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System/Volumes/Data/实验原始数据保存/CHD8 paper figure /第一次 cdd/CHD8  cdd/CHD8 cdd recision files /final upload in cdd /"/>
    </mc:Choice>
  </mc:AlternateContent>
  <xr:revisionPtr revIDLastSave="0" documentId="13_ncr:1_{A378CB33-D894-644D-A2A3-5F18E4020DE0}" xr6:coauthVersionLast="47" xr6:coauthVersionMax="47" xr10:uidLastSave="{00000000-0000-0000-0000-000000000000}"/>
  <bookViews>
    <workbookView xWindow="4120" yWindow="500" windowWidth="28800" windowHeight="16500" firstSheet="1" activeTab="2" xr2:uid="{00000000-000D-0000-FFFF-FFFF00000000}"/>
  </bookViews>
  <sheets>
    <sheet name="ESC_KO#1_DEG_GO_DOWN" sheetId="1" r:id="rId1"/>
    <sheet name="ESC_KO#1_DEG_GO_up" sheetId="2" r:id="rId2"/>
    <sheet name="ESC_KO#2_DEG_GO_DOWN" sheetId="4" r:id="rId3"/>
    <sheet name="ESC_KO#1_DEG_GO_UP " sheetId="3" r:id="rId4"/>
    <sheet name="NPC_KO#1_DEG_GO_DOWN" sheetId="5" r:id="rId5"/>
    <sheet name="NPC_KO#1_DEG_GO_UP" sheetId="6" r:id="rId6"/>
    <sheet name="NPC_KO#2_GO_DOWN" sheetId="7" r:id="rId7"/>
    <sheet name="NPC_KO#2_DEG_GO_DOWN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0" i="7" l="1"/>
  <c r="N29" i="7"/>
  <c r="N28" i="7"/>
  <c r="N27" i="7"/>
  <c r="N26" i="7"/>
  <c r="N25" i="7"/>
  <c r="N24" i="7"/>
  <c r="N23" i="7"/>
  <c r="N22" i="7"/>
  <c r="N21" i="7"/>
  <c r="N20" i="7"/>
  <c r="N19" i="7"/>
  <c r="N18" i="7"/>
  <c r="N17" i="7"/>
  <c r="N16" i="7"/>
  <c r="N15" i="7"/>
  <c r="N14" i="7"/>
  <c r="N13" i="7"/>
  <c r="N12" i="7"/>
  <c r="N11" i="7"/>
  <c r="N10" i="7"/>
  <c r="N9" i="7"/>
  <c r="N8" i="7"/>
  <c r="N7" i="7"/>
  <c r="N6" i="7"/>
  <c r="N5" i="7"/>
  <c r="N4" i="7"/>
  <c r="N3" i="7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3" i="1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" i="2"/>
</calcChain>
</file>

<file path=xl/sharedStrings.xml><?xml version="1.0" encoding="utf-8"?>
<sst xmlns="http://schemas.openxmlformats.org/spreadsheetml/2006/main" count="4090" uniqueCount="2136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TMOD1, ACTA1, ACTC1, ACTN3, TNNT2, TNNC1, TNNC2, TCAP, TNNI3, VIM</t>
  </si>
  <si>
    <t>NGFR, IL11, GPR37, FLT3, EPHA8, PDGFB, DUSP19, IGF2, ADRB2, TNFRSF1B, ADRA1A, ADRB3, IL6R, FGFR3</t>
  </si>
  <si>
    <t>GO:0060048~cardiac muscle contraction</t>
  </si>
  <si>
    <t>ACTC1, TNNT2, KCNQ1, TNNC1, TCAP, TNNI3, ATP1A2, TAZ, NKX2-5, SCN4B</t>
  </si>
  <si>
    <t>RPL31, RPS3A, RPS4Y1, RPL9, RPL3L, RPS19, RPS29, RPL37A, RPL38, RPL26, RPL37, RPS21, RPL39, RPL17</t>
  </si>
  <si>
    <t>GABRA1, TSC22D3, ATP10D, CLCNKB, ANO9, AQP4, ATP1A2, ATP1B2, AQP5, GABRG3, NCALD, GRIN2D, UNC80, SCNN1G, SCNN1D, FXYD1, S100A6, PIEZO2, PLP2, ASIC2, KCNK3, ASIC1</t>
  </si>
  <si>
    <t>LAMB3, WNT3A, NCAN, ITGA2B, PDGFB, NDNF, ICAM5, HSPG2, LOXL1, SMOC2, COL2A1, COL1A2, ITGA10, COL5A3, ADAMTSL2, COL4A6, COL8A2, COL4A5, MADCAM1, SOX9, JAM2</t>
  </si>
  <si>
    <t>GO:0030574~collagen catabolic process</t>
  </si>
  <si>
    <t>MRC2, MMP11, COL2A1, COL1A2, COL5A3, COL8A2, COL4A6, MMP19, COL4A5, PRTN3, KLK6</t>
  </si>
  <si>
    <t>GO:0010460~positive regulation of heart rate</t>
  </si>
  <si>
    <t>KCNQ1, SLC1A1, HRC, ADM, ADA, TRPM4</t>
  </si>
  <si>
    <t>GO:0055114~oxidation-reduction process</t>
  </si>
  <si>
    <t>MOXD1, KDM5D, MAOA, LOXL4, GLRX, HSD17B8, LOXL1, PTGS1, IL4I1, SESN3, SPR, FADS6, LDHD, CREG2, STAB1, RDH16, CYP1B1, UTY, CRYM, XDH, BCKDHA, VKORC1, AOC3, HSD3B7, CBR1, NQO2, GSTO2, TXNRD2, AKR1C1, SCD5, P3H2, OSGIN1, HSD11B1L, MICAL2, PXDNL, SOD3, DHRS3, CYP27A1, ASPHD1, TBXAS1, SARDH, NOX4, CDO1, PAOX</t>
  </si>
  <si>
    <t>GO:0006413~translational initiation</t>
  </si>
  <si>
    <t>DDX3Y, EIF1AY, RPL31, RPS3A, RPS4Y1, RPL9, RPL3L, RPS19, RPS29, RPL37A, RPL38, RPL26, RPL37, RPS21, RPL39, RPL17</t>
  </si>
  <si>
    <t>GO:0019083~viral transcription</t>
  </si>
  <si>
    <t>GO:2000379~positive regulation of reactive oxygen species metabolic process</t>
  </si>
  <si>
    <t>PDGFRB, NQO2, PID1, PDGFB, TSPO, NOX4, XDH</t>
  </si>
  <si>
    <t>GO:0006730~one-carbon metabolic process</t>
  </si>
  <si>
    <t>CA12, CA3, CA4, CA7, MAT1A, CA8, GNMT</t>
  </si>
  <si>
    <t>PDGFRB, FLT3, EPHA8, PDGFB, TEK, NOD2, FGFR3</t>
  </si>
  <si>
    <t>GO:0001525~angiogenesis</t>
  </si>
  <si>
    <t>ANGPT4, EGFL7, NDNF, HIF3A, HSPG2, APOLD1, CTGF, VEGFA, DLL4, TMEM100, EFNA1, CEACAM1, ANPEP, FGF18, COL8A2, MMP19, CYP1B1, TEK, EPHB2, RAMP1, PLCD1</t>
  </si>
  <si>
    <t>GO:0000184~nuclear-transcribed mRNA catabolic process, nonsense-mediated decay</t>
  </si>
  <si>
    <t>GO:0061337~cardiac conduction</t>
  </si>
  <si>
    <t>KCNJ4, SPTBN4, KCNIP1, KCNQ1, CACNA2D2, CACNA1D, KCNK3, TRPM4</t>
  </si>
  <si>
    <t>GO:0008306~associative learning</t>
  </si>
  <si>
    <t>SNAP25, BTG2, NPTX2, RIN1, TAC1, ASIC1</t>
  </si>
  <si>
    <t>GO:0034765~regulation of ion transmembrane transport</t>
  </si>
  <si>
    <t>KCNJ4, CLIC6, KCNJ10, KCNH6, KCNK12, CACNA1B, CACNA2D2, KCNK17, CACNA1I, SCN9A, ASIC2, HCN2, KCNJ3</t>
  </si>
  <si>
    <t>FZD1, MEF2C, FZD2, NOG, HES1, NKX2-5, DHRS3, VEGFA</t>
  </si>
  <si>
    <t>GO:0001666~response to hypoxia</t>
  </si>
  <si>
    <t>MYOCD, CDKN1B, PKLR, PRKCB, ADM, ABAT, SOD3, APOLD1, VEGFA, DPP4, CLDN3, PLAU, DDIT4, NOX4, TEK, AJUBA, ADA</t>
  </si>
  <si>
    <t>GO:0048593~camera-type eye morphogenesis</t>
  </si>
  <si>
    <t>RING1, COL8A2, AQP5, EPHB2, VEGFA</t>
  </si>
  <si>
    <t>SPTBN4, NGFR, ROBO3, FOXD1, UNC5A, WNT3A, EPHA8, SPTB, ZNF280D, EFNA1, ZNF280A, ARTN, SLIT1, SLIT3, EPHB2, FEZF1</t>
  </si>
  <si>
    <t>GO:0009409~response to cold</t>
  </si>
  <si>
    <t>ADRB3, ZNF516, LPL, ADM, ADRB2, HSPA2, LRP11</t>
  </si>
  <si>
    <t>GO:0035725~sodium ion transmembrane transport</t>
  </si>
  <si>
    <t>SCNN1G, SLC34A2, SCNN1D, SCN9A, ASIC2, SCN4B, HCN2, SLC4A5, SLC5A5, ASIC1</t>
  </si>
  <si>
    <t>GO:0001958~endochondral ossification</t>
  </si>
  <si>
    <t>MEF2C, COL2A1, FGF18, TEK, FGFR3, BMP6</t>
  </si>
  <si>
    <t>GO:0007189~adenylate cyclase-activating G-protein coupled receptor signaling pathway</t>
  </si>
  <si>
    <t>PTGER4, CALCR, GPR78, ADRB3, PTGER3, PTH1R, ADRB2, ADCY8</t>
  </si>
  <si>
    <t>GO:0008277~regulation of G-protein coupled receptor protein signaling pathway</t>
  </si>
  <si>
    <t>RGS5, RAMP3, GNG7, RGS11, RGS9, RAMP1, RGS6</t>
  </si>
  <si>
    <t>GO:0001501~skeletal system development</t>
  </si>
  <si>
    <t>WFIKKN1, NCAN, NOG, IGF2, PTH1R, BMP6, ADAMTS4, COL2A1, EXTL1, COL1A2, FRZB, RPL38, SOX9, FGFR3</t>
  </si>
  <si>
    <t>GO:0006821~chloride transport</t>
  </si>
  <si>
    <t>GABRA1, FXYD1, SLC4A10, TSPO, ANO9, NMUR1, GABRG3</t>
  </si>
  <si>
    <t>GO:0006814~sodium ion transport</t>
  </si>
  <si>
    <t>SCNN1G, SCNN1D, SCN9A, SLC4A10, ATP1A2, ATP1B2, SLC13A5, SLC5A2, SCN4B, ASIC1</t>
  </si>
  <si>
    <t>GO:0070374~positive regulation of ERK1 and ERK2 cascade</t>
  </si>
  <si>
    <t>CCL25, PDGFRB, NQO2, PDGFB, ARRB1, NOD2, ADRA1A, CTGF, VEGFA, THPO, GLIPR2, FGF18, NOX4, TEK, FGFR3, FGF21</t>
  </si>
  <si>
    <t>GO:0033628~regulation of cell adhesion mediated by integrin</t>
  </si>
  <si>
    <t>EFNA1, PLAU, EPHA8, TESC</t>
  </si>
  <si>
    <t>GO:0015701~bicarbonate transport</t>
  </si>
  <si>
    <t>CA12, CA3, CA4, SLC4A10, CA7, SLC4A5, SLC26A5</t>
  </si>
  <si>
    <t>GO:0007155~cell adhesion</t>
  </si>
  <si>
    <t>FBLN7, LGALS3BP, NCAN, ITGA2B, NEDD9, ICAM5, THBS4, CTGF, CDH5, STAB1, HMCN2, CYP1B1, HES1, MADCAM1, CTNNA2, NLGN4Y, AOC3, EGFL7, LAMB3, EPHA8, ATP1B2, HCK, CD4, CEACAM1, NPHS1, PRPH2, ITGA10, NINJ2, COL4A6, SSPN, CDH13, GNE</t>
  </si>
  <si>
    <t>GO:0050873~brown fat cell differentiation</t>
  </si>
  <si>
    <t>CEBPB, LAMB3, ADRB3, ZNF516, SLC2A4, ADRB2</t>
  </si>
  <si>
    <t>GO:0046889~positive regulation of lipid biosynthetic process</t>
  </si>
  <si>
    <t>MLXIPL, SIRT4, ABHD6, CCDC3</t>
  </si>
  <si>
    <t>GO:0002687~positive regulation of leukocyte migration</t>
  </si>
  <si>
    <t>TNFRSF18, ITGA2B, MADCAM1, VEGFA</t>
  </si>
  <si>
    <t>GO:0007605~sensory perception of sound</t>
  </si>
  <si>
    <t>SPTBN4, CDKN1B, USH1C, CACNA1D, GJC3, COL2A1, USH1G, KCNQ1, RPL38, ASIC2, CRYM, KPTN, SLC26A5</t>
  </si>
  <si>
    <t>GO:0051216~cartilage development</t>
  </si>
  <si>
    <t>COL2A1, PAX7, NOG, SMAD9, SOX9, SULF1, TAPT1, BMP6</t>
  </si>
  <si>
    <t>GO:0043406~positive regulation of MAP kinase activity</t>
  </si>
  <si>
    <t>PDGFRB, MEF2C, FLT3, FGF18, PDGFB, NOX4, AJUBA, VEGFA</t>
  </si>
  <si>
    <t>VIPR1, CDKN1B, FLT3, PDGFB, ADM, TNFRSF11A, PTH1R, CTGF, DPP4, PURA, HES1, SOX9, NKX2-5, IL6R, TRPM4, IL12RB2, FGF21, PDGFRB, IL11, MYOCD, WNT3A, IGF2, APLN, VEGFA, MLXIPL, HCK, SFRP1, FGF18, PRTN3, FGFR3, CRLF1, HMX2</t>
  </si>
  <si>
    <t>GO:0007267~cell-cell signaling</t>
  </si>
  <si>
    <t>FZD1, PCSK1, IL11, VIPR2, ADM, TNFRSF11A, ADRB2, ADRA1A, CTGF, POMC, EFNA1, ADRB3, GJA4, FGF18, STAB1, TEK, TAC1, FGFR3, HCN2, FGF21</t>
  </si>
  <si>
    <t>GO:0086012~membrane depolarization during cardiac muscle cell action potential</t>
  </si>
  <si>
    <t>CACNA1D, ATP1A2, SCN4B, HCN2</t>
  </si>
  <si>
    <t>GO:0030240~skeletal muscle thin filament assembly</t>
  </si>
  <si>
    <t>ACTA1, ACTC1, TCAP</t>
  </si>
  <si>
    <t>GO:0072593~reactive oxygen species metabolic process</t>
  </si>
  <si>
    <t>SESN2, DDIT4, PDGFB, NOX4, PLA2R1, CTGF</t>
  </si>
  <si>
    <t>GO:0006936~muscle contraction</t>
  </si>
  <si>
    <t>TMOD1, ACTA1, VIPR1, ACTN3, FXYD1, SSPN, HRC, TAZ, MYL9, SNTB1, SNTA1</t>
  </si>
  <si>
    <t>GO:0003009~skeletal muscle contraction</t>
  </si>
  <si>
    <t>JSRP1, TNNC1, TNNC2, TCAP, TNNI3</t>
  </si>
  <si>
    <t>GO:0003382~epithelial cell morphogenesis</t>
  </si>
  <si>
    <t>CLDN3, BCL11B, RILPL1, PALLD</t>
  </si>
  <si>
    <t>GO:0009395~phospholipid catabolic process</t>
  </si>
  <si>
    <t>PLA2G4C, PLCG2, PLA2G4A, ABHD6</t>
  </si>
  <si>
    <t>GO:0006937~regulation of muscle contraction</t>
  </si>
  <si>
    <t>TNNT2, TNNC1, TNNC2, MYL9</t>
  </si>
  <si>
    <t>GO:0007188~adenylate cyclase-modulating G-protein coupled receptor signaling pathway</t>
  </si>
  <si>
    <t>PTGER4, GALR3, ADRB3, CACNA1D, PTH1R, ADRB2</t>
  </si>
  <si>
    <t>GO:0043547~positive regulation of GTPase activity</t>
  </si>
  <si>
    <t>SPTBN4, ARHGEF25, RASGRF1, ARHGDIG, PDGFB, ARRB1, ARHGAP36, RGS5, ALS2CL, RASGEF1C, EPS8L1, NRTN, RGS9, RGS6, FGF22, WNT4, GARNL3, PSD, CCL25, PDGFRB, STARD8, ARHGEF17, GFRA1, ADAP1, SPTB, GRIN2D, SFRP1, ARTN, DLC1, FGF18, ARHGEF4, RGS11, TEK, RIN1, FGFR3, NGEF</t>
  </si>
  <si>
    <t>GO:0050796~regulation of insulin secretion</t>
  </si>
  <si>
    <t>GLP1R, SNAP25, UQCC2, ARL2, CACNA2D2, CACNA1D, GCK, SYT7</t>
  </si>
  <si>
    <t>GO:0050731~positive regulation of peptidyl-tyrosine phosphorylation</t>
  </si>
  <si>
    <t>EFNA1, ANGPT4, IL11, CD4, PDGFB, IGF2, IL6R, THBS4, VEGFA</t>
  </si>
  <si>
    <t>GO:0071377~cellular response to glucagon stimulus</t>
  </si>
  <si>
    <t>GLP1R, GNG7, ADCY8, GNG11, ASS1, FGF21</t>
  </si>
  <si>
    <t>GO:0007190~activation of adenylate cyclase activity</t>
  </si>
  <si>
    <t>GLP1R, VIPR2, CALCR, ADRB3, ADRB2, ADCY8</t>
  </si>
  <si>
    <t>GO:0030279~negative regulation of ossification</t>
  </si>
  <si>
    <t>MEF2C, SFRP1, CALCR, SOX9</t>
  </si>
  <si>
    <t>GO:1900745~positive regulation of p38MAPK cascade</t>
  </si>
  <si>
    <t>GADD45B, GDF6, XDH, VEGFA</t>
  </si>
  <si>
    <t>GO:2001234~negative regulation of apoptotic signaling pathway</t>
  </si>
  <si>
    <t>CTH, NOG, MEIS3, WNT4</t>
  </si>
  <si>
    <t>GO:0010107~potassium ion import</t>
  </si>
  <si>
    <t>KCNJ4, KCNJ10, ATP1A2, ATP1B2, KCNJ3</t>
  </si>
  <si>
    <t>GO:0030855~epithelial cell differentiation</t>
  </si>
  <si>
    <t>FZD1, CBR1, TAGLN, UPK1A, FZD2, TST, AKR1C1, VEGFA</t>
  </si>
  <si>
    <t>GO:0007166~cell surface receptor signaling pathway</t>
  </si>
  <si>
    <t>CCL25, GLP1R, VIPR1, VIPR2, CD82, GFRA1, PTH1R, ADRB2, ADAP1, ADGRG3, TSPAN15, CD4, UPK1A, CALCR, PRPH2, ADGRG5, TSPAN7, TSPAN2, BIRC3, IL12RB2</t>
  </si>
  <si>
    <t>GO:0001570~vasculogenesis</t>
  </si>
  <si>
    <t>TMEM100, MYOCD, EGFL7, TNNI3, ADM, NKX2-5, VEGFA</t>
  </si>
  <si>
    <t>GO:0006024~glycosaminoglycan biosynthetic process</t>
  </si>
  <si>
    <t>HS3ST3B1, PDGFRB, EXTL1, SDC2, GPC3, HSPG2</t>
  </si>
  <si>
    <t>GO:0070509~calcium ion import</t>
  </si>
  <si>
    <t>CACNA1I, CASR, CACNA1D, GCK</t>
  </si>
  <si>
    <t>GO:0007275~multicellular organism development</t>
  </si>
  <si>
    <t>MESP2, WNT2B, PLEKHB1, TPGS1, DACH2, RPS4Y1, PRTG, THPO, FRZB, SOHLH2, CDK20, TSNAXIP1, WNT4, PAQR8, FZD2, GADD45B, PAQR5, EYA2, TNFRSF18, IGF2, OSGIN1, PCOLCE, SHISA2, EBF4, GRHL1, TNFRSF1B, MTURN, DAZL, MMP11, SFRP1, ZNF516, CLC, TRIM54</t>
  </si>
  <si>
    <t>GO:0045746~negative regulation of Notch signaling pathway</t>
  </si>
  <si>
    <t>DLL4, EGFL7, CHAC1, DLK1, BEND6</t>
  </si>
  <si>
    <t>GO:0030203~glycosaminoglycan metabolic process</t>
  </si>
  <si>
    <t>NCAN, SDC2, GPC3, CSPG5, HSPG2</t>
  </si>
  <si>
    <t>GO:0007268~chemical synaptic transmission</t>
  </si>
  <si>
    <t>SYT5, SNAP25, VIPR1, SLC1A1, CACNA1B, TPGS1, GABRG1, GRIN2D, GRM3, HTR6, DLG2, GALR3, NPTX1, ASIC2, TAC1, NPTX2, SNCB, KCNK3</t>
  </si>
  <si>
    <t>GO:0018108~peptidyl-tyrosine phosphorylation</t>
  </si>
  <si>
    <t>PDGFRB, EPHA6, EPHA10, FLT3, EPHA8, PDGFB, HCK, FGF18, TEK, EPHB2, FGFR3, FGF22, IL12RB2</t>
  </si>
  <si>
    <t>GO:0007417~central nervous system development</t>
  </si>
  <si>
    <t>DMBX1, PCP4, PPP1R17, COL2A1, BTD, NCAN, DNER, NPTX1, ASIC2, HPCAL4, KLK6</t>
  </si>
  <si>
    <t>GO:0071773~cellular response to BMP stimulus</t>
  </si>
  <si>
    <t>TMEM100, SFRP1, COL2A1, SMAD9, BMP6</t>
  </si>
  <si>
    <t>GO:0001504~neurotransmitter uptake</t>
  </si>
  <si>
    <t>SNAP25, SV2B, ATP1A2</t>
  </si>
  <si>
    <t>GO:0030513~positive regulation of BMP signaling pathway</t>
  </si>
  <si>
    <t>FOXD1, GPC3, HES1, SULF1, RNF165</t>
  </si>
  <si>
    <t>GO:0008016~regulation of heart contraction</t>
  </si>
  <si>
    <t>GLP1R, TNNT2, KCNQ1, FXYD1, CACNA1B</t>
  </si>
  <si>
    <t>GO:0042391~regulation of membrane potential</t>
  </si>
  <si>
    <t>RIMS3, KCNH6, ASIC2, HCN2, FAM19A4, ASIC1, TRPM4, SLC26A5</t>
  </si>
  <si>
    <t>GO:0050679~positive regulation of epithelial cell proliferation</t>
  </si>
  <si>
    <t>SFRP1, NOG, HTRA1, SOX9, NOD2, BMP6, VEGFA</t>
  </si>
  <si>
    <t>GO:0032332~positive regulation of chondrocyte differentiation</t>
  </si>
  <si>
    <t>FGF18, SOX9, GDF6, BMP6</t>
  </si>
  <si>
    <t>GO:0090190~positive regulation of branching involved in ureteric bud morphogenesis</t>
  </si>
  <si>
    <t>WNT2B, NOG, SOX9, VEGFA</t>
  </si>
  <si>
    <t>GO:0030509~BMP signaling pathway</t>
  </si>
  <si>
    <t>TMEM100, ZCCHC12, USP9Y, NOG, SMAD9, GDF6, NKX2-5, BMP6</t>
  </si>
  <si>
    <t>GO:0022617~extracellular matrix disassembly</t>
  </si>
  <si>
    <t>ADAMTS4, MMP11, LAMB3, HTRA1, MMP19, CTSV, HSPG2, KLK7</t>
  </si>
  <si>
    <t>GO:0001523~retinoid metabolic process</t>
  </si>
  <si>
    <t>AKR1C1, SDC2, GPC3, LPL, LRAT, HSPG2, DHRS3</t>
  </si>
  <si>
    <t>GO:0071230~cellular response to amino acid stimulus</t>
  </si>
  <si>
    <t>CEBPB, COL1A2, SESN3, SESN2, COL4A6, ASS1</t>
  </si>
  <si>
    <t>GO:0009267~cellular response to starvation</t>
  </si>
  <si>
    <t>SFRP1, WNT2B, KIAA1324, CTSV, DNAJC15, WNT4</t>
  </si>
  <si>
    <t>GO:0045600~positive regulation of fat cell differentiation</t>
  </si>
  <si>
    <t>SFRP1, CEBPB, FRZB, CCDC3, MEDAG, TRPM4</t>
  </si>
  <si>
    <t>GO:0001892~embryonic placenta development</t>
  </si>
  <si>
    <t>CEBPB, TTPA, ESRRB, PDGFB</t>
  </si>
  <si>
    <t>GO:0045747~positive regulation of Notch signaling pathway</t>
  </si>
  <si>
    <t>LFNG, DLL4, MFNG, HES1, NOD2</t>
  </si>
  <si>
    <t>GO:1990573~potassium ion import across plasma membrane</t>
  </si>
  <si>
    <t>ATP1A2, HCN2, KCNJ3</t>
  </si>
  <si>
    <t>GO:0060452~positive regulation of cardiac muscle contraction</t>
  </si>
  <si>
    <t>KCNQ1, ADRA1A, CTGF</t>
  </si>
  <si>
    <t>GO:0018095~protein polyglutamylation</t>
  </si>
  <si>
    <t>TTLL7, TTLL6, TPGS1</t>
  </si>
  <si>
    <t>GO:1904262~negative regulation of TORC1 signaling</t>
  </si>
  <si>
    <t>SESN3, SESN2, RNF152</t>
  </si>
  <si>
    <t>GO:0090090~negative regulation of canonical Wnt signaling pathway</t>
  </si>
  <si>
    <t>FZD1, APC2, CHD8, NOG, NKD2, SFRP1, PSMD5, FRZB, GPC3, NOTUM, SOX9, NKX2-5, WNT4</t>
  </si>
  <si>
    <t>GO:0071456~cellular response to hypoxia</t>
  </si>
  <si>
    <t>ANGPT4, SFRP1, STC2, SIRT4, NDNF, SLC2A4, CPEB2, KCNK3, VEGFA</t>
  </si>
  <si>
    <t>GO:0051894~positive regulation of focal adhesion assembly</t>
  </si>
  <si>
    <t>SFRP1, TEK, WNT4, VEGFA</t>
  </si>
  <si>
    <t>GO:0035023~regulation of Rho protein signal transduction</t>
  </si>
  <si>
    <t>ALS2CL, ARHGEF25, ARHGEF17, DLC1, RASGRF1, EPS8L1, ARHGEF4, NGEF</t>
  </si>
  <si>
    <t>GO:0086091~regulation of heart rate by cardiac conduction</t>
  </si>
  <si>
    <t>KCNQ1, CACNA1D, SCN4B, KCNJ3, TRPM4</t>
  </si>
  <si>
    <t>GO:0007219~Notch signaling pathway</t>
  </si>
  <si>
    <t>MESP2, DLL4, TMEM100, ANGPT4, CDKN1B, RPS19, DNER, HES1, SOX9, CHAC1</t>
  </si>
  <si>
    <t>GO:2001214~positive regulation of vasculogenesis</t>
  </si>
  <si>
    <t>TMEM100, CEACAM1, ADM</t>
  </si>
  <si>
    <t>GO:2000727~positive regulation of cardiac muscle cell differentiation</t>
  </si>
  <si>
    <t>MEF2C, MYOCD, WNT3A</t>
  </si>
  <si>
    <t>GO:0040037~negative regulation of fibroblast growth factor receptor signaling pathway</t>
  </si>
  <si>
    <t>SHISA2, SULF1, WNT4</t>
  </si>
  <si>
    <t>GO:0051481~negative regulation of cytosolic calcium ion concentration</t>
  </si>
  <si>
    <t>HRC, ATP1A2, KCNK3</t>
  </si>
  <si>
    <t>GO:0003149~membranous septum morphogenesis</t>
  </si>
  <si>
    <t>FZD1, FZD2, NOG</t>
  </si>
  <si>
    <t>GO:0019371~cyclooxygenase pathway</t>
  </si>
  <si>
    <t>CBR1, TBXAS1, PTGS1</t>
  </si>
  <si>
    <t>GO:0006813~potassium ion transport</t>
  </si>
  <si>
    <t>KCNJ4, CDKN1B, KCNJ10, ATP1A2, ATP1B2, KCNK17, KCNK3, KCNJ3</t>
  </si>
  <si>
    <t>GO:0007269~neurotransmitter secretion</t>
  </si>
  <si>
    <t>SNAP25, HRH3, CACNA1B, LIN7B, TSPOAP1, BAIAP3</t>
  </si>
  <si>
    <t>GO:0060070~canonical Wnt signaling pathway</t>
  </si>
  <si>
    <t>FZD1, SFRP1, FZD2, WNT2B, WNT3A, CHD8, NKX2-5, WNT4</t>
  </si>
  <si>
    <t>GO:0051897~positive regulation of protein kinase B signaling</t>
  </si>
  <si>
    <t>IGFBP5, THPO, F10, FAM110C, IGF2, NOX4, TEK, MEIS3</t>
  </si>
  <si>
    <t>GO:0016337~single organismal cell-cell adhesion</t>
  </si>
  <si>
    <t>CDH5, IGSF5, NEGR1, COL8A2, SOX9, CTNNA2, ICAM5, JAM2, LIMS2</t>
  </si>
  <si>
    <t>GO:0071320~cellular response to cAMP</t>
  </si>
  <si>
    <t>IGFBP5, KCNQ1, NOX4, HCN2, ASS1, SLC5A5</t>
  </si>
  <si>
    <t>GO:0008344~adult locomotory behavior</t>
  </si>
  <si>
    <t>TMOD1, DMBX1, LGI4, SEZ6, ATP1A2, GRIN2D</t>
  </si>
  <si>
    <t>GO:0030178~negative regulation of Wnt signaling pathway</t>
  </si>
  <si>
    <t>APC2, SFRP1, FRZB, CHD8, NOTUM, SHISA2</t>
  </si>
  <si>
    <t>GO:0006633~fatty acid biosynthetic process</t>
  </si>
  <si>
    <t>PRKAA2, FADS6, ACSM1, SCD5, LPL, HSD17B8</t>
  </si>
  <si>
    <t>GO:0050770~regulation of axonogenesis</t>
  </si>
  <si>
    <t>EFNA1, SLIT1, SLIT3, LRRC4C</t>
  </si>
  <si>
    <t>GO:0051966~regulation of synaptic transmission, glutamatergic</t>
  </si>
  <si>
    <t>GRM3, MEF2C, GRM8, ATP1A2</t>
  </si>
  <si>
    <t>GO:0048266~behavioral response to pain</t>
  </si>
  <si>
    <t>SCN9A, TSPO, THBS4</t>
  </si>
  <si>
    <t>GO:0001938~positive regulation of endothelial cell proliferation</t>
  </si>
  <si>
    <t>EGFL7, PDGFB, CDH13, TEK, THBS4, BMP6, VEGFA</t>
  </si>
  <si>
    <t>GO:0035556~intracellular signal transduction</t>
  </si>
  <si>
    <t>PPP1R17, PRKAA2, RASGRF1, NOD2, ADCY8, ADRA1A, CTGF, PLCG2, STK32A, GPR155, RGS9, STK32C, RGS6, IGFBP5, PRKCB, NFAM1, PLA2G4C, MAPK13, MLXIPL, PPP1R1B, ARHGEF4, GNB1L, RGS11, PLCD1, GCOM1</t>
  </si>
  <si>
    <t>GO:0019933~cAMP-mediated signaling</t>
  </si>
  <si>
    <t>GLP1R, ADM, SOX9, ADCY8, TGM2</t>
  </si>
  <si>
    <t>GO:0001568~blood vessel development</t>
  </si>
  <si>
    <t>MEF2C, CEACAM1, EGFL7, COL1A2, GJA4</t>
  </si>
  <si>
    <t>GO:0042517~positive regulation of tyrosine phosphorylation of Stat3 protein</t>
  </si>
  <si>
    <t>HES1, IL6R, FGFR3, CRLF1, VEGFA</t>
  </si>
  <si>
    <t>GO:0032972~regulation of muscle filament sliding speed</t>
  </si>
  <si>
    <t>TNNT2, TNNC1</t>
  </si>
  <si>
    <t>GO:0045601~regulation of endothelial cell differentiation</t>
  </si>
  <si>
    <t>CEACAM1, APOLD1</t>
  </si>
  <si>
    <t>GO:0035397~helper T cell enhancement of adaptive immune response</t>
  </si>
  <si>
    <t>CD4, NLRP10</t>
  </si>
  <si>
    <t>GO:0002724~regulation of T cell cytokine production</t>
  </si>
  <si>
    <t>CLC, TRPM4</t>
  </si>
  <si>
    <t>GO:0032349~positive regulation of aldosterone biosynthetic process</t>
  </si>
  <si>
    <t>BMP6, WNT4</t>
  </si>
  <si>
    <t>GO:0002092~positive regulation of receptor internalization</t>
  </si>
  <si>
    <t>WNT3A, PLCG2, ARRB1, VEGFA</t>
  </si>
  <si>
    <t>GO:0006644~phospholipid metabolic process</t>
  </si>
  <si>
    <t>PLA2G4C, LPL, PLA2G4A, TAZ, PLPP2, PLCD1</t>
  </si>
  <si>
    <t>GO:0042981~regulation of apoptotic process</t>
  </si>
  <si>
    <t>NGFR, SDF2L1, ACTN3, FLT3, TNFRSF11A, NOD2, GDF6, TNFRSF1B, INHBC, BMP6, INHBE, SOX9, BCL2L14, BIRC3, BOK</t>
  </si>
  <si>
    <t>GO:0048791~calcium ion-regulated exocytosis of neurotransmitter</t>
  </si>
  <si>
    <t>SYT5, RIMS3, SYT12, SYT16, SYT7</t>
  </si>
  <si>
    <t>GO:0030199~collagen fibril organization</t>
  </si>
  <si>
    <t>MMP11, COL2A1, COL1A2, COL5A3, CYP1B1</t>
  </si>
  <si>
    <t>GO:0002062~chondrocyte differentiation</t>
  </si>
  <si>
    <t>MEF2C, COL2A1, WNT2B, PTH1R, FGFR3</t>
  </si>
  <si>
    <t>GO:0006412~translation</t>
  </si>
  <si>
    <t>RPL31, ASMT, RPS3A, RPS4Y1, RPL9, RPL3L, RPS19, RPS29, RPL37A, RPL22L1, RPL38, RPL26, RPL37, CPEB2, RPS21, RPL39, RPL17</t>
  </si>
  <si>
    <t>GO:0040015~negative regulation of multicellular organism growth</t>
  </si>
  <si>
    <t>ADRB3, STC2, ADRB2</t>
  </si>
  <si>
    <t>GO:0035385~Roundabout signaling pathway</t>
  </si>
  <si>
    <t>ROBO3, SLIT1, SLIT3</t>
  </si>
  <si>
    <t>GO:0090179~planar cell polarity pathway involved in neural tube closure</t>
  </si>
  <si>
    <t>FZD1, SFRP1, FZD2</t>
  </si>
  <si>
    <t>GO:0032230~positive regulation of synaptic transmission, GABAergic</t>
  </si>
  <si>
    <t>CA7, TAC1, ADRA1A</t>
  </si>
  <si>
    <t>GO:0046323~glucose import</t>
  </si>
  <si>
    <t>SESN2, SLC2A12, SLC2A4</t>
  </si>
  <si>
    <t>GO:0055003~cardiac myofibril assembly</t>
  </si>
  <si>
    <t>PDGFRB, ACTC1, TCAP</t>
  </si>
  <si>
    <t>GO:0060416~response to growth hormone</t>
  </si>
  <si>
    <t>IGFBP5, TRIM16, ASS1</t>
  </si>
  <si>
    <t>GO:0055008~cardiac muscle tissue morphogenesis</t>
  </si>
  <si>
    <t>ACTC1, TCAP, NKX2-5</t>
  </si>
  <si>
    <t>GO:0002181~cytoplasmic translation</t>
  </si>
  <si>
    <t>RPL31, RPL22L1, RPL26, RPL9</t>
  </si>
  <si>
    <t>PCDHGA6, PCDHGA5, PCDHB15, PCDHB14, PCDHB13, PCDHB12, PCDHB11, PCDHA11, PCDHB10, PCDHGA11, PCDHB16, PCDHGB1, PCDHB5, PCDHB3, PCDHB8, PCDHB7</t>
  </si>
  <si>
    <t>PCDHB16, PCDHB5, PCDHB14, PCDHB13, PCDHB3, PCDHB11, PCDHB10</t>
  </si>
  <si>
    <t>GO:0031133~regulation of axon diameter</t>
  </si>
  <si>
    <t>KEL, XK, NEFL</t>
  </si>
  <si>
    <t>POSTN, NLGN4X, PCDHB15, PCDHB12, PCDHB11, PCDHA11, IGSF11, ADGRE2, ISLR, KITLG, SVEP1, PCDHB3, CD33</t>
  </si>
  <si>
    <t>LRFN5, PCDHB16, PCDHB5, PCDHB14, PCDHB13, PCDHB3, PCDHB11, GRIN2B, PCDHB10</t>
  </si>
  <si>
    <t>GO:0010951~negative regulation of endopeptidase activity</t>
  </si>
  <si>
    <t>LXN, PROS1, PZP, SPOCK3, A2ML1, TFPI</t>
  </si>
  <si>
    <t>GO:0046579~positive regulation of Ras protein signal transduction</t>
  </si>
  <si>
    <t>ITPKB, KITLG, DGKI</t>
  </si>
  <si>
    <t>GO:1900452~regulation of long term synaptic depression</t>
  </si>
  <si>
    <t>SORCS3, DGKI</t>
  </si>
  <si>
    <t>GO:0060128~corticotropin hormone secreting cell differentiation</t>
  </si>
  <si>
    <t>BMP2, FGF8</t>
  </si>
  <si>
    <t>FGF8, DCC</t>
  </si>
  <si>
    <t>GO:0007399~nervous system development</t>
  </si>
  <si>
    <t>CHRM3, SMPD1, DPF1, PCDHB15, PCDHB3, PCDHB12, PCDHB11, PCDHA11</t>
  </si>
  <si>
    <t>GO:0030168~platelet activation</t>
  </si>
  <si>
    <t>GNA14, TRPC6, SYK, DGKI, PF4</t>
  </si>
  <si>
    <t>GO:0040007~growth</t>
  </si>
  <si>
    <t>CNTF, BMP2, GDF3</t>
  </si>
  <si>
    <t>GO:0060129~thyroid-stimulating hormone-secreting cell differentiation</t>
  </si>
  <si>
    <t>GO:0010961~cellular magnesium ion homeostasis</t>
  </si>
  <si>
    <t>KEL, XK</t>
  </si>
  <si>
    <t>GO:0006298~mismatch repair</t>
  </si>
  <si>
    <t>MSH4, PMS2P5, MSH5</t>
  </si>
  <si>
    <t>GO:0000165~MAPK cascade</t>
  </si>
  <si>
    <t>ITPKB, PDGFRA, KITLG, FGF8, IL2RB, NEFL, GRIN2B</t>
  </si>
  <si>
    <t>GO:0000710~meiotic mismatch repair</t>
  </si>
  <si>
    <t>MSH4, MSH5</t>
  </si>
  <si>
    <t>GO:0042487~regulation of odontogenesis of dentin-containing tooth</t>
  </si>
  <si>
    <t>GO:0007165~signal transduction</t>
  </si>
  <si>
    <t>CHRM3, GPR89A, CNTF, CRADD, TIE1, NR1I3, CXCL5, GNGT1, ITPKB, GNA14, KITLG, SMPD1, INPP5D, IL2RB, SPOCK3, PDCD1, ITGB1BP2, CD33, TAS2R5</t>
  </si>
  <si>
    <t>GO:0030916~otic vesicle formation</t>
  </si>
  <si>
    <t>FGF8, HESX1</t>
  </si>
  <si>
    <t>GO:0045165~cell fate commitment</t>
  </si>
  <si>
    <t>BMP2, FGF8, HEY2</t>
  </si>
  <si>
    <t>GO:0043647~inositol phosphate metabolic process</t>
  </si>
  <si>
    <t>ITPKB, SYNJ1, INPP5D</t>
  </si>
  <si>
    <t>GO:0046638~positive regulation of alpha-beta T cell differentiation</t>
  </si>
  <si>
    <t>ITPKB, SYK</t>
  </si>
  <si>
    <t>GO:0007599~hemostasis</t>
  </si>
  <si>
    <t>AVPR2, FLI1</t>
  </si>
  <si>
    <t>GO:2000146~negative regulation of cell motility</t>
  </si>
  <si>
    <t>SPOCK3, TACSTD2</t>
  </si>
  <si>
    <t>GO:0007416~synapse assembly</t>
    <phoneticPr fontId="18" type="noConversion"/>
  </si>
  <si>
    <t>GO:0016339~calcium-dependent cell-cell adhesion via plasma membrane cell adhesion molecules</t>
    <phoneticPr fontId="18" type="noConversion"/>
  </si>
  <si>
    <t>GO:0007156~homophilic cell adhesion via plasma membrane adhesion molecules</t>
    <phoneticPr fontId="18" type="noConversion"/>
  </si>
  <si>
    <t>GO:0033563~dorsal/ventral axon guidance</t>
    <phoneticPr fontId="18" type="noConversion"/>
  </si>
  <si>
    <t>GO:0030049~muscle filament sliding</t>
    <phoneticPr fontId="18" type="noConversion"/>
  </si>
  <si>
    <t>GO:0043410~positive regulation of MAPK cascade</t>
    <phoneticPr fontId="18" type="noConversion"/>
  </si>
  <si>
    <t>GO:0006614~SRP-dependent cotranslational protein targeting to membrane</t>
    <phoneticPr fontId="18" type="noConversion"/>
  </si>
  <si>
    <t>GO:0034220~ion transmembrane transport</t>
    <phoneticPr fontId="18" type="noConversion"/>
  </si>
  <si>
    <t>GO:0030198~extracellular matrix organization</t>
    <phoneticPr fontId="18" type="noConversion"/>
  </si>
  <si>
    <t>GO:0007411~axon guidance</t>
    <phoneticPr fontId="18" type="noConversion"/>
  </si>
  <si>
    <t>GO:0043552~positive regulation of phosphatidylinositol 3-kinase activity</t>
    <phoneticPr fontId="18" type="noConversion"/>
  </si>
  <si>
    <t>GO:0008284~positive regulation of cell proliferation</t>
    <phoneticPr fontId="18" type="noConversion"/>
  </si>
  <si>
    <t>GO:0003151~outflow tract morphogenesis</t>
    <phoneticPr fontId="18" type="noConversion"/>
  </si>
  <si>
    <t>GO:0007156~homophilic cell adhesion via plasma membrane adhesion molecules</t>
  </si>
  <si>
    <t>PCDHGA8, PTPRT, PCDHGA6, PCDHGA1, PCDHB15, PCDHB14, PCDHB13, PCDHB12, PCDHB11, PCDHB10, PCDHGA11, PCDHB16, PCDHB5, PCDHA3, PCDHB3, PCDHA9, PCDHB9</t>
  </si>
  <si>
    <t>GO:0007416~synapse assembly</t>
  </si>
  <si>
    <t>FLRT3, PCDHB16, PCDHB5, PCDHB14, PCDHB13, PCDHB3, DRD2, PCDHB11, POU4F1, PCDHB10, PCDHB9</t>
  </si>
  <si>
    <t>GO:0016339~calcium-dependent cell-cell adhesion via plasma membrane cell adhesion molecules</t>
  </si>
  <si>
    <t>PCDHB16, PCDHB5, PCDHB14, PCDHB13, PCDHB3, PCDHB11, PCDHB10, PCDHB9</t>
  </si>
  <si>
    <t>PTPRT, SRPX, POSTN, SIGLEC10, PCDHB15, PCDHB12, PCDHB11, ISLR, GPNMB, COL7A1, PCDHA3, SVEP1, CTNNA3, PCDHB3, SCARF1</t>
  </si>
  <si>
    <t>RIT2, PCDHB16, PCDHB5, PCDHB14, GAD2, PCDHB13, PCDHB3, PCDHB11, PCDHB10, PCDHB9</t>
  </si>
  <si>
    <t>BMP4, SELENOP, INHBB, GDF3</t>
  </si>
  <si>
    <t>GO:0060395~SMAD protein signal transduction</t>
  </si>
  <si>
    <t>BMP4, LEFTY1, INHBB, GDF3, AFP</t>
  </si>
  <si>
    <t>GO:0003198~epithelial to mesenchymal transition involved in endocardial cushion formation</t>
  </si>
  <si>
    <t>BMP4, FGF8, HEY1</t>
  </si>
  <si>
    <t>GO:0002690~positive regulation of leukocyte chemotaxis</t>
  </si>
  <si>
    <t>XCL1, CXCL5, PF4</t>
  </si>
  <si>
    <t>GO:0010862~positive regulation of pathway-restricted SMAD protein phosphorylation</t>
  </si>
  <si>
    <t>BMP4, LEFTY1, INHBB, GDF3</t>
  </si>
  <si>
    <t>GO:0006120~mitochondrial electron transport, NADH to ubiquinone</t>
  </si>
  <si>
    <t>NDUFA9, NDUFB8, NDUFB6, NDUFB3</t>
  </si>
  <si>
    <t>PYCARD, BMP4, PDGFRA, FGF8, GPNMB, XCL1, DRD2</t>
  </si>
  <si>
    <t>SMPD1, DPF1, MPPED2, PCDHB15, PCDHA3, PCDHB3, NDP, PCDHB12, PCDHB11</t>
  </si>
  <si>
    <t>PTPRT, CRADD, PDE1C, TIE1, NTS, CXCL5, GNGT1, PYCARD, MAPK11, GNA14, ARHGAP30, IRAK1, SIT1, SMPD1, INPP5D, XCL1, PDCD1, ITGB1BP2, NDP, ERG, SCARF1, TAS2R5, TAS2R4</t>
  </si>
  <si>
    <t>GO:0032981~mitochondrial respiratory chain complex I assembly</t>
  </si>
  <si>
    <t>GO:0035116~embryonic hindlimb morphogenesis</t>
  </si>
  <si>
    <t>BMP4, FGF8, AFF3</t>
  </si>
  <si>
    <t>GO:0010453~regulation of cell fate commitment</t>
  </si>
  <si>
    <t>BMP4, GDF3</t>
  </si>
  <si>
    <t>KEL, NEFL</t>
  </si>
  <si>
    <t>GO:0032489~regulation of Cdc42 protein signal transduction</t>
  </si>
  <si>
    <t>ABCA1, RIT2</t>
  </si>
  <si>
    <t>GO:0042220~response to cocaine</t>
  </si>
  <si>
    <t>SMPD1, DRD2, HNMT</t>
  </si>
  <si>
    <t>GO:0007498~mesoderm development</t>
  </si>
  <si>
    <t>TIE1, GDF3, POU4F1</t>
  </si>
  <si>
    <t>GO:0050918~positive chemotaxis</t>
  </si>
  <si>
    <t>BMP4, FGF8, GPNMB</t>
  </si>
  <si>
    <t>GO:0051026~chiasma assembly</t>
  </si>
  <si>
    <t>SYCP1, MSH5</t>
  </si>
  <si>
    <t>BMP4, FGF8</t>
  </si>
  <si>
    <t>GO:0006310~DNA recombination</t>
  </si>
  <si>
    <t>RAD51, XRCC4, POLM, RAG1</t>
  </si>
  <si>
    <t>GO:0006919~activation of cysteine-type endopeptidase activity involved in apoptotic process</t>
  </si>
  <si>
    <t>PYCARD, CRADD, RPS27L, HSPE1</t>
  </si>
  <si>
    <t>GO:0048468~cell development</t>
  </si>
  <si>
    <t>LEFTY1, INHBB, GDF3</t>
  </si>
  <si>
    <t>GO:0042493~response to drug</t>
  </si>
  <si>
    <t>ABCA1, RAD51, ABCB1, FGF8, SMPD1, GAD2, CSAG3, DRD2</t>
  </si>
  <si>
    <t>GO:0009636~response to toxic substance</t>
  </si>
  <si>
    <t>RAD51, NEFL, DRD2, HDAC6</t>
  </si>
  <si>
    <t>GO:0043408~regulation of MAPK cascade</t>
  </si>
  <si>
    <t>GO:0070244~negative regulation of thymocyte apoptotic process</t>
  </si>
  <si>
    <t>BMP4, RAG1</t>
  </si>
  <si>
    <t>FZD1, HEYL, MEF2C, FZD2, SEMA3C, GJA5, ILK, NKX2-5, DHRS3, VEGFA</t>
    <phoneticPr fontId="18" type="noConversion"/>
  </si>
  <si>
    <t>CALCA, CALCR, GPR78, ADORA2B, GALR2, GALR1, PTH1R, ADRB2, ADCY1, ADCY8</t>
  </si>
  <si>
    <t>GLP1R, EDNRA, CALCA, VIPR2, CALCR, ADORA2B, ADRB2, ADCY1, ADCY8</t>
  </si>
  <si>
    <t>TNNT2, KCNQ1, TNNC1, TNNI3, ATP1A2, SCN5A, TAZ, NKX2-5, SCN4B</t>
  </si>
  <si>
    <t>CDKN1B, HPSE2, PDGFB, ILK, ADM, ADRA1D, TNFRSF11A, PTH1R, CTGF, DPP4, PURA, CXCR2, NKX2-5, IL6R, TRPM4, IL12RB2, NKX3-1, FGF21, PDGFRB, IL11, MYOCD, IGF2, DYNAP, APLN, VEGFA, MLXIPL, SFRP1, TNFSF4, FGF18, HCLS1, PRTN3, FGFR3, ATF3</t>
    <phoneticPr fontId="18" type="noConversion"/>
  </si>
  <si>
    <t>GO:0007204~positive regulation of cytosolic calcium ion concentration</t>
    <phoneticPr fontId="18" type="noConversion"/>
  </si>
  <si>
    <t>GLP1R, CALCA, CHRNA9, ADM, ADRA1D, PTH1R, ADRA1A, EDNRA, CALCR, GALR2, GALR1, CXCR2, CD36, TRPM4</t>
  </si>
  <si>
    <t>MYOCD, CDKN1B, PKLR, PRKCB, ADM, ABAT, APOLD1, VEGFA, DPP4, EDNRA, CLDN3, KCNMA1, DDIT4, TEK, PPARA, AJUBA</t>
  </si>
  <si>
    <t>GO:0006936~muscle contraction</t>
    <phoneticPr fontId="18" type="noConversion"/>
  </si>
  <si>
    <t>ACTA1, MYH2, ACTN3, KCNIP2, GALR2, CHRNE, HRC, LMOD1, SCN4A, TAZ, SNTB1, SNTA1</t>
    <phoneticPr fontId="18" type="noConversion"/>
  </si>
  <si>
    <t>GO:0042157~lipoprotein metabolic process</t>
  </si>
  <si>
    <t>APOM, APOL6, LPL, PCSK9, PPARA, HSPG2, APOLD1</t>
  </si>
  <si>
    <t>ACTA1, MYH2, ACTN3, TNNT2, TNNC1, TNNI3, VIM</t>
    <phoneticPr fontId="18" type="noConversion"/>
  </si>
  <si>
    <t>LGALS3BP, TENM1, CNTNAP1, VIPR2, RASGRF1, ADM, ARRB1, VLDLR, ADRA1A, MRC2, SYDE1, PSTPIP1, EDNRA, ARHGAP40, RPS6KA2, TSPO, PSD, PDGFRB, UNC5A, IGFBP5, CD300A, PRKCB, STARD8, NFAM1, IGFBP2, ANK1, MR1, HPCAL4, NCR1, CLDN4, CLDN3, ZNF516, RIN1, CHRNA9, NEDD9, TNFRSF11A, RASAL3, ADCY8, CACNA1I, CHRNE, CXCR2, SRGAP3, SH2B2, FGF21, BCL11B, KCNIP2, PILRA, APLN, GRIN2D, SMOC2, CD4, P2RX4, DLC1, SMOC1, TNFSF4, PPP1R1B, FGF18, TEK, FGF11</t>
  </si>
  <si>
    <t>GO:0070542~response to fatty acid</t>
  </si>
  <si>
    <t>HMGCL, TBXAS1, CD36, ASS1, CTGF</t>
  </si>
  <si>
    <t>GO:0060307~regulation of ventricular cardiac muscle cell membrane repolarization</t>
  </si>
  <si>
    <t>KCNQ1, GJA5, SCN5A, SCN4B, SNTA1</t>
  </si>
  <si>
    <t>KCNQ1, SLC1A1, HRC, ADM, TRPM4</t>
  </si>
  <si>
    <t>GO:0048839~inner ear development</t>
  </si>
  <si>
    <t>PDGFRB, CDKN1B, MAF, CEBPD, KCNQ1, HPCA, DUOX2</t>
  </si>
  <si>
    <t>CCL25, PDGFRB, ALOX15, PDGFB, ARRB1, ADRA1A, CTGF, VEGFA, THPO, GLIPR2, FGF18, TEK, CD36, FGFR3, FGF21</t>
  </si>
  <si>
    <t>FZD1, IL11, CALCA, VIPR2, ADM, ADRA1D, TNFRSF11A, ADRB2, ADRA1A, CYR61, NUDT3, CTGF, GJA4, FGF18, TEK, FGFR3, IL17C, FGF11, FGF21</t>
  </si>
  <si>
    <t>GO:0010226~response to lithium ion</t>
  </si>
  <si>
    <t>ACTA1, PKLR, IGFBP2, ADCY1</t>
  </si>
  <si>
    <t>PDGFRB, PID1, PDGFB, TSPO, CD36, XDH</t>
  </si>
  <si>
    <t>GO:0031623~receptor internalization</t>
  </si>
  <si>
    <t>DNM3, CALCA, CALCR, CXCR2, ADM, CD36, RAMP1</t>
  </si>
  <si>
    <t>SPTBN5, ARHGEF25, RASGRF1, PDGFB, KNDC1, ARRB1, RASAL3, RGS5, GRIN2A, ADAP2, PSD2, ARHGAP40, RASGEF1C, SRGAP3, MCF2L2, GARNL3, PSD, CCL25, PDGFRB, STARD8, ARHGEF17, GFRA1, SPTB, GRIN2D, SFRP1, TBC1D2, DLC1, FGF18, ARHGEF4, TEK, RIN1, FGFR3, RAPGEF4</t>
  </si>
  <si>
    <t>PDGFRB, TENM1, MEF2C, FGF18, PDGFB, ILK, AJUBA, VEGFA</t>
  </si>
  <si>
    <t>GO:0032755~positive regulation of interleukin-6 production</t>
  </si>
  <si>
    <t>IL1A, ADORA2B, TNFSF4, CD36, RAB7B, IL6R, MAPK13</t>
  </si>
  <si>
    <t>KCNJ4, KCNIP1, KCNIP2, KCNQ1, CACNA2D2, SCN5A, TRPM4</t>
  </si>
  <si>
    <t>GO:0007507~heart development</t>
  </si>
  <si>
    <t>MEF2C, PDGFB, MICAL2, FOXJ1, ADM, TAZ, EDNRA, ADAP2, RPS6KA2, RBM20, TNNI3, TEK, NKX2-5, PPARA, NKX3-1</t>
  </si>
  <si>
    <t>CEBPB, LAMB3, ZNF516, ADRB2, PPARGC1A, SH2B2</t>
  </si>
  <si>
    <t>APOM, AKR1C1, SDC2, GPC3, LPL, LRAT, HSPG2, DHRS3</t>
  </si>
  <si>
    <t>KCNJ4, CLIC6, CACNA1I, KCNK12, KCNMA1, SCN9A, CACNA1B, CACNA2D2, SCN4A, ASIC2, KCNJ3</t>
  </si>
  <si>
    <t>GO:0045820~negative regulation of glycolytic process</t>
  </si>
  <si>
    <t>ACTN3, DDIT4, PPARA, PPARGC1A</t>
  </si>
  <si>
    <t>SLC8A3, SFRP1, STC2, SIRT4, STC1, NDNF, PPARGC1A, VASN, NKX3-1, VEGFA</t>
  </si>
  <si>
    <t>GO:0030282~bone mineralization</t>
  </si>
  <si>
    <t>PKDCC, ALOX15, GPC3, PTH1R, FGFR3, DUOX2</t>
  </si>
  <si>
    <t>GO:0001954~positive regulation of cell-matrix adhesion</t>
  </si>
  <si>
    <t>CCL25, SFRP1, CDH13, ILK, CD36</t>
  </si>
  <si>
    <t>CCL25, GLP1R, LAG3, VIPR2, SCTR, GFRA1, PTH1R, ADRB2, ADGRG3, CD4, CALCR, GALR2, ADGRG5, CXCR2, TSPAN2, CD37, CD36, IL17C, IL12RB2</t>
  </si>
  <si>
    <t>GO:0043410~positive regulation of MAPK cascade</t>
  </si>
  <si>
    <t>IL11, GPR37, EPHA8, PDGFB, IGF2, ADRB2, IL6R, ADRA1A, FGFR3</t>
  </si>
  <si>
    <t>KCNQ1, GJA5, SCN5A, SCN4B, KCNJ3, TRPM4</t>
  </si>
  <si>
    <t>GO:0071322~cellular response to carbohydrate stimulus</t>
  </si>
  <si>
    <t>MLXIPL, PRKCB, RPS6KA2</t>
  </si>
  <si>
    <t>IL11, CD4, PDGFB, IGF2, HCLS1, CD36, IL6R, THBS4, VEGFA</t>
  </si>
  <si>
    <t>MOXD1, KDM5D, SRXN1, ALOX15, GMPR, ALDH1L2, HSD17B8, CYP2B6, FADS6, ALOX5, LDHD, CYP1B1, PHGDH, UTY, PRODH, XDH, DUOX2, AASS, CBR1, GSTO2, TXNRD2, AKR1C1, SCD5, CYP51A1, P3H2, OSGIN1, MICAL2, DHRS3, CYP27A1, P4HA2, TBXAS1, CDO1, DUS3L</t>
  </si>
  <si>
    <t>GO:0030007~cellular potassium ion homeostasis</t>
  </si>
  <si>
    <t>ATP4A, KCNMA1, ATP1A2, ATP1B2</t>
  </si>
  <si>
    <t>FZD1, SFRP1, FZD2, CELSR1</t>
  </si>
  <si>
    <t>ZNF516, LPL, GMPR, ADM, ADRB2, PPARGC1A</t>
  </si>
  <si>
    <t>ADAMTS4, COL2A1, PKDCC, EXTL1, COL1A2, WFIKKN1, FRZB, NCAN, GJA5, IGF2, PTH1R, FGFR3</t>
  </si>
  <si>
    <t>FBLN7, LGALS3BP, CNTNAP1, NCAN, NEDD9, PCDH18, THBS4, CYR61, CTGF, CDH6, CDH5, PSTPIP1, HMCN2, CYP1B1, CTNNA2, CD36, NLGN4Y, LAMB3, CD300A, EPHA8, ATP1B2, CD4, COL5A1, ASTL, NINJ2, COL4A6, CDH13</t>
  </si>
  <si>
    <t>GO:0060413~atrial septum morphogenesis</t>
  </si>
  <si>
    <t>NOTCH2, GJA5, NKX2-5, CYR61</t>
  </si>
  <si>
    <t>GLP1R, ADM, ADCY1, ADCY8, TGM2, RAPGEF4</t>
  </si>
  <si>
    <t>SYT5, RIMS3, SYT16, DOC2B, SYT7, SYTL2</t>
  </si>
  <si>
    <t>GO:0014912~negative regulation of smooth muscle cell migration</t>
  </si>
  <si>
    <t>IGFBP5, SEMA6D, ILK, PPARGC1A</t>
  </si>
  <si>
    <t>MEF2C, COL2A1, FGF18, TEK, FGFR3</t>
  </si>
  <si>
    <t>GO:0006027~glycosaminoglycan catabolic process</t>
  </si>
  <si>
    <t>HPSE2, IDUA, SDC2, GPC3, HSPG2</t>
  </si>
  <si>
    <t>GLP1R, GNG7, ADCY1, ADCY8, ASS1, FGF21</t>
  </si>
  <si>
    <t>SLC8A3, SLC34A2, SCN9A, SCN4A, SCN5A, ASIC2, SCN4B, SLC5A5</t>
  </si>
  <si>
    <t>GO:0010575~positive regulation of vascular endothelial growth factor production</t>
  </si>
  <si>
    <t>IL1A, CCBE1, ADORA2B, CYP1B1, SULF1</t>
  </si>
  <si>
    <t>GO:0086005~ventricular cardiac muscle cell action potential</t>
  </si>
  <si>
    <t>KCNQ1, GJA5, SCN5A, SNTA1</t>
  </si>
  <si>
    <t>GO:0010667~negative regulation of cardiac muscle cell apoptotic process</t>
  </si>
  <si>
    <t>MYOCD, SIRT4, ILK, NKX2-5</t>
  </si>
  <si>
    <t>GO:0019221~cytokine-mediated signaling pathway</t>
  </si>
  <si>
    <t>IL1A, LRRC15, IL20RA, BGN, IRAK3, LRRC4C, IL6R, DUOX2, SH2B2, IL12RB2, TGM2</t>
  </si>
  <si>
    <t>GO:0086010~membrane depolarization during action potential</t>
  </si>
  <si>
    <t>CACNA1I, SCN9A, CACNA1B, SCN4A, SCN5A</t>
  </si>
  <si>
    <t>KCNJ4, ATP4A, ATP1A2, ATP1B2, KCNJ3</t>
  </si>
  <si>
    <t>GO:2000352~negative regulation of endothelial cell apoptotic process</t>
  </si>
  <si>
    <t>IL11, NDNF, TEK, SCG2, FGF21</t>
  </si>
  <si>
    <t>GO:0019228~neuronal action potential</t>
  </si>
  <si>
    <t>CACNA1I, P2RX4, SCN9A, SCN4A, SCN5A</t>
  </si>
  <si>
    <t>GO:0043065~positive regulation of apoptotic process</t>
  </si>
  <si>
    <t>PDGFRB, ARHGEF17, OSGIN1, ADM, PNMA3, PNMA2, GADD45G, SFRP1, GRIN2A, LATS2, FRZB, RPS6KA2, KCNMA1, TSPO, CYP1B1, ARHGEF4, TGM2, TP73, PHLDA3</t>
  </si>
  <si>
    <t>GDF6, XDH, GADD45G, VEGFA</t>
  </si>
  <si>
    <t>MEF2C, SFRP1, CALCA, CALCR</t>
  </si>
  <si>
    <t>GO:0043542~endothelial cell migration</t>
  </si>
  <si>
    <t>DPP4, CALCA, CDH13, CYP1B1, SCG2</t>
  </si>
  <si>
    <t>NCAN, SDC2, BGN, GPC3, HSPG2</t>
  </si>
  <si>
    <t>LAMA5, LAMB3, HPSE2, NCAN, PDGFB, BGN, NDNF, HSPG2, CYR61, SMOC2, COL2A1, COL1A2, COL5A1, COL4A6</t>
    <phoneticPr fontId="18" type="noConversion"/>
  </si>
  <si>
    <t>SYT5, KCNIP2, SLC1A1, CACNA1B, GRIK4, SLC6A11, GRIN2D, GRM3, HTR6, GRIN2A, HTR7, GALR2, NPTX1, ASIC2, NPTX2, SNCB</t>
  </si>
  <si>
    <t>GO:0045776~negative regulation of blood pressure</t>
  </si>
  <si>
    <t>CALCA, GJA5, ABAT, PPARA, APLN</t>
  </si>
  <si>
    <t>IGFBP5, PRKCB, NFAM1, RASGRF1, PLA2G4C, ADCY1, ADCY8, ADRA1A, MAPK13, CTGF, MLXIPL, LATS2, NUAK2, RPS6KA2, PPP1R1B, PLCG2, HCLS1, ARHGEF4, GPR155, SCG2, SH2B2, PLCD1, CAPS</t>
  </si>
  <si>
    <t>GO:0043552~positive regulation of phosphatidylinositol 3-kinase activity</t>
  </si>
  <si>
    <t>PDGFRB, EPHA8, PDGFB, TEK, FGFR3</t>
  </si>
  <si>
    <t>GLP1R, KCNIP2, TNNT2, KCNQ1, CACNA1B</t>
  </si>
  <si>
    <t>SCN9A, SLC4A10, SCN4A, ATP1A2, ATP1B2, SCN5A, SLC38A3, SCN4B</t>
  </si>
  <si>
    <t>GO:0001525~angiogenesis</t>
    <phoneticPr fontId="18" type="noConversion"/>
  </si>
  <si>
    <t>LAMA5, NDNF, HIF3A, HSPG2, APOLD1, CTGF, VEGFA, GJA5, FGF18, MMP19, CYP1B1, TEK, SCG2, RAMP1, PLCD1</t>
    <phoneticPr fontId="18" type="noConversion"/>
  </si>
  <si>
    <t>GO:0051781~positive regulation of cell division</t>
  </si>
  <si>
    <t>IL1A, PDGFB, IGF2, THBS4, NKX3-1, VEGFA</t>
  </si>
  <si>
    <t>SFRP1, CEBPB, FRZB, SNAI2, CCDC3, TRPM4</t>
  </si>
  <si>
    <t>MRC2, COL2A1, COL1A2, COL5A1, COL4A6, MMP19, PRTN3</t>
  </si>
  <si>
    <t>GO:0042632~cholesterol homeostasis</t>
  </si>
  <si>
    <t>APOM, DGAT2, ACSM1, AKR1C1, MALL, LPL, PCSK9</t>
  </si>
  <si>
    <t>KCNJ4, CDKN1B, KCNIP2, GJA5, KCNMA1, ATP1A2, ATP1B2, KCNJ3</t>
  </si>
  <si>
    <t>GO:0045722~positive regulation of gluconeogenesis</t>
  </si>
  <si>
    <t>DGAT2, PPARA, PPARGC1A</t>
  </si>
  <si>
    <t>GO:0045762~positive regulation of adenylate cyclase activity</t>
  </si>
  <si>
    <t>CALCA, CALCR, HPCA</t>
  </si>
  <si>
    <t>GO:0045907~positive regulation of vasoconstriction</t>
  </si>
  <si>
    <t>GJA5, TBXAS1, ADRA1D, ADRA1A, TRPM4</t>
  </si>
  <si>
    <t>GO:0003007~heart morphogenesis</t>
  </si>
  <si>
    <t>COL2A1, COL5A1, DLC1, NKX2-5, VEGFA</t>
  </si>
  <si>
    <t>GO:0007200~phospholipase C-activating G-protein coupled receptor signaling pathway</t>
  </si>
  <si>
    <t>GALR2, GALR1, CXCR2, ADRA1D, PTH1R, GPR139, ADRA1A</t>
  </si>
  <si>
    <t>GO:0009749~response to glucose</t>
  </si>
  <si>
    <t>APOM, CDKN1B, PKLR, SESN2, LPL, ILDR2, CTGF</t>
  </si>
  <si>
    <t>GO:0045654~positive regulation of megakaryocyte differentiation</t>
  </si>
  <si>
    <t>THPO, TESC, RAB7B</t>
  </si>
  <si>
    <t>GO:0007420~brain development</t>
  </si>
  <si>
    <t>ABCB6, CADM1, CHD8, HPCA, FOXJ1, SLC6A11, SLC7A11, PCDH18, DDIT4, CDH22, PHGDH, TSPAN2, SLC38A3</t>
  </si>
  <si>
    <t>GO:0017158~regulation of calcium ion-dependent exocytosis</t>
  </si>
  <si>
    <t>SYT5, SYT16, DOC2B, SYT7, SYTL2</t>
  </si>
  <si>
    <t>SESN2, DDIT4, PDGFB, CYR61, CTGF</t>
  </si>
  <si>
    <t>GO:0008285~negative regulation of cell proliferation</t>
  </si>
  <si>
    <t>NOTCH2, TENM1, MYOCD, CDKN1B, BCL11B, TESC, P3H2, CHD5, ADM, PTH1R, ADRA1A, IL1A, CDH5, SFRP1, FRZB, RPS6KA2, DLC1, CYP1B1, CDH13, FEZF1, NKX3-1, TP73</t>
  </si>
  <si>
    <t>SLC8A3, IGFBP5, KCNQ1, STC1, ASS1, SLC5A5</t>
  </si>
  <si>
    <t>APC2, RNF43, SFRP1, FRZB, CHD8, NOTUM</t>
  </si>
  <si>
    <t>GO:0007611~learning or memory</t>
  </si>
  <si>
    <t>GLP1R, MEF2C, GRIN2A, GALR2, ADCY8</t>
  </si>
  <si>
    <t>GO:0055117~regulation of cardiac muscle contraction</t>
  </si>
  <si>
    <t>P2RX4, GJA5, NKX2-5, ADRA1A</t>
  </si>
  <si>
    <t>GO:0035988~chondrocyte proliferation</t>
  </si>
  <si>
    <t>STC1, FGFR3, CTGF</t>
  </si>
  <si>
    <t>GO:0086009~membrane repolarization</t>
  </si>
  <si>
    <t>KCNIP2, ATP1A2, ATP1B2</t>
  </si>
  <si>
    <t>PLA2G4C, LPL, PLA2G4A, PCSK9, TAZ, PLCD1</t>
  </si>
  <si>
    <t>GO:0050853~B cell receptor signaling pathway</t>
  </si>
  <si>
    <t>MEF2C, PRKCB, NFAM1, IGLC3, PLCG2, IGHA2</t>
  </si>
  <si>
    <t>GALR2, GALR1, ADRA1D, PTH1R, ADRB2</t>
  </si>
  <si>
    <t>GO:0060078~regulation of postsynaptic membrane potential</t>
  </si>
  <si>
    <t>SCN9A, SCN4A, SCN5A, SCN4B</t>
  </si>
  <si>
    <t>GO:0006637~acyl-CoA metabolic process</t>
  </si>
  <si>
    <t>HMGCL, ACSM1, ACOT2, ACOT1</t>
  </si>
  <si>
    <t>GO:0050829~defense response to Gram-negative bacterium</t>
  </si>
  <si>
    <t>CD4, CALCA, NLRP10, ADM, IL6R, MR1</t>
  </si>
  <si>
    <t>GO:0007194~negative regulation of adenylate cyclase activity</t>
  </si>
  <si>
    <t>GRM3, GALR2, GALR1, DRD4</t>
  </si>
  <si>
    <t>GO:0036376~sodium ion export from cell</t>
  </si>
  <si>
    <t>ATP4A, ATP1A2, ATP1B2</t>
  </si>
  <si>
    <t>GO:0035414~negative regulation of catenin import into nucleus</t>
  </si>
  <si>
    <t>FZD1, APC2, SNAI2</t>
  </si>
  <si>
    <t>GO:0003334~keratinocyte development</t>
  </si>
  <si>
    <t>BCL11B, PALLD, FOSL2</t>
  </si>
  <si>
    <t>GO:0030324~lung development</t>
  </si>
  <si>
    <t>LAMA5, CCBE1, DNAAF1, FGF18, GPC3, CTGF, VEGFA</t>
  </si>
  <si>
    <t>GO:0060021~palate development</t>
  </si>
  <si>
    <t>MEF2C, COL2A1, PKDCC, WFIKKN1, SNAI2, WDPCP, DHRS3</t>
  </si>
  <si>
    <t>PLCG2, PCSK9, ARRB1, VEGFA</t>
  </si>
  <si>
    <t>GO:0048041~focal adhesion assembly</t>
  </si>
  <si>
    <t>LAMA5, ACTN3, DLC1, AJUBA</t>
  </si>
  <si>
    <t>GO:0030335~positive regulation of cell migration</t>
  </si>
  <si>
    <t>PDGFRB, LRRC15, SEMA3C, FAM110C, SEMA6D, PDGFB, CDH13, ILK, SNAI2, LGR6, CYR61, VEGFA</t>
  </si>
  <si>
    <t>GO:0019369~arachidonic acid metabolic process</t>
  </si>
  <si>
    <t>ALOX15, PLA2G4C, PLA2G4A, CYP1B1</t>
  </si>
  <si>
    <t>GO:0042417~dopamine metabolic process</t>
  </si>
  <si>
    <t>GRIN2A, SNCB, DRD4</t>
  </si>
  <si>
    <t>GO:0019511~peptidyl-proline hydroxylation</t>
  </si>
  <si>
    <t>P4HA2, TET2, P3H2</t>
  </si>
  <si>
    <t>FZD1, APC2, SFRP1, LATS2, FRZB, CHD8, IGFBP2, GPC3, SNAI2, NOTUM, NKX2-5</t>
  </si>
  <si>
    <t>SOX3, COL2A1, NCAN, DNER, NPTX1, CELSR1, ASIC2, HPCAL4, NPAS1</t>
  </si>
  <si>
    <t>GO:0045669~positive regulation of osteoblast differentiation</t>
  </si>
  <si>
    <t>MEF2C, CEBPB, CEBPD, ILK, IL6R, CYR61</t>
  </si>
  <si>
    <t>GO:0048661~positive regulation of smooth muscle cell proliferation</t>
  </si>
  <si>
    <t>PDGFRB, PDGFB, CDH13, IL6R, PPARGC1A, TGM2</t>
  </si>
  <si>
    <t>GO:0022008~neurogenesis</t>
  </si>
  <si>
    <t>GRIN2A, BCL11B, PCSK9, CHAC1, KIF17</t>
  </si>
  <si>
    <t>PDGFRB, EXTL1, SDC2, GPC3, HSPG2</t>
  </si>
  <si>
    <t>GO:0002548~monocyte chemotaxis</t>
  </si>
  <si>
    <t>CCL25, CALCA, PDGFB, TNFRSF11A, IL6R</t>
  </si>
  <si>
    <t>GO:0001558~regulation of cell growth</t>
  </si>
  <si>
    <t>IGFBP5, IGFBP2, FAM107A, LTBP4, TMC8, CYR61, CTGF</t>
  </si>
  <si>
    <t>GO:0034220~ion transmembrane transport</t>
  </si>
  <si>
    <t>ATP10D, ANO9, GRIK4, ATP1A2, ATP1B2, AQP5, NCALD, GRIN2D, ATP4A, P2RX4, BSND, PIEZO2, ASIC2</t>
  </si>
  <si>
    <t>GO:0007568~aging</t>
  </si>
  <si>
    <t>CALCA, IGFBP5, IGFBP2, TSPO, ABAT, ADM, PTH1R, ADRA1A, PPARGC1A, ASS1, CTGF</t>
  </si>
  <si>
    <t>GO:0045840~positive regulation of mitotic nuclear division</t>
  </si>
  <si>
    <t>PDGFRB, IL1A, PDGFB, IGF2</t>
  </si>
  <si>
    <t>RAB4B, SESN2, SLC2A12</t>
  </si>
  <si>
    <t>GO:0086004~regulation of cardiac muscle cell contraction</t>
  </si>
  <si>
    <t>STC1, ATP1A2, SCN5A</t>
  </si>
  <si>
    <t>GO:0043206~extracellular fibril organization</t>
  </si>
  <si>
    <t>COL5A1, ILK, LTBP2</t>
  </si>
  <si>
    <t>MLXIPL, SIRT4, CCDC3</t>
  </si>
  <si>
    <t>GO:0002031~G-protein coupled receptor internalization</t>
  </si>
  <si>
    <t>CALCA, ADM, ARRB1</t>
  </si>
  <si>
    <t>GO:0003341~cilium movement</t>
  </si>
  <si>
    <t>DNAAF1, HYDIN, CCDC63, CCDC151</t>
  </si>
  <si>
    <t>GO:0072332~intrinsic apoptotic signaling pathway by p53 class mediator</t>
  </si>
  <si>
    <t>ZMAT4, ZNF385B, ZNF385D, EDA2R</t>
  </si>
  <si>
    <t>GO:0007586~digestion</t>
  </si>
  <si>
    <t>SLC15A1, GALR2, GALR1, AKR1C1, SCTR, PPARGC1A</t>
  </si>
  <si>
    <t>PDGFRB, SPTBN5, MEF2C, RASGRF1, PDGFB, GFRA1, RASAL3, SPTB, MAPK13, GRIN2D, GRIN2A, FGF18, TEK, SCG2, FGFR3</t>
  </si>
  <si>
    <t>IGFBP5, THPO, FAM110C, IGF2, HCLS1, ILK, TEK</t>
  </si>
  <si>
    <t>GO:1903038~negative regulation of leukocyte cell-cell adhesion</t>
  </si>
  <si>
    <t>PPARA, ASS1</t>
  </si>
  <si>
    <t>GO:0009448~gamma-aminobutyric acid metabolic process</t>
  </si>
  <si>
    <t>ABAT, PHGDH</t>
  </si>
  <si>
    <t>GO:0060073~micturition</t>
  </si>
  <si>
    <t>KCNMA1, ADRA1A</t>
  </si>
  <si>
    <t>GO:0055096~low-density lipoprotein particle mediated signaling</t>
  </si>
  <si>
    <t>CDH13, CD36</t>
  </si>
  <si>
    <t>GO:0006811~ion transport</t>
  </si>
  <si>
    <t>SLC8A3, SLC15A1, SLC9A5, PLLP, CHRNE, SLC1A1, SLC9A9, TMC8, SLC5A5</t>
  </si>
  <si>
    <t>GO:0001934~positive regulation of protein phosphorylation</t>
  </si>
  <si>
    <t>FZD1, THPO, IGF2, KNDC1, ARRB1, TEK, CYR61, NKX3-1, VEGFA</t>
  </si>
  <si>
    <t>GO:0007616~long-term memory</t>
  </si>
  <si>
    <t>NPAS4, RASGRF1, ADCY1, ADCY8</t>
  </si>
  <si>
    <t>GO:0060079~excitatory postsynaptic potential</t>
  </si>
  <si>
    <t>NPAS4, MEF2C, GRIN2A, SEZ6</t>
  </si>
  <si>
    <t>CDH22, CDH13, PCDH12, AJUBA</t>
  </si>
  <si>
    <t>GO:0008217~regulation of blood pressure</t>
  </si>
  <si>
    <t>EDNRA, CALCA, P2RX4, COL1A2, CACNA1B, ATP1A2</t>
  </si>
  <si>
    <t>GO:0086064~cell communication by electrical coupling involved in cardiac conduction</t>
  </si>
  <si>
    <t>GJA5, ATP1A2, ATP1B2</t>
  </si>
  <si>
    <t>ATP1A2, SCN5A, SCN4B</t>
  </si>
  <si>
    <t>GO:0010248~establishment or maintenance of transmembrane electrochemical gradient</t>
  </si>
  <si>
    <t>GO:0051591~response to cAMP</t>
  </si>
  <si>
    <t>PKLR, MMP19, TEK, CDO1, DUOX2</t>
  </si>
  <si>
    <t>GO:0001822~kidney development</t>
  </si>
  <si>
    <t>TET2, PCSK9, WDPCP, SULF1, ASS1, TP73, VEGFA</t>
  </si>
  <si>
    <t>GO:0048662~negative regulation of smooth muscle cell proliferation</t>
  </si>
  <si>
    <t>VIPR2, IGFBP5, ILK, PPARGC1A</t>
  </si>
  <si>
    <t>GO:0045909~positive regulation of vasodilation</t>
  </si>
  <si>
    <t>CALCA, GJA5, ADM, APLN</t>
  </si>
  <si>
    <t>CEBPB, COL1A2, SESN2, COL4A6, ASS1</t>
  </si>
  <si>
    <t>GO:0030207~chondroitin sulfate catabolic process</t>
  </si>
  <si>
    <t>IDUA, NCAN, BGN</t>
  </si>
  <si>
    <t>CLDN3, BCL11B, PALLD</t>
  </si>
  <si>
    <t>PLA2G4C, PLCG2, PLA2G4A</t>
  </si>
  <si>
    <t>GO:0098719~sodium ion import across plasma membrane</t>
  </si>
  <si>
    <t>SLC9A5, SLC9A9, TRPM4</t>
  </si>
  <si>
    <t>GO:0042572~retinol metabolic process</t>
  </si>
  <si>
    <t>DGAT2, CYP1B1, LRAT, DHRS3</t>
  </si>
  <si>
    <t>CA12, CA3, MAT1A, ALDH1L2</t>
  </si>
  <si>
    <t>NOTCH2, LTBP4, ADRA1D, DACH2, RPS4Y1, EDA2R, PRTG, HHAT, THPO, GALR2, FRZB, NKX3-1, FZD2, EYA2, IGF2, OSGIN1, EBF4, GADD45G, DAZL, TMEFF1, DIAPH2, SFRP1, TEF, CATSPERG, ZNF516</t>
  </si>
  <si>
    <t>PDGFB, CDH13, TEK, SCG2, THBS4, VEGFA</t>
  </si>
  <si>
    <t>GO:0006810~transport</t>
  </si>
  <si>
    <t>SLC15A1, SLC30A3, ABCB6, CACNA1B, GRIK4, ATP1B2, SLC5A5, SLC7A5, ATP4A, CACNA1I, GRIN2A, P2RX4, SLC9A5, CHRNE, GJA4, SEC14L5, NPTX1, CRAT</t>
  </si>
  <si>
    <t>GO:0051056~regulation of small GTPase mediated signal transduction</t>
  </si>
  <si>
    <t>SYDE1, ARHGAP40, ARHGEF17, STARD8, DLC1, ARHGEF4, RHOF, SRGAP3, GARNL3</t>
  </si>
  <si>
    <t>GPC3, ILK, SULF1, CYR61</t>
  </si>
  <si>
    <t>FZD1, CBR1, FZD2, TST, AKR1C1, VEGFA</t>
  </si>
  <si>
    <t>GO:0098869~cellular oxidant detoxification</t>
  </si>
  <si>
    <t>APOM, SRXN1, GSTO2, TXNRD2, SESN2, DUOX2</t>
  </si>
  <si>
    <t>CDH6, CDH5, CADM4, CADM1, CDH22, FAT2, CDH13, PCDH12, CELSR1, PCDH18</t>
  </si>
  <si>
    <t>GO:0036158~outer dynein arm assembly</t>
  </si>
  <si>
    <t>DNAAF1, CCDC63, CCDC151</t>
  </si>
  <si>
    <t>GO:0001964~startle response</t>
  </si>
  <si>
    <t>GRIN2A, NPAS1, GRIN2D</t>
  </si>
  <si>
    <t>GO:0043277~apoptotic cell clearance</t>
  </si>
  <si>
    <t>ALOX15, CD36, TGM2</t>
  </si>
  <si>
    <t>GO:2000310~regulation of N-methyl-D-aspartate selective glutamate receptor activity</t>
  </si>
  <si>
    <t>MEF2C, RASGRF1, PPARGC1A</t>
  </si>
  <si>
    <t>GO:0006493~protein O-linked glycosylation</t>
  </si>
  <si>
    <t>TET2, GCNT4, GALNT10, GALNT9</t>
  </si>
  <si>
    <t>GO:0001974~blood vessel remodeling</t>
  </si>
  <si>
    <t>MEF2C, SEMA3C, BGN, TGM2</t>
  </si>
  <si>
    <t>FZD1, EMX1, CDKN1B, SEMA3C, IGFBP2, LPL, SLC6A11, ABAT, ADCY1, ADRA1A, ASS1, SFRP1, GRIN2A, TSPO, PPARGC1A, TP73</t>
  </si>
  <si>
    <t>GO:0045766~positive regulation of angiogenesis</t>
  </si>
  <si>
    <t>IL1A, CCBE1, PRKCB, CXCR2, CYP1B1, ADM, TEK, VEGFA</t>
  </si>
  <si>
    <t>GO:0090324~negative regulation of oxidative phosphorylation</t>
  </si>
  <si>
    <t>MLXIPL, ACTN3</t>
  </si>
  <si>
    <t>GO:0003278~apoptotic process involved in heart morphogenesis</t>
  </si>
  <si>
    <t>NKX2-5, CYR61</t>
  </si>
  <si>
    <t>GO:0038091~positive regulation of cell proliferation by VEGF-activated platelet derived growth factor receptor signaling pathway</t>
  </si>
  <si>
    <t>PDGFRB, VEGFA</t>
  </si>
  <si>
    <t>GO:0071400~cellular response to oleic acid</t>
  </si>
  <si>
    <t>DGAT2, ASS1</t>
  </si>
  <si>
    <t>GO:0050974~detection of mechanical stimulus involved in sensory perception</t>
  </si>
  <si>
    <t>PIEZO2, ASIC2</t>
  </si>
  <si>
    <t>GO:0031652~positive regulation of heat generation</t>
  </si>
  <si>
    <t>ABAT, APLN</t>
  </si>
  <si>
    <t>GO:0003350~pulmonary myocardium development</t>
  </si>
  <si>
    <t>SEMA3C, NKX2-5</t>
  </si>
  <si>
    <t>GO:0035793~positive regulation of metanephric mesenchymal cell migration by platelet-derived growth factor receptor-beta signaling pathway</t>
  </si>
  <si>
    <t>PDGFRB, PDGFB</t>
  </si>
  <si>
    <t>GO:0086047~membrane depolarization during Purkinje myocyte cell action potential</t>
  </si>
  <si>
    <t>SCN5A, TRPM4</t>
  </si>
  <si>
    <t>GO:0086048~membrane depolarization during bundle of His cell action potential</t>
  </si>
  <si>
    <t>GO:1904640~response to methionine</t>
  </si>
  <si>
    <t>PPARGC1A, FGF21</t>
  </si>
  <si>
    <t>LGI4, SEZ6, ATP1A2, DRD4, GRIN2D</t>
  </si>
  <si>
    <t>FADS6, ACSM1, SCD5, LPL, HSD17B8</t>
  </si>
  <si>
    <t>ECM1, FLT1, C5AR1, ITGB2, SERPINE1, GATA6, HSPB1, TWIST1, ADM, GATA2, FGF1, ETS1, FGF2, THBS1, ZC3H12A, CYP1B1, CTSH, SASH1, ANXA3, SPHK1, VASH2, PRKCA, F3, RUNX1, GREM1, IL1A, PDCL3, LRG1, DDAH1, ADM2, CHRFAM7A, TEK, NODAL, NFE2L2</t>
  </si>
  <si>
    <t>CDKN1A, IFITM1, TES, SERPINE2, TGFB1I1, NRK, PINX1, ADM, CIB1, PTH1R, ETS1, FGF2, ADAMTS1, CYP1B1, TNFRSF8, QSOX1, PIM2, KIFAP3, FEZF2, ADAMTS8, CER1, NKX3-1, KLF10, KLF11, MYOCD, WARS, ITGA1, P3H2, WNT9A, SSTR1, IL1A, IRF1, PKP2, RARB, CDH13, IRF6, ATF5, PLPP1, GAS8, CTBP2, GATA3, PTGS2, NDRG1, DLL4, SCIN, GPNMB, SMYD2, IGFBP7, S100A11, LYN, TFAP2A, CDKN2B, TGFB1, TGFB3, RARRES3, TNFRSF9, EIF2AK2, INHBA, KLF4, SMARCA2, DHRS2, ALOX15B, BMP4, FOSL1, AIMP2, IL6, RGCC, CDK6, DNAJA3, DLC1, NEURL1, CD9, PTPN6, INSM1</t>
  </si>
  <si>
    <t>GO:0045944~positive regulation of transcription from RNA polymerase II promoter</t>
  </si>
  <si>
    <t>PID1, SERPINE1, JADE1, FGF1, GABPB1, ETS1, FGF2, ELK3, SOX18, MYC, SOX15, CREB3L1, ZC3H12A, CREB3L2, CHP2, TNFSF11, EOMES, FOXH1, CASK, HNF1B, MITF, RUNX1, OVOL2, IL23A, ATF5, AKNA, CTBP2, EPAS1, TXK, CTR9, GATA6, TWIST1, GATA3, GATA2, PLAC8, HELZ2, CAMTA2, PPARGC1B, TFAP2A, TFAP2C, TGFB1, BCL11A, TGFB3, NFATC2, NFATC1, INHBA, MAFA, SMARCA2, FLI1, NFKB1, FOSL2, NFKB2, SMAD7, FOSL1, BMP4, NFKBIA, IL6, RGCC, MAFB, BCL3, MAFK, NANOG, MNAT1, NFE2L1, NODAL, NFE2L2, CSRNP2, THRB, PTPRN, ONECUT1, SIX1, DDX41, HHEX, ZIC3, SIX2, HEY2, ANKRD1, FEZF2, NKX3-1, EDN1, MYOCD, FOXD1, DDX58, RIPK2, NOG, TFEB, PPP2R5B, FOXL2, PAX5, PPRC1, UTF1, POU5F1, GREM1, IL1A, CREB3, ELF1, PLSCR1, GAL, HAX1, IRF4, ELF4, IRF1, HAND1, RARB, HCLS1, CDH13, IRF5, MET, HLF, CEBPG, MOSPD1, BARX1, BARX2, EGFR, RELB, ARNTL, MAPK7, IFI16, ABLIM3, EPCAM, HSF4, EGLN1, TBX1, CDKN2B, CDX4, EYA1, DMRT1, PCGF5, FOXJ2, KLF4, GRHL2, POMC, KLF5, TNIP2, NFIB, F2RL1, CEBPZ, FOXA2</t>
  </si>
  <si>
    <t>CD274, FLT1, SEMA3C, TNFAIP6, ONECUT1, SEMA3B, PDGFB, LAMC2, CIB1, SEMA3E, FGF1, THBS1, EGFR, CXCL16, WNT11, GPNMB, PLAU, PODXL, FAM110C, PDGFC, CTSH, LYN, TCAF2, SEMA4A, EDN1, TGFB1, MCAM, SEMA4B, SPHK1, PRKCA, RHOD, F3, ADRA2A, VIL1, BMP4, CREB3, F2RL1, CDH13, INSM1, TDGF1, HBEGF</t>
  </si>
  <si>
    <t>GO:0006954~inflammatory response</t>
  </si>
  <si>
    <t>ECM1, TNFAIP6, ITGB2, LY75, TNFAIP3, IL1RAP, CXCL5, ADGRE2, CRHBP, ADGRE5, ZC3H12A, SCN9A, NFKBIZ, TNFRSF8, CCR7, ANXA1, SYK, RIPK2, SPHK1, IL1A, GAL, IL23A, PRKCQ, TLR6, SMPDL3B, CHST4, TLR5, SCG2, CALCA, PXK, LXN, PTGER2, C5AR1, PTAFR, PTGER3, CXCR4, PTGS2, HDAC9, THBS1, RELB, IFI16, SPP1, CCL2, TAC4, TAC1, LYN, NGFR, TGFB1, CCL22, IL34, TNFRSF9, RARRES2, TNFRSF10A, NMI, NFKB1, NFKB2, TNFRSF10D, IL6, CXCL12, TNIP2, FAS, F2RL1, PTX3, NFE2L1, NFE2L2</t>
  </si>
  <si>
    <t>GO:0006366~transcription from RNA polymerase II promoter</t>
  </si>
  <si>
    <t>CSRNP2, TGFB1I1, GTF2B, ONECUT1, SIX1, ETS1, BACH2, ELK3, SNAPC5, ZIC3, MYC, CREB3L1, SIX2, CREB3L2, FEZF2, KLF11, MYOCD, BATF3, FOXD1, FOXH1, FOXL2, MITF, PAX5, OVOL1, RUNX3, POU5F1, RUNX2, RUNX1, OVOL2, ETV7, CREB3, ELF1, PLSCR1, IRF4, ELF4, IRF1, HAND1, ATF5, CREB5, HLF, AKNA, EPAS1, TXK, CEBPG, GATA6, DDX21, GATA3, GATA2, BARX1, BARX2, NFIL3, NOCT, SHOX, CAMTA2, HIVEP2, TFAP2A, CDX4, TFAP2C, DMRT1, FOXJ2, NFATC2, NFATC1, NMI, GTF2H3, MAFA, KLF4, GRHL2, FLI1, NFKB1, NFKB2, FOSL1, KLF5, MAFB, NFIB, TCEA1, MAFK, CEBPZ, MNAT1, NFE2L1, NFE2L2</t>
  </si>
  <si>
    <t>GO:0045786~negative regulation of cell cycle</t>
  </si>
  <si>
    <t>TGFB1, HPGD, GATA3, INHBA, PTGS2, RUNX3, ETS1, ALOX15B, BMP4, PLA2G16, CREB3, BRINP1, CDK6, NUPR1, INHA</t>
  </si>
  <si>
    <t>NRP1, ECM1, FLT1, CALCRL, EPAS1, SERPINE1, TGFA, CIB1, FGF1, PTGS2, SHB, RASIP1, CTGF, ELK3, DLL4, SOX18, GJA5, ZC3H12A, CYP1B1, CCL2, THSD7A, TBX1, SEMA4A, WARS, SYK, ANXA2, MCAM, CAV1, PRKCA, OVOL2, EFNA1, PDCL3, PTPRB, CEACAM1, KLF5, NOV, ADM2, HAND1, ANG, TEK, RAMP1, SCG2</t>
  </si>
  <si>
    <t>GO:0030198~extracellular matrix organization</t>
  </si>
  <si>
    <t>ERO1A, SPARC, LAMA2, LAMC3, ITGB2, SERPINE1, PDGFB, LAMC2, FGF2, THBS1, FBLN5, HAPLN1, CDH1, ADAMTSL4, SPOCK2, ITGAX, SPP1, POSTN, EGFL6, LAMB3, ITGA3, ITGA2, ITGA1, NPNT, KAZALD1, NFKB2, MFAP5, SPINT1, LOX, COL7A1, BCL3, COL6A3, VWA1, HPSE, CD44, MATN3, ITGA9, DDR2</t>
  </si>
  <si>
    <t>GO:0000122~negative regulation of transcription from RNA polymerase II promoter</t>
  </si>
  <si>
    <t>ZNF296, PRDM1, BACH2, SOX18, MYC, SOX15, MAGEA2, EOMES, HES6, NKX6-2, FOXH1, SOX14, HNF1B, MITF, OVOL1, RUNX3, TRIB3, EZR, TSHZ3, CTBP2, TCF7, CTR9, GATA6, TWIST1, PRDM14, GATA3, GATA2, ZFP57, SMYD2, TFAP2A, WNT10B, TFAP2C, TGFB1, BCL11A, CAV1, NFATC2, NR0B1, SMARCA2, ESR2, NFKB1, NR2F6, NFKB2, SMAD7, FAM220A, BMP4, EFNA1, BHLHE40, NODAL, TENM2, THRB, FOXE1, FHL2, SIX1, VLDLR, TFCP2L1, DMBX1, HHEX, HEY2, ANKRD1, FEZF2, LMCD1, DACT1, KLF10, KLF11, EDN1, LEFTY1, MYOCD, BATF3, OLIG3, TSC22D3, NOG, FOXL2, PAX5, POU5F1, ETV7, HAND1, RARB, HCLS1, JDP2, HMX1, ZBTB42, MOSPD1, HDAC9, BARX2, RELB, DLL4, IFI16, NFIL3, GSC, HSF4, BEND6, JAZF1, CDX4, PCGF6, DMRT1, KLF4, KLF5, NFIB, DNAJA3, INSM1</t>
  </si>
  <si>
    <t>EDN1, CALCRL, ITGA2, PTAFR, PDGFB, PTGS2, FGF2, THBS1, EGFR, BMP4, IL6, IRAK1, RPS6KB1, MYC, CDH13, MNAT1, IL6R, HBEGF</t>
  </si>
  <si>
    <t>PPP1R16B, NRP1, ECM1, CAV2, PDGFB, VASH2, PRKCA, FGF2, F3, BMP4, PDCL3, LRG1, CXCL12, PLXNB3, CCL2, CDH13, ANG, TEK, SCG2</t>
  </si>
  <si>
    <t>SRPX, TINAGL1, TNFAIP6, LAMC3, TGFB1I1, COL12A1, ITGB2, CIB1, LAMC2, RND3, HAPLN1, CTGF, ADGRE2, ALCAM, ADGRE5, ITGAX, CYP1B1, EMILIN2, SVEP1, SCARF1, EDIL3, PCDHAC2, PCDHAC1, POSTN, EGFL6, CD300A, ITGA3, ITGA2, CASK, PRKCA, CEACAM1, COL6A3, CDH13, CHST4, DSC2, CD44, EPHA3, DDR2, ITGA9, ARF6, LAMA2, THBS2, THBS1, EFNB2, GPNMB, PODXL, SPP1, CCL2, IGFBP7, PCDHA8, IL32, MUC16, LAMB3, MOG, MCAM, PARVA, PCDHB12, L1CAM, GRHL2, IGSF11, MFAP4, FERMT1, KITLG, CXCL12, SELL, COL7A1, CD9, APBA1, NECTIN3</t>
  </si>
  <si>
    <t>GO:0010595~positive regulation of endothelial cell migration</t>
  </si>
  <si>
    <t>NRP1, EDN1, SPARC, ANXA3, PRKCA, GATA3, FGF1, ETS1, FGF2, THBS1, BMP4, ZC3H12A, TEK, TDGF1, SASH1</t>
  </si>
  <si>
    <t>GO:0009615~response to virus</t>
  </si>
  <si>
    <t>IFITM3, IFITM1, DDX21, CXCR4, HSPB1, GATA3, IFIT1, DDX60, IFIH1, PIM2, DUOX2, TRIM22, BATF3, CCL22, DDX58, MX1, EIF2AK2, DCLK1, ISG20, FOSL1, CXCL12, CDK6, OAS3, BCL3, CYP1A1</t>
  </si>
  <si>
    <t>ADCYAP1R1, PDE4D, ADM, ADCY2, HTR5A, ADCY8, ADCY5, GAL, ADCY9, PCLO, MAPK7, ADGRG6, PDE3A</t>
  </si>
  <si>
    <t>PTGER4, LHCGR, CALCA, CALCRL, PTGER2, PTGER3, ADCY2, PTH1R, ADCY8, ADCY5, ADCY9, CALCR, ADORA2B, UCN2, ADM2</t>
  </si>
  <si>
    <t>GO:0060333~interferon-gamma-mediated signaling pathway</t>
  </si>
  <si>
    <t>HLA-DRB5, PTAFR, HLA-B, HLA-C, NMI, IRF4, IRF1, OAS3, TRIM25, IRF5, IRF6, GBP2, B2M, CD44, TRIM22, HLA-DRB1, JAK1, HLA-DPA1</t>
  </si>
  <si>
    <t>GO:0010628~positive regulation of gene expression</t>
  </si>
  <si>
    <t>PID1, PDGFB, TWIST1, PRDM1, ACTG2, CTGF, DLL4, TRIM6, WNT11, ERBB3, NFIL3, MYC, LAMP3, ZC3H12A, CTSH, AMH, WNT3, NKX3-1, TFAP2A, NTRK2, WNT10A, TGFB1, FOXD1, ITGA3, DDX58, CAV1, NOG, RAB27A, SERPINB9, MITF, INHBA, KLF4, POU5F1, IL1A, ACTA1, PLSCR1, IL6, RGCC, CDK6, STAR, ADM2, EZR, NFE2L2</t>
  </si>
  <si>
    <t>CALCA, CALCRL, SYK, CAV1, ITGB2, ADM, GHR, RAB31, CALCR, NEDD4, CD9, EZR, RAMP1</t>
  </si>
  <si>
    <t>ERO1A, TIGAR, EDN1, TRPC6, EPAS1, GATA6, TWIST1, STC1, PTGS2, NDRG1, SLC8A3, RGCC, IRAK1, STC2, LMNA, ANKRD1, EIF4EBP1, PMAIP1, MGARP, NFE2L2, NKX3-1</t>
  </si>
  <si>
    <t>LEFTY1, TGFB1, TGFB3, SMAD9, GDF3, INHBA, JADE2, AFP, INHBE, GDF7, BMP4, APELA, NCEH1, INHA, LEFTY2, NODAL</t>
  </si>
  <si>
    <t>GO:0051092~positive regulation of NF-kappaB transcription factor activity</t>
  </si>
  <si>
    <t>TRADD, ITGB2, CIB1, BCL10, IL1RAP, IRAK1, TNFSF11, TRIM25, AMH, TRIM22, TGFB1, PRKCH, RIPK2, SPHK1, RIPK4, EIF2AK2, NFKB1, NFKB2, GREM1, NFKBIA, IL6, CTH, TRIM14, PRKCQ, RHEBL1, CARD11</t>
  </si>
  <si>
    <t>GO:0051607~defense response to virus</t>
  </si>
  <si>
    <t>IFITM3, IFITM1, IFIT5, DDX41, IFIT1, DDX60, HERC5, IFI16, ZC3H12A, ITGAX, TRIM25, PMAIP1, ABCF3, TRIM22, APOBEC3F, MX1, EIF2AK2, ISG15, ISG20, PLSCR1, IL6, CD8A, IL23A, POLR3C, IRF1, OAS3, F2RL1, POLR3G, IRF5, APOBEC3B</t>
  </si>
  <si>
    <t>GO:0060337~type I interferon signaling pathway</t>
  </si>
  <si>
    <t>IFITM3, IFITM1, MX1, HLA-B, HLA-C, ISG15, IFIT1, PSMB8, ISG20, IRF4, IRF1, OAS3, IRF5, IRF6, GBP2, JAK1</t>
  </si>
  <si>
    <t>GO:0000187~activation of MAPK activity</t>
  </si>
  <si>
    <t>MAP2K3, DUSP5, TGFB3, PDE6G, RIPK2, C5AR1, ITGA1, CXCR4, TGFA, FGF1, FGF2, THBS1, DUSP9, GHR, EFNA1, IRAK1, ADORA2B, PEA15, CHRFAM7A, TDGF1, DRD4, AVPI1</t>
  </si>
  <si>
    <t>GO:0007187~G-protein coupled receptor signaling pathway, coupled to cyclic nucleotide second messenger</t>
  </si>
  <si>
    <t>LHCGR, ANXA1, CALCRL, HTR1D, HTR1B, PTH1R, SSTR1, HTR5A, HTR7, HRH2, CNR1, NPBWR1, CCL2</t>
  </si>
  <si>
    <t>GO:0003151~outflow tract morphogenesis</t>
  </si>
  <si>
    <t>TBX1, SEMA3C, EYA1, FOXH1, NOG, SIX1, DHRS3, BMP4, WNT11, SOX18, GJA5, NEDD4, HEY2</t>
  </si>
  <si>
    <t>LHCGR, CALCA, ADCY9, P2RY11, CALCR, ADORA2B, ADRB1, PRKCA, ADCY2, CALM1, ADCY8, ADCY5</t>
  </si>
  <si>
    <t>GO:0045071~negative regulation of viral genome replication</t>
  </si>
  <si>
    <t>ISG20, IFITM3, IFITM1, PLSCR1, TRIM6, APOBEC3F, IFI16, OAS3, MX1, EIF2AK2, ISG15, IFIT1</t>
  </si>
  <si>
    <t>DLL4, NFKBIA, HEY2, NEURL1, CHAC1, GATA2, PEAR1, DLK2, BEND6, OVOL2</t>
  </si>
  <si>
    <t>GO:0010839~negative regulation of keratinocyte proliferation</t>
  </si>
  <si>
    <t>EFNB2, CD109, KDF1, CASK, EPPK1, SFN, CTSV</t>
  </si>
  <si>
    <t>GO:0043536~positive regulation of blood vessel endothelial cell migration</t>
  </si>
  <si>
    <t>TGFB1, PDGFB, HSPB1, PRKCA, THBS1, FGF2, NFE2L2, AMOT</t>
  </si>
  <si>
    <t>GO:0019882~antigen processing and presentation</t>
  </si>
  <si>
    <t>HLA-DRB5, HLA-B, HLA-C, RAB27A, PSMB8, RELB, CD8A, RAB35, CTSH, RAB6A, ULBP1, HLA-DRB1, ULBP3, HLA-DPA1</t>
  </si>
  <si>
    <t>GO:0042327~positive regulation of phosphorylation</t>
  </si>
  <si>
    <t>FZD7, ANG, BCL10, THBS1, AREG, BTBD10, PPARGC1B, EGFR, APLN</t>
  </si>
  <si>
    <t>CDKN1A, ADCYAP1R1, ABCD3, ABCB1, SEMA3C, GATA6, ATP1A3, SLC1A3, LPL, TGFA, GATA3, CSAG3, PTGS2, THBS1, CST3, CDH1, MYC, CASP3, TSPO, PMS2, AMH, B2M, LYN, TGFB1, ANXA1, TRPA1, ACSL1, ITGA3, ITGA2, HTR1D, HTR1B, NFATC2, HNF1B, INHBA, FOSL1, IL6, GAL, LOX, STAR, RPS6KB1, CYP1A1, PDE3A, PLIN2, GCLM, ABCG2</t>
  </si>
  <si>
    <t>GO:0009611~response to wounding</t>
  </si>
  <si>
    <t>NRP1, TGFB1, PDGFB, SLC1A3, ADM, KLK8, POU5F1, CTGF, GAP43, HHEX, RPS6KB1, FABP5, MYC, CYP1A1, CCL2</t>
  </si>
  <si>
    <t>GO:0048701~embryonic cranial skeleton morphogenesis</t>
  </si>
  <si>
    <t>TBX1, BMP4, TFAP2A, SIX2, TWIST1, SIX1, PAX5, GRHL2, NODAL, RUNX2</t>
  </si>
  <si>
    <t>LYN, CDKN1A, EPHX1, HTR1D, EIF2AK2, ASNS, SLC7A11, DHRS2, CST3, RPS6KB1, CDH1, SCN9A, FAS, CYP1B1, NEFL, MBP, NUPR1, TRPM6</t>
  </si>
  <si>
    <t>GO:0071260~cellular response to mechanical stimulus</t>
  </si>
  <si>
    <t>PTGER4, TGFB1, MAP3K1, CRADD, ITGA2, TNFRSF10A, BCL10, PTGS2, EGFR, NFKB1, IRF1, ANKRD1, FAS, TNFRSF8, TLR5, KCNJ2</t>
  </si>
  <si>
    <t>GO:0045893~positive regulation of transcription, DNA-templated</t>
  </si>
  <si>
    <t>FOXE1, TGFB1I1, SETD7, FHL2, SIX1, ETS1, FGF2, ELK3, SOX18, CDH1, ZIC3, MYC, CREB3L2, PIM2, NKX3-1, EOMES, MAP2K3, MYOCD, FOXH1, TFEB, HNF1B, FOXL2, MITF, RUNX3, RUNX2, RUNX1, CREB3, ELF1, MDFIC, IRF4, ELF4, IRF1, IRF6, ATF5, ZNF398, CREB5, PDGFB, GATA6, RNF6, GATA3, BCL10, ARNTL, WNT11, IRAK1, TFAP2A, TBX1, NFE2, TGFB1, TGFB3, FZD7, FOXJ2, NFATC2, NFATC1, INHBA, KLF4, SMARCA2, ESR2, NFKB1, GDF7, BMP4, KLF7, IL6, KLF5, BAMBI, BCL3, NFE2L1, RNF187, FOXA2</t>
  </si>
  <si>
    <t>GO:0031018~endocrine pancreas development</t>
  </si>
  <si>
    <t>IL6, NKX6-2, ANXA1, ONECUT1, HNF1B, INSM1, IL6R, MNX1, FOXA2</t>
  </si>
  <si>
    <t>GO:0032496~response to lipopolysaccharide</t>
  </si>
  <si>
    <t>PTGER4, SPARC, PTGER2, C5AR1, ADM, PTGS2, CXCL5, TRIM6, DUSP10, IRAK1, CNR1, CASP3, NOCT, TNFRSF8, CCR7, TAC1, PCK2, NGFR, EDN1, GCH1, TNFRSF9, TNFRSF10A, GNG12, TNFRSF10D, NFKB2, RPS6KB1, CYP1A1, FAS</t>
  </si>
  <si>
    <t>CHRM3, SPARC, CD83, LY75, FGF1, CXCL14, FGF2, ELK3, CRHBP, ARHGAP42, ALCAM, ARHGAP40, PLAU, RASSF4, TNFRSF8, OSTF1, KIFAP3, MAP2K3, IL15RA, PRKCH, IL4R, CD300A, ANK1, RUNX1, CLDN4, CLDN3, ADCY9, OPTN, CARD11, CD274, SHC3, SDC4, EPAS1, C5AR1, CHRNA9, GATA3, NDRG2, RASGRP2, SAV1, IRAK1, CASKIN2, SFN, HIVEP2, RSU1, PAG1, S100A11, FGF21, YARS, LYN, DTNA, CRADD, BCL11A, STAC, TNFSF15, RASSF7, TNFRSF10A, ARHGAP27, GNG12, GNG11, ESR2, NFKB1, NR2F6, TNFRSF10D, RCAN1, FGF16, CXCL12, CHRFAM7A, NRP1, ECM1, TENM2, TNFAIP6, TRADD, ADM, VLDLR, LIMD1, SHB, CXCL5, TSPO, SCARF1, ANXA1, RIPK2, PDE4D, ANXA4, SPHK1, PDE4C, PPP2R5B, PPP2R5A, HTR3A, GFRA3, ADRA2A, GREM1, ARHGAP10, GPRC5A, LANCL3, RARB, TDGF1P3, TLR6, TRIM54, MET, HBEGF, DDR2, LTK, INPP1, PLPPR4, PLPPR5, ADCY8, RASIP1, EGFR, DLL4, GNA14, PDE11A, RASD1, MAPK7, ERBB3, SPOCK2, CCL2, GABRE, GABRD, SH2B3, MPP1, GABRQ, GABRP, CCL22, GABRA5, MX1, APLN, POMC, NLRP12, KITLG, RPS6KB1, DLC1, P2RX1, FAS, TEK, INHA</t>
  </si>
  <si>
    <t>GO:0051384~response to glucocorticoid</t>
  </si>
  <si>
    <t>SPARC, GOT1, ANXA3, ADM, CTSV, HNMT, PTGS2, AREG, GHR, IL6, CALCR, RPS6KB1, CASP3, FAS, PPARGC1B</t>
  </si>
  <si>
    <t>GO:0051489~regulation of filopodium assembly</t>
  </si>
  <si>
    <t>PPP1R16B, TRPM2, GAP43, DMTN, RAB17, ARF6</t>
  </si>
  <si>
    <t>GO:0043066~negative regulation of apoptotic process</t>
  </si>
  <si>
    <t>CDKN1A, FHL2, HSPB1, CIB1, MYC, CASP3, CTSH, PIM2, TIMP1, KIFAP3, ANXA1, RIPK2, SPHK1, ANXA4, SERPINB9, GREM1, ARHGAP10, HAX1, CLDN7, RARB, ATF5, IL6ST, CD44, STK40, BIRC3, LTK, GATA6, TWIST1, TGFA, HIGD1A, THBS1, EGFR, SOCS2, PLAC8, WNT11, MAPK7, IRAK1, EPCAM, TFAP2A, HSPA9, NGFR, PRNP, PLK2, SIAH2, ASNS, EIF2AK2, DHRS2, NFKB1, TNFRSF10D, BMP4, NFKBIA, IL6, KRT18, RPS6KB1, DNAJA3, BCL3, PDE3A, FAS, TEK, MNAT1, TDGF1</t>
  </si>
  <si>
    <t>GO:0001503~ossification</t>
  </si>
  <si>
    <t>ECM1, IFITM1, SPARC, TWIST1, STC1, RUNX3, KAZALD1, EGFR, RUNX2, CTGF, RUNX1, SPP1, TNFSF11, ATP6V0A4, OSTF1, PPARGC1B, DDR2</t>
  </si>
  <si>
    <t>GO:0006915~apoptotic process</t>
  </si>
  <si>
    <t>HRK, CSRNP2, STEAP3, PLEKHF1, TRADD, ITGB2, JADE1, TNFAIP3, SIX1, CIB1, DDX41, PTPRH, SHB, EVA1A, CASP10, ADAMTSL4, CASP3, ZC3H12A, PEA15, TRIM69, TSPO, CTSH, PIM2, TNS4, PHLDA1, BOK, STPG1, KLF11, RIPK2, TNFRSF19, SERPINB9, GLRX2, DYNLL1, GREM1, RNF144B, IL1A, RRAGA, PLSCR1, IRF1, ELMO3, BIRC3, C5AR1, CXCR4, BCL10, SAV1, CST3, DRAM1, EPB41L3, PMAIP1, YARS, EGLN3, TIGAR, MAP3K1, DDIAS, TNFRSF9, SIAH2, MX1, RASSF7, TNFRSF10A, ALOX15B, NFKB1, GADD45G, VIL1, NFKBIA, AIMP2, PDCL3, RPS6KB1, STK17A, TNIP2, DLC1, P2RX1, FAS, PTPN6</t>
  </si>
  <si>
    <t>BMP4, WNT10B, TGFB1, NOV, NFIB, SIX2, CREB3L2, PTH1R, RUNX3, RUNX2, RUNX1</t>
  </si>
  <si>
    <t>IL1A, TGFB1, ADORA2B, C5AR1, CYP1B1, HPSE, IL6ST, PTGS2, NODAL</t>
  </si>
  <si>
    <t>GO:0006955~immune response</t>
  </si>
  <si>
    <t>IFITM3, TINAGL1, LY75, IL1RAP, ETS1, CXCL14, CXCL5, ADGRE5, TRBC1, TNFSF11, TNFRSF8, ENPP1, CCR7, B2M, TRIM22, RAG1, HLA-DPA1, CR2, IL4R, HLA-B, HLA-C, SERPINB9, VAV1, IL1A, CD8A, OAS3, TLR6, PKHD1L1, CHST4, PTGER4, CD274, SEMA3C, TCF7, CEBPG, C5AR1, PTAFR, THBS1, NFIL3, HRH2, CCL2, MBP, GBP2, IL32, NGFR, HLA-DRB5, CCL22, TNFSF15, TNFRSF9, SUSD2, TNFRSF10A, APLN, TNFRSF10D, IL6, CXCL12, CD7, FAS, HLA-DRB1</t>
  </si>
  <si>
    <t>WNT10B, GAP43, WNT10A, WNT11, HEY2, ONECUT1, GATA6, GATA3, WNT9A, PRDM1, WNT3, GDF7</t>
  </si>
  <si>
    <t>TBX1, TGFB1, EYA1, C5AR1, NOG, TWIST1, TGFA, FGF1, EGFR, BMP4, IL6, ESRP2, MYC, NODAL</t>
  </si>
  <si>
    <t>GO:0071345~cellular response to cytokine stimulus</t>
  </si>
  <si>
    <t>NFKBIA, NLRP12, HAX1, PID1, MME, HCLS1, CXCR4, CCR7</t>
  </si>
  <si>
    <t>NRP1, TGFB1, SYK, RIPK2, LRRK1, PDGFB, GHR, EFNA1, IL6, KITLG, HAX1, EHD4, TEC, HCLS1, IL6R, TDGF1, CD44</t>
  </si>
  <si>
    <t>GO:0051091~positive regulation of sequence-specific DNA binding transcription factor activity</t>
  </si>
  <si>
    <t>WNT10B, MYOCD, EDN1, DDX58, ANXA3, CEBPG, PPP2R5B, PPRC1, ESR2, SAV1, FOSL1, IL6, RGCC, TRIM14, TNFSF11, TRIM25, NODAL, TRIM22, PPARGC1B, DDR2</t>
  </si>
  <si>
    <t>MAPK7, TNIP2, SERPINE1, TNFAIP3, GATA3, TEK, SCG2, FGF21, NFE2L2</t>
  </si>
  <si>
    <t>GO:0090191~negative regulation of branching involved in ureteric bud morphogenesis</t>
  </si>
  <si>
    <t>GREM1, BMP4, TACSTD2, SIX1</t>
  </si>
  <si>
    <t>GO:0006171~cAMP biosynthetic process</t>
  </si>
  <si>
    <t>ADCY9, CALCRL, UCN2, ADM, ADCY2, ADCY8, ADCY5</t>
  </si>
  <si>
    <t>NGFR, EGLN3, CRADD, TNFSF15, TRADD, TNFRSF10A, F3, NLRP12, CASP3, DNAJA3, DLC1, P2RX1, FAS, CTSH, PMAIP1, NKX3-1, BOK</t>
  </si>
  <si>
    <t>HRK, USP27X, TRADD, RASGRF2, ADM, PTGS2, SAV1, SCIN, WNT11, ZMAT3, AIFM2, ADAMTSL4, CNR1, ANKRD1, TSPO, CYP1B1, TNFRSF8, PMAIP1, BOK, PHLDA3, NGFR, KLF11, WNT10B, TGFB1, TGFB3, RIPK2, OSGIN1, FOXL2, PNMA2, VAV1, GADD45G, BMP4, FOSL1, ALDH1A3, IL6, GAL, STK17A, DNAJA3, NEURL1, RARB, FAS, IRF5, NUPR1</t>
  </si>
  <si>
    <t>GO:0043154~negative regulation of cysteine-type endopeptidase activity involved in apoptotic process</t>
  </si>
  <si>
    <t>NGFR, SIAH2, SERPINB9, WNT9A, KLF4, THBS1, HERPUD1, VIL1, IL6, LAMP3, DNAJA3, SFN, CD44, MAGEA3, RAG1</t>
  </si>
  <si>
    <t>BMP4, NRP1, CXCL12, GPNMB, ALKBH1, PDGFB, PLXNB3, SCG2, FGF2, MET</t>
  </si>
  <si>
    <t>GO:0032967~positive regulation of collagen biosynthetic process</t>
  </si>
  <si>
    <t>BMP4, TGFB1, RGCC, TGFB3, CREB3L1, ITGA2, CCL2, CTGF</t>
  </si>
  <si>
    <t>EPAS1, CXCR4, ADM, PLOD2, LIMD1, ETS1, THBS1, DPP4, PDLIM1, CST3, PLAU, CASP3, CCL2, HMOX2, EGLN1, POSTN, EGLN3, MYOCD, TGFB1, TGFB3, CAV1, ITGA2, CLDN3, CXCL12, CYP1A1, ANG, CHRFAM7A, TEK</t>
  </si>
  <si>
    <t>GO:0008284~positive regulation of cell proliferation</t>
  </si>
  <si>
    <t>FLT1, HILPDA, ADM, CIB1, LAMC2, PTH1R, FGF1, ETS1, FGF2, AREG, CXCL5, CTGF, MYC, CHP2, CTSH, TIMP1, IL6R, NKX3-1, TIPIN, MYOCD, EDN1, AVPR1A, OSMR, ADRA2A, RUNX2, DYNAP, GREM1, CLDN7, RARB, HCLS1, STAMBP, IL6ST, HBEGF, SHMT2, PDGFB, TGFA, THBS1, EGFR, DPP4, EFNB2, CST3, PLAC8, EPCAM, PDGFC, HSF4, FGF21, LYN, TBX1, NTRK2, WNT10B, TGFB1, IL34, APLN, FOSL1, IL6, KLF5, BAMBI, PTPN6, CHRFAM7A, TDGF1, RNF187</t>
  </si>
  <si>
    <t>GO:0005977~glycogen metabolic process</t>
  </si>
  <si>
    <t>UGP2, PPP1R3C, PPP1R3B, GBE1, PPP1R3D, PYGM, PYGL, IL6ST, STK40</t>
  </si>
  <si>
    <t>GO:0009887~organ morphogenesis</t>
  </si>
  <si>
    <t>NRP1, CDX4, THRB, SYK, ITGA2, HCCS, GATA3, PAX5, GATA2, FGF2, FLI1, ETV7, EFNB2, FGF16, PDGFC, ITGAX, CCL2, TNFSF11</t>
  </si>
  <si>
    <t>GO:0009653~anatomical structure morphogenesis</t>
  </si>
  <si>
    <t>TPD52, CPM, FOXE1, EYA1, MCAM, ONECUT1, GATA3, FGF1, DYNLL1, POU5F1, EFNB2, HIRA, KRT18, SIX2, MNX1, NFE2L1, PHLDA3, MPZL2</t>
  </si>
  <si>
    <t>GO:0045599~negative regulation of fat cell differentiation</t>
  </si>
  <si>
    <t>WNT10B, IL6, TGFB1, BBS12, ENPP1, TRIB3, GATA3, GATA2, JDP2, ARNTL, RUNX1T1</t>
  </si>
  <si>
    <t>GO:0045216~cell-cell junction organization</t>
  </si>
  <si>
    <t>CLDN6, TGFB1, MARVELD2, TGFB3, CLDN9, MARVELD3, CLDN1</t>
  </si>
  <si>
    <t>GO:0045780~positive regulation of bone resorption</t>
  </si>
  <si>
    <t>SYK, SPP1, TNFSF11, TMEM64, PPARGC1B, EGFR</t>
  </si>
  <si>
    <t>GO:0001878~response to yeast</t>
  </si>
  <si>
    <t>IL6, CALCA, ADM, ANG, PTX3, TAC1</t>
  </si>
  <si>
    <t>GO:0050730~regulation of peptidyl-tyrosine phosphorylation</t>
  </si>
  <si>
    <t>EFNA1, PDCL3, PDGFC, ITGB2, PPP2R5B, EGFR</t>
  </si>
  <si>
    <t>GO:0044344~cellular response to fibroblast growth factor stimulus</t>
  </si>
  <si>
    <t>TBX1, DLL4, POSTN, STAR, MYC, CCL2, GCLM, TDGF1, CD44</t>
  </si>
  <si>
    <t>GO:0042127~regulation of cell proliferation</t>
  </si>
  <si>
    <t>TES, PTGER2, TXK, TCF7, CIB1, GRPR, NDRG1, SAV1, HHEX, ERBB3, PLAU, S100A11, JAK1, NGFR, EGLN3, TFAP2C, ANXA1, IL4R, TGFB3, STYK1, TNFRSF10A, TNFRSF10D, NFKBIA, FA2H, CREB3, TEC, TRNP1, FAS, INHA</t>
  </si>
  <si>
    <t>GO:0034605~cellular response to heat</t>
  </si>
  <si>
    <t>LYN, IL1A, ANO1, CDKN1A, IRAK1, STAC, MYOF, FGF1, THBS1, EIF2S1</t>
  </si>
  <si>
    <t>GO:0014068~positive regulation of phosphatidylinositol 3-kinase signaling</t>
  </si>
  <si>
    <t>NTRK2, FLT1, PDGFB, PRR5L, HAX1, ERBB3, NEDD4, PDGFC, F2RL1, HCLS1, PTPN6, TEK, PIK3AP1, NKX3-1</t>
  </si>
  <si>
    <t>GO:0042060~wound healing</t>
  </si>
  <si>
    <t>DSP, SPARC, SDC4, TGFB3, NOG, TGFA, FGF2, EGFR, ELK3, IL6, LOX, ERBB3, CASP3, EPPK1, TIMP1, ITGA9</t>
  </si>
  <si>
    <t>GO:0043200~response to amino acid</t>
  </si>
  <si>
    <t>LYN, IL6, EDN1, CASP3, ASNS, CCL2, GLRA4, AARS, CTGF</t>
  </si>
  <si>
    <t>GO:0045765~regulation of angiogenesis</t>
  </si>
  <si>
    <t>EFNA1, EGLN1, IL6, WARS, MAPK7, GPNMB, VASH2, ETS1, FGF2</t>
  </si>
  <si>
    <t>GO:0007169~transmembrane receptor protein tyrosine kinase signaling pathway</t>
  </si>
  <si>
    <t>LYN, NTRK2, LTK, SHC3, FLT1, SYK, TXK, STYK1, CD3EAP, EGFR, TEC, ERBB3, CD8A, CD7, TEK, MET, PAG1, JAK1</t>
  </si>
  <si>
    <t>GO:0001657~ureteric bud development</t>
  </si>
  <si>
    <t>BMP4, TGFB1, SDC4, EPCAM, RARB, SMAD9, SIX1, NPNT, CER1, SMAD7</t>
  </si>
  <si>
    <t>EDN1, TGFB1, FLT1, PDGFB, FGF1, TPD52L1, FGF2, EGFR, ADRA2A, KITLG, IRAK1, PDGFC, TNFSF11</t>
  </si>
  <si>
    <t>GO:0006357~regulation of transcription from RNA polymerase II promoter</t>
  </si>
  <si>
    <t>ECM1, FOXE1, FOXI3, FOXI2, FHL2, TFCP2L1, GABPB1, SOX15, NFKBIZ, MNX1, TCF19, BATF2, TCF15, ANXA4, ARID5A, MITF, RUNX3, UTF1, RUNX2, IRF5, NUPR1, ATF5, JDP2, VGLL3, ZNF395, TSHZ3, TXK, TCF7, CEBPG, PTAFR, UCP1, BARX1, RELB, TRAK2, TCEAL7, HIRA, HSF4, CAMTA2, TBX1, FOXB1, NFE2, TFAP2C, INHBA, MAFA, SMARCA2, FLI1, NFKB1, FOSL2, NFKB2, FOSL1, KLF7, MAFB, TCEA1, MAFK, MNAT1, NFE2L1, FOXA2</t>
  </si>
  <si>
    <t>GO:0071363~cellular response to growth factor stimulus</t>
  </si>
  <si>
    <t>SPARC, EHD4, MAPK7, RPS6KB1, PDGFB, PPP2R5B, TWIST1, CIB1, HTR3A, KLF4, THBS1</t>
  </si>
  <si>
    <t>GO:0060347~heart trabecula formation</t>
  </si>
  <si>
    <t>EGLN1, ADAMTS1, HEY2, FHL2, TEK, OVOL2</t>
  </si>
  <si>
    <t>GO:0001714~endodermal cell fate specification</t>
  </si>
  <si>
    <t>EOMES, HNF1B, NANOG, POU5F1</t>
  </si>
  <si>
    <t>ERO1A, PLAC8, RGS2, LRG1, LAMB3, RARRES2, UCP1, ADRB1, PTGS2</t>
  </si>
  <si>
    <t>GO:0006935~chemotaxis</t>
  </si>
  <si>
    <t>CMTM7, CCL22, RARRES2, CMTM6, C5AR1, PTAFR, CXCR4, PLD1, L1CAM, FGF2, CXCL14, CXCL5, AMOT, CXCL16, FOSL1, CREB3, CXCL12, PLAU, CCL2, CCR7, PLP2</t>
  </si>
  <si>
    <t>GO:0042474~middle ear morphogenesis</t>
  </si>
  <si>
    <t>TBX1, EDN1, EYA1, SIX2, GSC, NOG, SIX1</t>
  </si>
  <si>
    <t>NRP1, CALCA, TNFAIP6, ITGB2, SEMA3B, ADM, ADRB1, BARX1, CXCL14, AREG, CXCL5, CTGF, EFNB2, ADGRE5, TAC4, AMH, TAC1, FGF21, KLF10, TFAP2C, EDN1, CCL22, BDNF, PCDH8, SSTR1, INHBA, WNT9A, ESR2, POMC, EFNA1, GREM1, FGF16, NOV, TEK, INHA, CHST4</t>
  </si>
  <si>
    <t>LEFTY1, GATA6, HSF4, IRF6, GDF3, INHBA, INHA, LEFTY2, INHBE, GDF7</t>
  </si>
  <si>
    <t>GO:0006418~tRNA aminoacylation for protein translation</t>
  </si>
  <si>
    <t>CARS, YARS, NARS, AIMP2, WARS, MARS, TARS, SARS, GARS, AARS</t>
  </si>
  <si>
    <t>GO:0030218~erythrocyte differentiation</t>
  </si>
  <si>
    <t>HSPA9, LYN, BMP4, EPAS1, CASP3, HCLS1, GATA3, INHBA, INHA, NFE2L1</t>
  </si>
  <si>
    <t>GO:0016338~calcium-independent cell-cell adhesion via plasma membrane cell-adhesion molecules</t>
  </si>
  <si>
    <t>CLDN6, CLDN4, CLDN3, CLDN9, CLDN23, CLDN7, CLDN1</t>
  </si>
  <si>
    <t>GO:0045987~positive regulation of smooth muscle contraction</t>
  </si>
  <si>
    <t>CHRM3, MYOCD, EDN1, ITGA2, SPHK1, NPNT, PTGS2</t>
  </si>
  <si>
    <t>GO:0070365~hepatocyte differentiation</t>
  </si>
  <si>
    <t>HHEX, ANXA1, ITGA2, CYP1A1, HNF1B</t>
  </si>
  <si>
    <t>GO:0071300~cellular response to retinoic acid</t>
  </si>
  <si>
    <t>LYN, TBX1, WNT10B, LTK, FZD7, FZD10, WNT9A, KLF4, BRINP1, WNT11, MYC, CCL2, WNT3, EPHA3</t>
  </si>
  <si>
    <t>KLF10, WNT11, GPNMB, TUFT1, FBXL15, PTH1R, PTGS2, CER1, DUOX2</t>
  </si>
  <si>
    <t>BMP4, LEFTY1, TGFB1, TGFB3, GDF3, INHBA, INHA, LEFTY2, NODAL, INHBE, GDF7</t>
  </si>
  <si>
    <t>GO:0008584~male gonad development</t>
  </si>
  <si>
    <t>LHCGR, TFAP2C, GATA6, NR0B1, GATA3, INHBA, EIF2S2, UTF1, KITLG, STAR, SOX15, ZFP42, NUPR1, INHA, TLR5, NKX3-1, BOK</t>
  </si>
  <si>
    <t>CHRM3, NRN1, VLDLR, CLN8, BARX1, FGF2, BARX2, ZC3H12A, INSC, SCN3B, PCDHA8, CER1, PCDHAC2, PCDHAC1, HES6, MYLIP, BDNF, TMOD2, NOG, SOX14, INHBA, PCDHB12, GFRA3, L1CAM, SMARCA2, DCLK1, NELL1, SLC7A5, GAL, MAFB, MAP1B, KIF1BP, NEURL1, CSPG5, APBA1, MAFK, INHA, ITM2A, GAS7</t>
  </si>
  <si>
    <t>GO:0061028~establishment of endothelial barrier</t>
  </si>
  <si>
    <t>PPP1R16B, MARVELD2, SOX18, PDE4D, F2RL1, EZR</t>
  </si>
  <si>
    <t>GO:0010744~positive regulation of macrophage derived foam cell differentiation</t>
  </si>
  <si>
    <t>MSR1, PRKCH, PLA2G2A, LPL, ALOX15B, NFKB1</t>
  </si>
  <si>
    <t>GO:0048565~digestive tract development</t>
  </si>
  <si>
    <t>MYOCD, TGFB1, TGFB3, HRH2, PDGFC, CYP1A1, COBL, GATA3, GATA2</t>
  </si>
  <si>
    <t>GO:0006865~amino acid transport</t>
  </si>
  <si>
    <t>SLC7A5, SLC7A6, MYC, SLC43A1, SLC1A4, SLC7A11, SLC1A5, SLC7A1, SLC7A3</t>
  </si>
  <si>
    <t>GO:0097191~extrinsic apoptotic signaling pathway</t>
  </si>
  <si>
    <t>TGFB1, KRT18, TRADD, KRT8, FAS, G0S2, CIB1, TNFRSF10A, INHBA, IL6R</t>
  </si>
  <si>
    <t>GO:0090330~regulation of platelet aggregation</t>
  </si>
  <si>
    <t>LYN, SYK, PRKCQ, PRKCA</t>
  </si>
  <si>
    <t>GO:0003180~aortic valve morphogenesis</t>
  </si>
  <si>
    <t>EFNA1, BMP4, TWIST1, GATA3</t>
  </si>
  <si>
    <t>GO:1902533~positive regulation of intracellular signal transduction</t>
  </si>
  <si>
    <t>LRRK1, TNFSF11, TEK, FGF1</t>
  </si>
  <si>
    <t>GO:0034134~toll-like receptor 2 signaling pathway</t>
  </si>
  <si>
    <t>IRAK1, TNIP2, RIPK2, PIK3AP1</t>
  </si>
  <si>
    <t>GO:0060137~maternal process involved in parturition</t>
  </si>
  <si>
    <t>EDN1, CYP1A1, CCL2, NODAL</t>
  </si>
  <si>
    <t>ITIH5, CAST, SERPINB1, LXN, SERPINE2, TFPI2, SERPINE1, SERPINB9, A2ML1, SERPINB8, SERPINB6, PCSK1N, SPINT1, COL7A1, SPOCK2, CD109, HMSD, COL6A3, TIMP1, SERPINI1</t>
  </si>
  <si>
    <t>GO:0043627~response to estrogen</t>
  </si>
  <si>
    <t>SLC34A2, IL4R, TGFB3, PTPRN, CAV1, GATA6, GATA3, RCAN1, KRT19, GAL, STAR, TRIM25, TEK</t>
  </si>
  <si>
    <t>GO:0002446~neutrophil mediated immunity</t>
  </si>
  <si>
    <t>IL6, ACE, WDR1, IL6R, CXCL5</t>
  </si>
  <si>
    <t>GO:0061045~negative regulation of wound healing</t>
  </si>
  <si>
    <t>CD109, SERPINE1, CASK, EPPK1, FGF2</t>
  </si>
  <si>
    <t>CALCA, ITGB2, ADM, PTH1R, FGF2, CTGF, IRAK1, CNR1, TSPO, CCL2, TIMP1, AMH, TGFB1, TRPC6, TGFB3, PDE4D, GLRX2, PAX5, EIF2S1, NFKB2, IL6, RPS6KB1, CYP1A1, GCLM, NFE2L2</t>
  </si>
  <si>
    <t>GO:0051592~response to calcium ion</t>
  </si>
  <si>
    <t>IL6, SPARC, TRPV6, TNNT2, CAV1, NEDD4, ANXA11, ITPR3, CALM1, MNAT1, THBS1, EGFR</t>
  </si>
  <si>
    <t>GO:0008360~regulation of cell shape</t>
  </si>
  <si>
    <t>SEMA4A, ANXA1, DMTN, WDR1, PALM2, ITGB2, ARHGAP18, SEMA3E, PARVA, LIMD1, MYL12B, VIL1, IL6, FGD5, BAMBI, DLC1, CDC42EP4, EPB41L3, PLXNB3, CCL2, CDC42EP1, EZR</t>
  </si>
  <si>
    <t>GO:0042310~vasoconstriction</t>
  </si>
  <si>
    <t>EDN1, HTR7, CAV1, P2RX1, HTR1D, HTR1B</t>
  </si>
  <si>
    <t>GO:0009948~anterior/posterior axis specification</t>
  </si>
  <si>
    <t>BMP4, CDX4, SIX2, HEY2, WNT3, CER1</t>
  </si>
  <si>
    <t>GO:0030150~protein import into mitochondrial matrix</t>
  </si>
  <si>
    <t>TOMM40, GRPEL1, GRPEL2, TIMM23, TIMM44, TIMM21</t>
  </si>
  <si>
    <t>GO:0043434~response to peptide hormone</t>
  </si>
  <si>
    <t>HHEX, CXCL12, SPARC, ANXA1, STC2, NEFL, TEK, TIMP1, AREG, CTGF</t>
  </si>
  <si>
    <t>GO:0009612~response to mechanical stimulus</t>
  </si>
  <si>
    <t>PTGER4, FOSL1, RCAN1, ACTA1, POSTN, CXCL12, RPS6KB1, ASNS, CCL2, ETS1, THBS1, PSPH</t>
  </si>
  <si>
    <t>STEAP3, BCL10, ETS1, NDRG1, CASP10, AIFM2, PEA15, PMAIP1, LEFTY2, BOK, NGFR, LEFTY1, TGFB1, CRADD, TGFB3, TNFRSF9, EIF2AK2, TNFRSF10A, MITF, GDF3, INHBE, TNFRSF10D, DYNAP, GDF7, HAX1, BCL3, FAS, INHA, CARD11, BIRC3</t>
  </si>
  <si>
    <t>BMP4, WNT10B, NELL1, IL6, IFITM1, IL6ST, NPNT, IL6R, FGF2, RUNX2, CTHRC1, DDR2</t>
  </si>
  <si>
    <t>GO:0007204~positive regulation of cytosolic calcium ion concentration</t>
  </si>
  <si>
    <t>PTGER4, BCAP31, EDN1, CALCA, TRPC6, PTGER2, PTGER3, C5AR1, CHRNA9, CXCR4, ADM, ITPR3, AVPR1A, PTH1R, GATA2, ADCY5, CALCR, F2RL1, TAC4, CCR7, TAC1</t>
  </si>
  <si>
    <t>GO:0001819~positive regulation of cytokine production</t>
  </si>
  <si>
    <t>IFI16, HILPDA, EIF2AK2, TLR5, AGPAT2, CARD11, ADRA2A</t>
  </si>
  <si>
    <t>GO:0008015~blood circulation</t>
  </si>
  <si>
    <t>HCN4, DLL4, RCAN1, NFE2, CXCL12, HTR7, MYOF, ADM, AVPR1A, FLI1</t>
  </si>
  <si>
    <t>GO:0030968~endoplasmic reticulum unfolded protein response</t>
  </si>
  <si>
    <t>ERO1A, CREB3L1, CTH, STC2, CREB3L2, EDEM2, EIF2AK2, AARS, FGF21, NFE2L2</t>
  </si>
  <si>
    <t>TGFB1, GATA3, FGF2, F3, THBS1, EGFR, IL6, HAX1, FAM110C, HCLS1, TNFSF11, CCR7, TEK, HPSE, HBEGF</t>
  </si>
  <si>
    <t>GO:0050921~positive regulation of chemotaxis</t>
  </si>
  <si>
    <t>TGFB1, RARRES2, PDGFB, F2RL1, THBS1</t>
  </si>
  <si>
    <t>GO:0036499~PERK-mediated unfolded protein response</t>
  </si>
  <si>
    <t>ASNS, CCL2, EIF2S1, NFE2L2, HERPUD1</t>
  </si>
  <si>
    <t>GO:0030728~ovulation</t>
  </si>
  <si>
    <t>IL4R, HPGD, TNFAIP6, MYC, PTGS2</t>
  </si>
  <si>
    <t>GO:0042088~T-helper 1 type immune response</t>
  </si>
  <si>
    <t>HLA-DRB5, EBI3, BCL3, TLR6, HLA-DRB1</t>
  </si>
  <si>
    <t>GO:0042771~intrinsic apoptotic signaling pathway in response to DNA damage by p53 class mediator</t>
  </si>
  <si>
    <t>CDKN1A, IFI16, BCL3, PMAIP1, AEN, NUPR1, USP28, PHLDA3</t>
  </si>
  <si>
    <t>GO:0033280~response to vitamin D</t>
  </si>
  <si>
    <t>TGFB1, STC2, SPP1, TRIM25, STC1, PTGS2</t>
  </si>
  <si>
    <t>GO:0051412~response to corticosterone</t>
  </si>
  <si>
    <t>FOSL1, CDKN1A, STAR, NEFL, AVPR1A, CALM1</t>
  </si>
  <si>
    <t>GO:0034616~response to laminar fluid shear stress</t>
  </si>
  <si>
    <t>TGFB1, TGFB3, ETS1, SMAD7</t>
  </si>
  <si>
    <t>GO:0009266~response to temperature stimulus</t>
  </si>
  <si>
    <t>ERO1A, FGF16, UCP1, GLRX2</t>
  </si>
  <si>
    <t>GO:0060373~regulation of ventricular cardiac muscle cell membrane depolarization</t>
  </si>
  <si>
    <t>GJA5, GPD1L, SCN3B, SMAD7</t>
  </si>
  <si>
    <t>GO:0071356~cellular response to tumor necrosis factor</t>
  </si>
  <si>
    <t>POSTN, EDN1, CALCA, PID1, CCL22, CIB1, GATA3, NPNT, THBS1, CRHBP, IL6, ZC3H12A, ANKRD1, CCL2, TDGF1, NFE2L2, PCK2, NKX3-1</t>
  </si>
  <si>
    <t>GO:0002040~sprouting angiogenesis</t>
  </si>
  <si>
    <t>NRP1, CDH13, SEMA3E, PARVA, TEK, THBS1, JMJD6</t>
  </si>
  <si>
    <t>GO:0032570~response to progesterone</t>
  </si>
  <si>
    <t>FOSL1, CLDN4, TGFB1, TGFB3, PTGER2, CAV1, TSPO, CCL2, THBS1</t>
  </si>
  <si>
    <t>GO:0008219~cell death</t>
  </si>
  <si>
    <t>RRAGA, BRINP1, PTGER3, EMP1, BCL10, SNCAIP, KLK8, OPTN, FOSL2</t>
  </si>
  <si>
    <t>PLA2G16, RARRES3, PLPPR4, PLA2G2A, PLPPR5, GATA6, LPL, CLN8, PLCB2, AGPAT2, PLPP1</t>
  </si>
  <si>
    <t>GO:0048146~positive regulation of fibroblast proliferation</t>
  </si>
  <si>
    <t>CDKN1A, TGFB1, CDK6, ANXA2, MYC, SPHK1, PDGFC, PDGFB, EGFR, FOSL2, DDR2</t>
  </si>
  <si>
    <t>GO:0016477~cell migration</t>
  </si>
  <si>
    <t>FLT1, FOXE1, SDC4, ARPC5L, LIMD1, THBS1, CTGF, ADGRE2, PSTPIP2, PODXL, SIX2, JAK1, CTHRC1, TGFB1, STYK1, NFATC2, PARP9, EFNA1, CEACAM1, RPS6KB1, BAMBI, ELMO3, ANG, LCP1, EPHA3</t>
  </si>
  <si>
    <t>GO:0070830~bicellular tight junction assembly</t>
  </si>
  <si>
    <t>CLDN3, WNT11, MARVELD2, MARVELD3, FRMPD2, CLDN1, GRHL2, CRB3</t>
  </si>
  <si>
    <t>GO:0016525~negative regulation of angiogenesis</t>
  </si>
  <si>
    <t>NPPB, SEMA4A, HHEX, SPARC, RGCC, CCL2, SEMA3E, TEK, THBS2, SYNJ2BP, THBS1, AMOT</t>
  </si>
  <si>
    <t>GO:0007613~memory</t>
  </si>
  <si>
    <t>SLC8A3, NETO1, CNR1, HRH2, ITGA3, PLK2, ATP1A3, CHRFAM7A, ITPR3, VLDLR, PTGS2, KLK8</t>
  </si>
  <si>
    <t>GO:0002576~platelet degranulation</t>
  </si>
  <si>
    <t>LYN, ECM1, TGFB1, SPARC, WDR1, TGFB3, RARRES2, SERPINE1, PDGFB, THBS1, TUBA4A, CD9, QSOX1, SCG3, TIMP1, CALM1, LEFTY2</t>
  </si>
  <si>
    <t>GO:0043932~ossification involved in bone remodeling</t>
  </si>
  <si>
    <t>TGFB1, TGFB3, CTHRC1</t>
  </si>
  <si>
    <t>GO:0033693~neurofilament bundle assembly</t>
  </si>
  <si>
    <t>NEFL, NEFM, NEFH</t>
  </si>
  <si>
    <t>GO:1902896~terminal web assembly</t>
  </si>
  <si>
    <t>VIL1, EZR, PLS1</t>
  </si>
  <si>
    <t>IL1A, TGFB1, TGFB3, MACC1, PDGFC, PDGFB, TGFA, FGF1, FGF2, NKX3-1</t>
  </si>
  <si>
    <t>GO:0043011~myeloid dendritic cell differentiation</t>
  </si>
  <si>
    <t>BATF2, BATF3, TGFB1, IRF4, DHRS2, RELB</t>
  </si>
  <si>
    <t>GO:0050728~negative regulation of inflammatory response</t>
  </si>
  <si>
    <t>PTGER4, CALCRL, TNFAIP6, TNFAIP3, GATA3, KLF4, ETS1, NFKB1, NLRP12, MAPK7, NOV, CHRFAM7A, TEK, SMPDL3B</t>
  </si>
  <si>
    <t>SPARC, CALCRL, DNAH5, PDGFB, ADM, GATA3, GATA2, HDAC9, PDLIM3, APELA, ERBB3, SMYD2, NKX3-1, TBX1, EDN1, DNAH11, TGFB1, ITGA3, POU6F1, JMJD6, LOX, HAND1, PKP2, RBM20, TEK, TDGF1</t>
  </si>
  <si>
    <t>GO:0003215~cardiac right ventricle morphogenesis</t>
  </si>
  <si>
    <t>BMP4, SEMA3C, FOXH1, HEY2, GATA3</t>
  </si>
  <si>
    <t>GO:0060391~positive regulation of SMAD protein import into nucleus</t>
  </si>
  <si>
    <t>BMP4, TGFB1, TGFB3, POU5F1, NODAL</t>
  </si>
  <si>
    <t>GO:0019372~lipoxygenase pathway</t>
  </si>
  <si>
    <t>HPGD, ALOX5, PTGS2, ALOXE3, ALOX15B</t>
  </si>
  <si>
    <t>GO:0008654~phospholipid biosynthetic process</t>
  </si>
  <si>
    <t>PLA2G16, PTDSS1, LPGAT1, PCYT1A, MBOAT1, ABHD5, CRLS1, AGPAT2, AGPAT3</t>
  </si>
  <si>
    <t>GO:0043280~positive regulation of cysteine-type endopeptidase activity involved in apoptotic process</t>
  </si>
  <si>
    <t>BCAP31, ACVR1C, MYC, PMAIP1, FOXL2, BCL10, NODAL, CTGF, NKX3-1</t>
  </si>
  <si>
    <t>GO:0071526~semaphorin-plexin signaling pathway</t>
  </si>
  <si>
    <t>SEMA4A, NRP1, SEMA3C, SEMA4B, SEMA3B, PLXNB3, SEMA3E, MET</t>
  </si>
  <si>
    <t>GO:0007202~activation of phospholipase C activity</t>
  </si>
  <si>
    <t>ADCYAP1R1, TXK, C5AR1, ANG, AVPR1A, PLCB2, EGFR</t>
  </si>
  <si>
    <t>GO:0005978~glycogen biosynthetic process</t>
  </si>
  <si>
    <t>UGP2, PPP1R3C, GBE1, PGM2, ACADM, GYG1, PGM1</t>
  </si>
  <si>
    <t>GO:0050999~regulation of nitric-oxide synthase activity</t>
  </si>
  <si>
    <t>GCH1, DDAH1, SPR, CAV1, WASL, CALM1, EGFR</t>
  </si>
  <si>
    <t>GO:0048843~negative regulation of axon extension involved in axon guidance</t>
  </si>
  <si>
    <t>SEMA4A, NRP1, SEMA3C, SEMA4B, SEMA3B, SEMA3E, WNT3</t>
  </si>
  <si>
    <t>NRP1, C5AR1, PDGFB, CIB1, FGF1, FGF2, EGFR, CTGF, GPNMB, PDGFC, CCL2, CCR7, FGF21, TGFB1, CCL22, RIPK2, PLA2G2A, PRKCA, NPNT, BMP4, IL6, F2RL1, TEK, CD44, NODAL</t>
  </si>
  <si>
    <t>MYO1E, NTRK2, MYOCD, HHEX, TGFB1, SOX18, CAV1, HEY2, ADM, RASIP1, AMOT</t>
  </si>
  <si>
    <t>LEFTY1, TGFB3, GDF3, INHBA, INHA, LEFTY2, STK40, INHBE, GDF7</t>
  </si>
  <si>
    <t>GO:1903071~positive regulation of ER-associated ubiquitin-dependent protein catabolic process</t>
  </si>
  <si>
    <t>BCAP31, CAV1, NFE2L2, HERPUD1</t>
  </si>
  <si>
    <t>GO:0045056~transcytosis</t>
  </si>
  <si>
    <t>PTAFR, MAL2, RAB17, MFSD2A</t>
  </si>
  <si>
    <t>GO:0042326~negative regulation of phosphorylation</t>
  </si>
  <si>
    <t>BMP4, CDKN1A, CDKN2B, INHBA, INHA, DYNLL1</t>
  </si>
  <si>
    <t>EPAS1, PDGFB, TFEB, GATA2, EGFR, NODAL</t>
  </si>
  <si>
    <t>GO:0014911~positive regulation of smooth muscle cell migration</t>
  </si>
  <si>
    <t>NRP1, POSTN, RPS6KB1, MYC, ITGA2, PDGFB</t>
  </si>
  <si>
    <t>GO:0071560~cellular response to transforming growth factor beta stimulus</t>
  </si>
  <si>
    <t>EDN1, POSTN, WNT10A, TGFB1, MAPK7, STAR, CAV1, PDE3A, ANKRD1, SMAD7</t>
  </si>
  <si>
    <t>GO:0014070~response to organic cyclic compound</t>
  </si>
  <si>
    <t>LYN, ABCD3, CD83, TRPA1, ACSL1, EPHX1, CYP1A1, HNF1B, PLIN2, AMH</t>
  </si>
  <si>
    <t>GO:0070301~cellular response to hydrogen peroxide</t>
  </si>
  <si>
    <t>CST3, TRPM2, IL6, TRPC6, ANXA1, MAPK7, TNFAIP3, CYP1B1, KLF4, ETS1, NFE2L2</t>
  </si>
  <si>
    <t>GO:0032728~positive regulation of interferon-beta production</t>
  </si>
  <si>
    <t>IFIH1, DDX58, RIPK2, POLR3C, IRF1, POLR3G, IRF5</t>
  </si>
  <si>
    <t>GO:0033077~T cell differentiation in thymus</t>
  </si>
  <si>
    <t>CDK6, MAFB, FZD7, DNAJA3, B2M, RAG1, JMJD6</t>
  </si>
  <si>
    <t>GO:0030194~positive regulation of blood coagulation</t>
  </si>
  <si>
    <t>DMTN, SERPINE1, HPSE, THBS1, NFE2L2</t>
  </si>
  <si>
    <t>GO:0035729~cellular response to hepatocyte growth factor stimulus</t>
  </si>
  <si>
    <t>VIL1, NRP1, IL6, GCLM, TDGF1</t>
  </si>
  <si>
    <t>GO:0032743~positive regulation of interleukin-2 production</t>
  </si>
  <si>
    <t>CD83, ANXA1, RIPK2, PDE4D, RUNX1</t>
  </si>
  <si>
    <t>GO:2000147~positive regulation of cell motility</t>
  </si>
  <si>
    <t>EPCAM, SPOCK2, CLDN7, TWIST1, CCR7</t>
  </si>
  <si>
    <t>GO:0050965~detection of temperature stimulus involved in sensory perception of pain</t>
  </si>
  <si>
    <t>ANO1, CALCA, MMP24, LXN, NR2F6</t>
  </si>
  <si>
    <t>GO:0045740~positive regulation of DNA replication</t>
  </si>
  <si>
    <t>CST3, IL6, KITLG, NPM2, TGFB3, PDGFC, PDGFB, AREG, EGFR</t>
  </si>
  <si>
    <t>GO:0007566~embryo implantation</t>
  </si>
  <si>
    <t>CST3, CALCA, STC2, POLR1B, SPP1, PRDM14, STC1, IGFBP7, PTGS2</t>
  </si>
  <si>
    <t>IL6, CALCA, FLT1, ANXA1, CCL22, PDGFB, TNFSF11, CCL2, IL6R</t>
  </si>
  <si>
    <t>GO:0051259~protein oligomerization</t>
  </si>
  <si>
    <t>UPK1A, AHNAK, IRAK1, CAV2, GJA5, ZC3H12A, TNFAIP3, TEK, BCL10, C1QL2, BOK</t>
  </si>
  <si>
    <t>HCN4, DSP, CAV1, GJA5, PKP2, SCN3B, DSC2, KCNJ2</t>
  </si>
  <si>
    <t>GO:0048844~artery morphogenesis</t>
  </si>
  <si>
    <t>TBX1, NRP1, WNT11, GJA5, PRDM1, SMAD7</t>
  </si>
  <si>
    <t>GO:0005980~glycogen catabolic process</t>
  </si>
  <si>
    <t>PGM2, PYGM, PYGL, CALM1, GYG1, PGM1</t>
  </si>
  <si>
    <t>GO:0045931~positive regulation of mitotic cell cycle</t>
  </si>
  <si>
    <t>RPS6KB1, SPHK1, EIF4EBP1, ASNS, PRKCA, SHB, NKX3-1</t>
  </si>
  <si>
    <t>GO:0045429~positive regulation of nitric oxide biosynthetic process</t>
  </si>
  <si>
    <t>IL6, EDN1, DDAH1, ITGB2, PTX3, KLF4, TLR5, PTGS2, EGFR</t>
  </si>
  <si>
    <t>GO:0071407~cellular response to organic cyclic compound</t>
  </si>
  <si>
    <t>NFKBIA, MSR1, KLF5, TGFB1, RPS6KB1, CASP3, CYP1A1, ANKRD1, CYP1B1, CCL2, SMAD9</t>
  </si>
  <si>
    <t>PRSS1, LAMB3, LAMC2, CTSV, MMP10, ADAMTS5, CDH1, SPP1, TLL2, LCP1, TIMP1, KLKB1, CD44</t>
  </si>
  <si>
    <t>CRHBP, PRNP, SHC3, CASP3, TMOD2, ADCY8, EGFR, LHX8</t>
  </si>
  <si>
    <t>PLAC8, PCSK1N, IL6, TRPA1, LPL, ADM, ADRB1, ACADM</t>
  </si>
  <si>
    <t>GO:0002042~cell migration involved in sprouting angiogenesis</t>
  </si>
  <si>
    <t>GREM1, EFNB2, NRP1, TDGF1, FGF2</t>
  </si>
  <si>
    <t>GO:2000679~positive regulation of transcription regulatory region DNA binding</t>
  </si>
  <si>
    <t>TRIM6, TGFB1, TWIST1, GATA3, KLF4</t>
  </si>
  <si>
    <t>GO:0010469~regulation of receptor activity</t>
  </si>
  <si>
    <t>PLAU, PDE4D, SERPINE1, PPP2R5B</t>
  </si>
  <si>
    <t>GO:0070102~interleukin-6-mediated signaling pathway</t>
  </si>
  <si>
    <t>IL6, CTR9, IL6ST, IL6R</t>
  </si>
  <si>
    <t>GO:0045199~maintenance of epithelial cell apical/basal polarity</t>
  </si>
  <si>
    <t>WNT11, WDR1, LIN7B, ANK1</t>
  </si>
  <si>
    <t>GO:0070886~positive regulation of calcineurin-NFAT signaling cascade</t>
  </si>
  <si>
    <t>ERBB3, CHP2, CIB1, LMCD1</t>
  </si>
  <si>
    <t>GO:0071404~cellular response to low-density lipoprotein particle stimulus</t>
  </si>
  <si>
    <t>SYK, ITGB2, CD9, FGF21</t>
  </si>
  <si>
    <t>GO:0016266~O-glycan processing</t>
  </si>
  <si>
    <t>GALNT6, GALNT14, GALNT5, B3GNT7, MUC16, GALNT3, B3GNT4, GCNT4, CHST4, ST3GAL1, MUC3A</t>
  </si>
  <si>
    <t>GO:0034097~response to cytokine</t>
  </si>
  <si>
    <t>FOSL1, CD274, SPARC, TIMP1, IL6ST, OSMR, IL6R, RELB, NFKB2, CXCL16</t>
  </si>
  <si>
    <t>SLC8A3, HCN4, CRHBP, WNT10B, DMTN, STAR, PDE4D, PTAFR, STC1, EZR</t>
  </si>
  <si>
    <t>GO:0060412~ventricular septum morphogenesis</t>
  </si>
  <si>
    <t>EGLN1, WNT11, GJA5, HEY2, NOG, SAV1, SMAD7</t>
  </si>
  <si>
    <t>GO:0071549~cellular response to dexamethasone stimulus</t>
  </si>
  <si>
    <t>IL6, TGFB1, STAR, RPS6KB1, EIF4EBP1, CCL2, EGFR</t>
  </si>
  <si>
    <t>GO:0001937~negative regulation of endothelial cell proliferation</t>
  </si>
  <si>
    <t>SPARC, RGCC, CAV2, CAV1, SYNJ2BP, THBS1, SCG2</t>
  </si>
  <si>
    <t>CALCA, GJA5, PTAFR, F2RL1, ADM, EGFR, APLN</t>
  </si>
  <si>
    <t>GO:0002230~positive regulation of defense response to virus by host</t>
  </si>
  <si>
    <t>CREB3, TRIM6, APOBEC3F, DDX58, IL23A, ZC3H12A</t>
  </si>
  <si>
    <t>GO:0001951~intestinal D-glucose absorption</t>
  </si>
  <si>
    <t>GO:0007431~salivary gland development</t>
  </si>
  <si>
    <t>CST3, TFCP2L1, NKX3-1</t>
  </si>
  <si>
    <t>GO:0050859~negative regulation of B cell receptor signaling pathway</t>
  </si>
  <si>
    <t>CD300A, PLCL2, PTPN6</t>
  </si>
  <si>
    <t>GO:0010766~negative regulation of sodium ion transport</t>
  </si>
  <si>
    <t>SERPINE2, NEDD4, WNK4</t>
  </si>
  <si>
    <t>GO:0006564~L-serine biosynthetic process</t>
  </si>
  <si>
    <t>PSAT1, SHMT2, PSPH</t>
  </si>
  <si>
    <t>GO:0002159~desmosome assembly</t>
  </si>
  <si>
    <t>PKP2, PRKCA, PKP3</t>
  </si>
  <si>
    <t>GO:0045986~negative regulation of smooth muscle contraction</t>
  </si>
  <si>
    <t>CALCA, CALCRL, PTGS2</t>
  </si>
  <si>
    <t>GO:0010716~negative regulation of extracellular matrix disassembly</t>
  </si>
  <si>
    <t>DPP4, CST3, TGFB1</t>
  </si>
  <si>
    <t>GO:0031394~positive regulation of prostaglandin biosynthetic process</t>
  </si>
  <si>
    <t>ANXA1, AVPR1A, PTGS2</t>
  </si>
  <si>
    <t>GO:0007320~insemination</t>
  </si>
  <si>
    <t>P2RX1, SEMG1, TAC1</t>
  </si>
  <si>
    <t>GO:0010574~regulation of vascular endothelial growth factor production</t>
  </si>
  <si>
    <t>IL6, CCL2, NDRG2</t>
  </si>
  <si>
    <t>GO:1901164~negative regulation of trophoblast cell migration</t>
  </si>
  <si>
    <t>ACVR1C, TIMP1, NODAL</t>
  </si>
  <si>
    <t>GO:0008283~cell proliferation</t>
  </si>
  <si>
    <t>CHRM3, LTK, TACSTD2, SIX1, TGFA, DDX41, FGF1, GRPR, CUZD1, AREG, MRM2, EGFR, ALKBH3, HHEX, FRAT2, IFI16, MYC, OGFOD1, SIX2, TSPO, PIM2, PELO, FAM83B, BOK, TCF19, KLF10, TBX1, IL15RA, SYK, ITGA2, EMP1, USP28, GRHL2, CDC25A, ISG20, IL1A, KITLG, CNOT11, CYP1A1, POLR3G, PTPN6, NANOG, MNAT1, MET</t>
  </si>
  <si>
    <t>GO:0032092~positive regulation of protein binding</t>
  </si>
  <si>
    <t>FAM220A, BMP4, ACE, BAMBI, PLK2, CAV1, TRIB3, B2M, CTHRC1, DACT1, HERPUD1</t>
  </si>
  <si>
    <t>GO:0045727~positive regulation of translation</t>
  </si>
  <si>
    <t>PIWIL2, IL6, RPS6KB1, ITGA2, BCL3, PTAFR, FAM129A, PRR16, SAMD4A, THBS1</t>
  </si>
  <si>
    <t>CDKN1A, PID1, ZC3H12A, PDGFB, TSPO, THBS1, NFE2L2</t>
  </si>
  <si>
    <t>BMP4, SPINT1, GATA6, SMAD9, GATA3, CER1, RUNX2</t>
  </si>
  <si>
    <t>GO:0002474~antigen processing and presentation of peptide antigen via MHC class I</t>
  </si>
  <si>
    <t>BCAP31, ACE, SAR1B, HLA-B, HLA-C, TAP1, B2M</t>
  </si>
  <si>
    <t>CALCA, GCH1, CNR1, ADM2, GJA5, PTAFR, APLN</t>
  </si>
  <si>
    <t>GO:0090280~positive regulation of calcium ion import</t>
  </si>
  <si>
    <t>CXCL12, PDGFB, CCL2, CASK, STC1</t>
  </si>
  <si>
    <t>GO:0048754~branching morphogenesis of an epithelial tube</t>
  </si>
  <si>
    <t>BMP4, HNF1B, MET, RASIP1, NKX3-1, GDF7</t>
  </si>
  <si>
    <t>GO:2001237~negative regulation of extrinsic apoptotic signaling pathway</t>
  </si>
  <si>
    <t>BMP4, NRP1, RPS6KB1, SIAH2, LMNA, GCLM, THBS1, SCG2</t>
  </si>
  <si>
    <t>GO:0001942~hair follicle development</t>
  </si>
  <si>
    <t>WNT10A, SOX18, CD109, TNFRSF19, INHBA, EGFR, AARS, SAV1</t>
  </si>
  <si>
    <t>GO:0014067~negative regulation of phosphatidylinositol 3-kinase signaling</t>
  </si>
  <si>
    <t>SERPINE2, TWIST1, STAMBP, KLF4</t>
  </si>
  <si>
    <t>GO:0061564~axon development</t>
  </si>
  <si>
    <t>GAP43, NEFL, NEFM, NEFH</t>
  </si>
  <si>
    <t>GO:1902475~L-alpha-amino acid transmembrane transport</t>
  </si>
  <si>
    <t>SLC7A5, SLC7A6, NAT2, SLC43A1</t>
  </si>
  <si>
    <t>GO:0002675~positive regulation of acute inflammatory response</t>
  </si>
  <si>
    <t>IL6, IL6ST, OSMR, TAC1</t>
  </si>
  <si>
    <t>GO:0060252~positive regulation of glial cell proliferation</t>
  </si>
  <si>
    <t>LYN, PRKCH, MYC, TSPO</t>
  </si>
  <si>
    <t>GREM1, EFNB2, MYOCD, TGFB1</t>
  </si>
  <si>
    <t>KDF1, SFN, FOSL2, EXPH5</t>
  </si>
  <si>
    <t>GO:0048935~peripheral nervous system neuron development</t>
  </si>
  <si>
    <t>NTRK2, ISL2, RUNX3, RUNX1</t>
  </si>
  <si>
    <t>GO:0035455~response to interferon-alpha</t>
  </si>
  <si>
    <t>IFITM3, IFITM1, LAMP3, EIF2AK2</t>
  </si>
  <si>
    <t>GO:0010944~negative regulation of transcription by competitive promoter binding</t>
  </si>
  <si>
    <t>TFAP2A, HHEX, SMAD7, OVOL2</t>
  </si>
  <si>
    <t>GO:0019732~antifungal humoral response</t>
  </si>
  <si>
    <t>CALCA, ADM, ANG, TAC1</t>
  </si>
  <si>
    <t>GO:0051639~actin filament network formation</t>
  </si>
  <si>
    <t>COBL, PLS3, LCP1, PLS1</t>
  </si>
  <si>
    <t>LYN, TGFB1, FLT1, PDGFB, CCR7, TEK, FGF2</t>
  </si>
  <si>
    <t>GO:0010976~positive regulation of neuron projection development</t>
  </si>
  <si>
    <t>LYN, NTRK2, LTK, BCL11A, ITGA3, PLPPR5, PPP2R5B, IL6, CNR1, PLXNB3, ANKRD1, SCARF1, EPHA3, NFE2L2</t>
  </si>
  <si>
    <t>IL6, CALCA, IL23A, SERPINE1, ADM, TLR5, TAC1, IL6R, B2M, OPTN</t>
  </si>
  <si>
    <t>GO:0030154~cell differentiation</t>
  </si>
  <si>
    <t>FLT1, TGFB1I1, ONECUT1, DDX41, SHB, FGF1, CTGF, ELK3, HHEX, ZIC3, SOX15, ZC3H12A, INSC, THSD7A, JAK1, HES6, PRKCH, EGFL6, FOXL2, GLRX2, ETV7, SLC7A5, ELF1, ELF4, KIF1BP, INA, GAS7, SLFN5, ADCYAP1R1, TXK, ABHD5, NDRG2, MAPK7, ACVR1C, NHS, SH2B3, CDX4, EYA1, STYK1, OSGIN1, INHBA, KAZALD1, FLI1, GADD45G, NELL1, TEC, SLCO4C1, CSPG5, TLL2, PTPN6, NANOG, INHA, TDGF1</t>
  </si>
  <si>
    <t>GO:0032456~endocytic recycling</t>
  </si>
  <si>
    <t>EHD1, EHD3, EHD4, MICALL1, RAB35, RAB17</t>
  </si>
  <si>
    <t>GO:0030511~positive regulation of transforming growth factor beta receptor signaling pathway</t>
  </si>
  <si>
    <t>MYOCD, CDKN2B, LRG1, TGFB1I1, NPNT, THBS1</t>
  </si>
  <si>
    <t>GO:0030512~negative regulation of transforming growth factor beta receptor signaling pathway</t>
  </si>
  <si>
    <t>TGFB1, RASL11B, TGFB3, CAV2, BAMBI, TGFB1I1, CAV1, CD109, ONECUT1, PMEPA1, SMAD7</t>
  </si>
  <si>
    <t>GO:0050860~negative regulation of T cell receptor signaling pathway</t>
  </si>
  <si>
    <t>PRNP, CEACAM1, ELF1, PTPN6, EZR</t>
  </si>
  <si>
    <t>EDN1, HEY2, ADM, AVPR1A, SCN3B</t>
  </si>
  <si>
    <t>GO:0032722~positive regulation of chemokine production</t>
  </si>
  <si>
    <t>IL6, ADORA2B, RIPK2, EIF2AK2, IL6R</t>
  </si>
  <si>
    <t>GO:0048514~blood vessel morphogenesis</t>
  </si>
  <si>
    <t>TBX1, FLT1, SYK, NEDD4, CYP1B1</t>
  </si>
  <si>
    <t>GO:0006470~protein dephosphorylation</t>
  </si>
  <si>
    <t>DUSP5, PTPRR, PPM1J, PTPRH, DUSP9, MTMR6, MTM1, FAM220A, PPM1B, PTPRB, NCEH1, DUSP10, PPP1R3C, PPP1R3B, PPP1R3D, CYCS, PTPN6, PLPP1</t>
  </si>
  <si>
    <t>GO:0007173~epidermal growth factor receptor signaling pathway</t>
  </si>
  <si>
    <t>VIL1, TGFB1, SHC3, TGFA, TDGF1, AREG, PAG1, EGFR, FAM83B, HBEGF</t>
  </si>
  <si>
    <t>GO:0050680~negative regulation of epithelial cell proliferation</t>
  </si>
  <si>
    <t>BMP4, WNT10B, CDKN2B, TGFB1, CDK6, MARVELD3, EPPK1, RUNX3, SAV1, NKX3-1</t>
  </si>
  <si>
    <t>GO:0046677~response to antibiotic</t>
  </si>
  <si>
    <t>IL6, CASP3, CYP1A1, CCL2, SLC1A3, ETS1, JAK1</t>
  </si>
  <si>
    <t>GO:0007259~JAK-STAT cascade</t>
  </si>
  <si>
    <t>GHR, SOCS2, IL15RA, CTR9, CCL2, NMI, STAMBP</t>
  </si>
  <si>
    <t>HRH2, CAV1, GJA5, PTAFR, AVPR1A, PTGS2, EGFR</t>
  </si>
  <si>
    <t>GO:0031663~lipopolysaccharide-mediated signaling pathway</t>
  </si>
  <si>
    <t>LYN, NFKBIA, TGFB1, IRAK1, RIPK2, PTAFR, CCL2</t>
  </si>
  <si>
    <t>GO:0009408~response to heat</t>
  </si>
  <si>
    <t>IL6, CALCA, CXCL12, RPS6KB1, DNAJA4, TGFB1I1, DNAJA3, CCL2, IGFBP7</t>
  </si>
  <si>
    <t>GO:0030819~positive regulation of cAMP biosynthetic process</t>
  </si>
  <si>
    <t>ADCYAP1R1, CALCA, CALCRL, CALCR, ADM, ADRB1, MRAP2, RAMP1</t>
  </si>
  <si>
    <t>GO:0032355~response to estradiol</t>
  </si>
  <si>
    <t>POSTN, ADCYAP1R1, TGFB1, ANXA1, HTR5A, PTGS2, ETS1, AREG, CTGF, GHR, SOCS2, CST3, MYC, CASP3</t>
  </si>
  <si>
    <t>GO:0033209~tumor necrosis factor-mediated signaling pathway</t>
  </si>
  <si>
    <t>NGFR, PSMD12, TNFSF15, TRADD, TNFRSF9, TNFRSF19, KRT8, TNFRSF10A, PSMB8, PSMB9, TNFRSF10D, KRT18, FAS, TNFRSF8, PYDC1, TNFSF11, BIRC3</t>
  </si>
  <si>
    <t>GO:0035019~somatic stem cell population maintenance</t>
  </si>
  <si>
    <t>KLF10, EPAS1, ZIC3, NOG, PRDM14, NANOG, GATA2, KLF4, TDGF1, FGF2, POU5F1</t>
  </si>
  <si>
    <t>GO:0010757~negative regulation of plasminogen activation</t>
  </si>
  <si>
    <t>SERPINE2, SERPINE1, THBS1</t>
  </si>
  <si>
    <t>GO:0032534~regulation of microvillus assembly</t>
  </si>
  <si>
    <t>KLF5, PODXL, PLD1</t>
  </si>
  <si>
    <t>GO:0010543~regulation of platelet activation</t>
  </si>
  <si>
    <t>TEC, SYK, TXK</t>
  </si>
  <si>
    <t>GO:0019060~intracellular transport of viral protein in host cell</t>
  </si>
  <si>
    <t>DYNLT1, TAP1, IFIT1</t>
  </si>
  <si>
    <t>GO:2000647~negative regulation of stem cell proliferation</t>
  </si>
  <si>
    <t>KDF1, OVOL1, OVOL2</t>
  </si>
  <si>
    <t>GO:0031622~positive regulation of fever generation</t>
  </si>
  <si>
    <t>CNR1, PTGER3, PTGS2</t>
  </si>
  <si>
    <t>GO:0016101~diterpenoid metabolic process</t>
  </si>
  <si>
    <t>STAR, PDE3A, EGFR</t>
  </si>
  <si>
    <t>GO:0071621~granulocyte chemotaxis</t>
  </si>
  <si>
    <t>ADGRE2, ANXA1, IL17RA</t>
  </si>
  <si>
    <t>GO:0060510~Type II pneumocyte differentiation</t>
  </si>
  <si>
    <t>AIMP2, NFIB, GATA6</t>
  </si>
  <si>
    <t>GO:0060676~ureteric bud formation</t>
  </si>
  <si>
    <t>GREM1, NOG, GATA3</t>
  </si>
  <si>
    <t>GO:0010763~positive regulation of fibroblast migration</t>
  </si>
  <si>
    <t>TGFB1, DMTN, THBS1, DDR2</t>
  </si>
  <si>
    <t>GO:0045824~negative regulation of innate immune response</t>
  </si>
  <si>
    <t>IFI16, TNFAIP3, TRAFD1, NMI</t>
  </si>
  <si>
    <t>GO:0051279~regulation of release of sequestered calcium ion into cytosol</t>
  </si>
  <si>
    <t>LYN, UBASH3B, PTPN6, TRDN</t>
  </si>
  <si>
    <t>GO:0098911~regulation of ventricular cardiac muscle cell action potential</t>
  </si>
  <si>
    <t>DSP, CAV1, PKP2, DSC2</t>
  </si>
  <si>
    <t>GO:1901653~cellular response to peptide</t>
  </si>
  <si>
    <t>KLF10, KLF11, KLF5, KLF4</t>
  </si>
  <si>
    <t>SCN9A, TSPO, VWA1, THBS1</t>
  </si>
  <si>
    <t>GO:0032703~negative regulation of interleukin-2 production</t>
  </si>
  <si>
    <t>PRNP, TNFAIP3, IL20RB, GATA3</t>
  </si>
  <si>
    <t>GO:0010759~positive regulation of macrophage chemotaxis</t>
  </si>
  <si>
    <t>RARRES2, C5AR1, CCL2, THBS1</t>
  </si>
  <si>
    <t>GO:0050927~positive regulation of positive chemotaxis</t>
  </si>
  <si>
    <t>ITGA2, CDH13, F2RL1, F3</t>
  </si>
  <si>
    <t>GO:0043306~positive regulation of mast cell degranulation</t>
  </si>
  <si>
    <t>IL4R, SYK, ADORA2B, GATA2</t>
  </si>
  <si>
    <t>GO:0051764~actin crosslink formation</t>
  </si>
  <si>
    <t>TNNT2, PLS3, LCP1, PLS1</t>
  </si>
  <si>
    <t>GO:0045892~negative regulation of transcription, DNA-templated</t>
  </si>
  <si>
    <t>FOXE1, FHL2, HR, LIMD1, ELK3, DMBX1, HHEX, TRIM6, SOX18, HEY2, FEZF2, ZNF488, NKX3-1, KLF10, KLF11, FOXD1, ARID5A, SOX14, FOXL2, RUNX2, RUNX1, OVOL2, GREM1, MDFIC, IRF1, HAND1, TRIB3, ATF5, HMX1, CALCA, TSHZ3, CTBP2, PDGFB, GATA6, TWIST1, GATA3, HDAC9, ARNTL, TCEAL7, ATXN1, WNT11, RASD1, IFI16, HES2, PPARGC1B, RUNX1T1, TFAP2A, PCGF6, ZNF263, TGFB1, NR0B1, KLF4, SMARCA2, BMP4, BCL3, BHLHE40</t>
  </si>
  <si>
    <t>GO:0070555~response to interleukin-1</t>
  </si>
  <si>
    <t>GHR, ANXA1, IRAK1, RIPK2, PRKCA, HNMT, ETS1</t>
  </si>
  <si>
    <t>GO:0051209~release of sequestered calcium ion into cytosol</t>
  </si>
  <si>
    <t>ERO1A, TRPM2, TRPA1, HTR1D, HTR1B, CCR7, ITPR3, FGF2</t>
  </si>
  <si>
    <t>GO:0061436~establishment of skin barrier</t>
  </si>
  <si>
    <t>CLDN4, KDF1, SFN, ALOXE3, CLDN1</t>
  </si>
  <si>
    <t>GO:0060037~pharyngeal system development</t>
  </si>
  <si>
    <t>TBX1, EYA1, SIX1, GATA3, NKX3-1</t>
  </si>
  <si>
    <t>GO:0034142~toll-like receptor 4 signaling pathway</t>
  </si>
  <si>
    <t>NFKBIA, IRAK1, RIPK2, ITGB2, PIK3AP1</t>
  </si>
  <si>
    <t>GO:2000249~regulation of actin cytoskeleton reorganization</t>
  </si>
  <si>
    <t>TRPM2, TGFB1, SEMA3E, CTSV, RHOD</t>
  </si>
  <si>
    <t>GO:0050870~positive regulation of T cell activation</t>
  </si>
  <si>
    <t>TNFSF11, CCL2, PRKCQ, BCL10, HLA-DPA1</t>
  </si>
  <si>
    <t>GO:0031668~cellular response to extracellular stimulus</t>
  </si>
  <si>
    <t>LYN, FOSL1, CDKN1A, CDKN2B, ADORA2B</t>
  </si>
  <si>
    <t>PSMD12, SHC3, RASGRF2, MAP3K7CL, PDGFB, FGF1, FGF2, EGFR, MAPK7, ERBB3, MYC, PEA15, NEFL, CCL2, JAK1, MAP2K3, DUSP5, TGFB1, MAP3K1, CAV1, GFRA3, DUSP9, PSMB8, PSMB9, MAPK13, EFNA1, FGF16, KITLG, TEK, CALM1, SCG2, HBEGF</t>
  </si>
  <si>
    <t>GO:0002250~adaptive immune response</t>
  </si>
  <si>
    <t>EOMES, LYN, ANXA1, SYK, RIPK2, TXK, TFEB, TAP1, BCL10, PRDM1, CRACR2A, ALCAM, TEC, LAMP3, NEDD4, CD7, CTSH, ORAI1, PAG1, RAG1</t>
  </si>
  <si>
    <t>GO:0055085~transmembrane transport</t>
  </si>
  <si>
    <t>MRS2, SLC44A3, ABCD3, SLC47A1, TOMM40, SLC45A3, ABCB1, SLC43A3, SLC43A1, ABCA13, PANX2, SLC25A48, SV2B, ANKH, GJA5, FLVCR2, SLC25A43, ABCD1, SLC25A24, MFSD2A, SLC16A5, DMTN, SLC10A3, SPNS2, TAP1, EIF2S2, EIF2S1, ABCB10, SLC25A19, SLC25A4</t>
  </si>
  <si>
    <t>GO:0006952~defense response</t>
  </si>
  <si>
    <t>IL32, CST3, HCP5, CXCL12, P2RY11, CD83, MX1, HLA-B, TAP1, GATA3, INHBA</t>
  </si>
  <si>
    <t>GO:0051491~positive regulation of filopodium assembly</t>
  </si>
  <si>
    <t>TENM2, TGFB3, NEURL1, PLPPR5, CCR7, WASL</t>
  </si>
  <si>
    <t>IL1A, EDN1, RGCC, DMRT1, PDGFB, TGFA</t>
  </si>
  <si>
    <t>GO:0060348~bone development</t>
  </si>
  <si>
    <t>PTGER4, SPARC, SPNS2, PDGFC, STC1, SMAD9, PLS3, PAPSS2</t>
  </si>
  <si>
    <t>GO:0051496~positive regulation of stress fiber assembly</t>
  </si>
  <si>
    <t>RGCC, WNT11, SDC4, TGFB3, TAC1, CTGF, S100A10, AMOT</t>
  </si>
  <si>
    <t>GO:0009968~negative regulation of signal transduction</t>
  </si>
  <si>
    <t>RGS5, NLRP12, ERBB3, UBASH3B, HHIP, DDIT4L, PRR5L</t>
  </si>
  <si>
    <t>GO:0007411~axon guidance</t>
  </si>
  <si>
    <t>NGFR, NRP1, TENM2, FOXD1, LAMA2, SEMA3C, BDNF, SIAH2, SEMA3B, GATA3, GFRA3, L1CAM, GDF7, EFNA1, EFNB2, KLF7, CXCL12, PRKCQ, EZR, FEZF2, WNT3</t>
  </si>
  <si>
    <t>IL15RA, PTPRN, EBI3, IL20RB, F3, IL17RA, GHR, SOCS2, IL1A, IL6, CCL2, TNFSF11, IRF5, PLP2, IL6ST, IL6R, DUOX2, IL13RA1</t>
  </si>
  <si>
    <t>GO:0050900~leukocyte migration</t>
  </si>
  <si>
    <t>LYN, ITGA3, CAV1, ITGB2, C5AR1, SLC7A11, L1CAM, SLC7A5, SLC7A6, CEACAM1, SELL, PODXL, ITGAX, F2RL1, PTPN6, TEK, CD44</t>
  </si>
  <si>
    <t>TGFB1, ACVR1C, RPS6KB1, CASP3, SESN2, LPL, HNF1B, CTSV, MAFA, THBS1, CTGF</t>
  </si>
  <si>
    <t>GO:0001843~neural tube closure</t>
  </si>
  <si>
    <t>BMP4, ST14, TGFB1, SDC4, SPINT1, DLC1, NOG, COBL, TWIST1, ADM, BCL10, GRHL2</t>
  </si>
  <si>
    <t>GO:0032481~positive regulation of type I interferon production</t>
  </si>
  <si>
    <t>SYK, IFI16, IRAK1, POLR3C, IRF1, POLR3G, DDX41, NFKB1, NFKB2</t>
  </si>
  <si>
    <t>GO:0042832~defense response to protozoan</t>
  </si>
  <si>
    <t>BATF2, IL6, IL4R, IRF4, BCL3</t>
  </si>
  <si>
    <t>GO:0045672~positive regulation of osteoclast differentiation</t>
  </si>
  <si>
    <t>KLF10, IL23A, TNFSF11, TMEM64, PPARGC1B</t>
  </si>
  <si>
    <t>GO:0043116~negative regulation of vascular permeability</t>
  </si>
  <si>
    <t>CEACAM1, PDE3A, ADM, AMOT</t>
  </si>
  <si>
    <t>GO:0001759~organ induction</t>
  </si>
  <si>
    <t>BMP4, SIX1, FGF1, FGF2</t>
  </si>
  <si>
    <t>GO:0060394~negative regulation of pathway-restricted SMAD protein phosphorylation</t>
  </si>
  <si>
    <t>GREM1, NOG, PMEPA1, SMAD7</t>
  </si>
  <si>
    <t>GO:0035413~positive regulation of catenin import into nucleus</t>
  </si>
  <si>
    <t>BAMBI, POU5F1, EGFR, DACT1</t>
  </si>
  <si>
    <t>GO:0045779~negative regulation of bone resorption</t>
  </si>
  <si>
    <t>IL6, CALCA, UBASH3B, TNFAIP3</t>
  </si>
  <si>
    <t>GO:0050710~negative regulation of cytokine secretion</t>
  </si>
  <si>
    <t>PTGER4, IL6, NLRP12, RGCC</t>
  </si>
  <si>
    <t>GO:0035815~positive regulation of renal sodium excretion</t>
  </si>
  <si>
    <t>NPPB, EDN1, AVPR1A, TAC1</t>
  </si>
  <si>
    <t>GO:0043616~keratinocyte proliferation</t>
  </si>
  <si>
    <t>FERMT1, CDH13, IRF6, KLK8</t>
  </si>
  <si>
    <t>GO:0009303~rRNA transcription</t>
  </si>
  <si>
    <t>NIFK, POLR1B, CD3EAP, ANG</t>
  </si>
  <si>
    <t>GO:0045086~positive regulation of interleukin-2 biosynthetic process</t>
  </si>
  <si>
    <t>IL1A, IRF4, PRKCQ, CARD11</t>
  </si>
  <si>
    <t>GO:0009190~cyclic nucleotide biosynthetic process</t>
  </si>
  <si>
    <t>ADCY9, ADCY2, ADCY8, ADCY5</t>
  </si>
  <si>
    <t>GO:0032727~positive regulation of interferon-alpha production</t>
  </si>
  <si>
    <t>IFIH1, DDX58, RIPK2, IRF5</t>
  </si>
  <si>
    <t>GO:0015807~L-amino acid transport</t>
  </si>
  <si>
    <t>GO:0035690~cellular response to drug</t>
  </si>
  <si>
    <t>CRHBP, PRNP, EDN1, MYC, ANKRD1, HTR1B, CCL2, EGFR, FGF21, NKX3-1, NFE2L2</t>
  </si>
  <si>
    <t>GO:0010800~positive regulation of peptidyl-threonine phosphorylation</t>
  </si>
  <si>
    <t>TRIM6, TGFB1, TRPC6, RIPK2, SPHK1, CALM1</t>
  </si>
  <si>
    <t>GO:0035987~endodermal cell differentiation</t>
  </si>
  <si>
    <t>LAMB3, COL7A1, COL12A1, ITGB2, INHBA, NODAL</t>
  </si>
  <si>
    <t>GO:0042476~odontogenesis</t>
  </si>
  <si>
    <t>BMP4, WNT10A, TGFB3, TUFT1, TWIST1, INHBA</t>
  </si>
  <si>
    <t>GO:0006654~phosphatidic acid biosynthetic process</t>
  </si>
  <si>
    <t>PLA2G2A, GPAT3, GPD1L, ABHD5, PLD1, AGPAT2, AGPAT3</t>
  </si>
  <si>
    <t>GO:0030501~positive regulation of bone mineralization</t>
  </si>
  <si>
    <t>BMP4, TFAP2A, WNT10B, NELL1, TGFB1, TGFB3, ISG15</t>
  </si>
  <si>
    <t>RPH3A, SYT4, SYT2, TRPV6, SYT11, SYTL5, TC2N</t>
  </si>
  <si>
    <t>GO:0031295~T cell costimulation</t>
  </si>
  <si>
    <t>LYN, DPP4, EFNB2, CD274, HLA-DRB5, CAV1, TRBC1, PTPN6, CARD11, VAV1, HLA-DRB1, HLA-DPA1</t>
  </si>
  <si>
    <t>GO:0014066~regulation of phosphatidylinositol 3-kinase signaling</t>
  </si>
  <si>
    <t>PPP1R16B, FGF16, CEACAM1, KITLG, ERBB3, PDGFB, PPP2R5B, FGF1, FGF2, VAV1, EGFR, HBEGF</t>
  </si>
  <si>
    <t>GO:0019233~sensory perception of pain</t>
  </si>
  <si>
    <t>EDN1, MME, TRPA1, CNR1, SCN9A, SCN3B, PTGS2, TAC1, ALOXE3</t>
  </si>
  <si>
    <t>GO:0042760~very long-chain fatty acid catabolic process</t>
  </si>
  <si>
    <t>ABCD3, ABCD1, SLC27A2</t>
  </si>
  <si>
    <t>GO:0046881~positive regulation of follicle-stimulating hormone secretion</t>
  </si>
  <si>
    <t>FOXL2, INHBA, INHA</t>
  </si>
  <si>
    <t>GO:0001765~membrane raft assembly</t>
  </si>
  <si>
    <t>ANXA2, RFTN1, S100A10</t>
  </si>
  <si>
    <t>GO:0060706~cell differentiation involved in embryonic placenta development</t>
  </si>
  <si>
    <t>EOMES, KRT19, KRT8</t>
  </si>
  <si>
    <t>GO:1900122~positive regulation of receptor binding</t>
  </si>
  <si>
    <t>BDNF, PLCL2, B2M</t>
  </si>
  <si>
    <t>GO:0086073~bundle of His cell-Purkinje myocyte adhesion involved in cell communication</t>
  </si>
  <si>
    <t>DSP, PKP2, DSC2</t>
  </si>
  <si>
    <t>BMP4, WNT10A, RUNX2</t>
  </si>
  <si>
    <t>GO:0010694~positive regulation of alkaline phosphatase activity</t>
  </si>
  <si>
    <t>ITGA2, NPNT, PPARGC1B</t>
  </si>
  <si>
    <t>GO:2000107~negative regulation of leukocyte apoptotic process</t>
  </si>
  <si>
    <t>CXCL12, HCLS1, CCR7</t>
  </si>
  <si>
    <t>GO:0032414~positive regulation of ion transmembrane transporter activity</t>
  </si>
  <si>
    <t>TRPC6, WNK4, HTR3A</t>
  </si>
  <si>
    <t>GO:2000171~negative regulation of dendrite development</t>
  </si>
  <si>
    <t>BCL11A, KIAA0319, ARF6</t>
  </si>
  <si>
    <t>GO:1903672~positive regulation of sprouting angiogenesis</t>
  </si>
  <si>
    <t>FGF1, FGF2, JAK1</t>
  </si>
  <si>
    <t>GO:0032494~response to peptidoglycan</t>
  </si>
  <si>
    <t>IL6, C5AR1, IRF5</t>
  </si>
  <si>
    <t>GO:0086015~SA node cell action potential</t>
  </si>
  <si>
    <t>HCN4, GJA5, SCN3B</t>
  </si>
  <si>
    <t>GO:0001933~negative regulation of protein phosphorylation</t>
  </si>
  <si>
    <t>LYN, PRNP, TGFB1, PID1, CD109, ZC3H12A, FAM129A, CIB1, PRR5L, INSM1</t>
  </si>
  <si>
    <t>LYN, MAP2K3, NTRK2, LTK, FLT1, RIPK2, PDGFB, EIF2AK2, FGF1, FGF2, EGFR, FGF16, TEC, ERBB3, PTPN6, TEK, MET, EPHA3, HBEGF, DDR2</t>
  </si>
  <si>
    <t>TBX1, VIL1, TAGLN, UPK1A, PTER, ANXA4, SIX1, ALDOC, TAGLN2, BARX1, GDF7</t>
  </si>
  <si>
    <t>GO:0006614~SRP-dependent cotranslational protein targeting to membrane</t>
  </si>
  <si>
    <t>RPL5, RPL3, RPL32, RPL31, RPL34, RPL11, RPL10A, RPL9, RPL6, RPL7, RPS4X, RPS14, RPL7A, RPL18A, RPS3, RPL13, RPL38, RPL37, RPL15, RPS11, RPL18, RPS13, RPL41, RPS9, RPS7, RPL23, RPL22, RPS6, RPL13A, RPS3A, RPS25, RPS28, RPS27, RPS29, RPL27A, RPL37A, RPL24, RPL27, RPL26, RPL29, RPS24</t>
  </si>
  <si>
    <t>RPL5, RPL3, RPL32, RPL31, RPL34, RPL11, RPL10A, RPL9, RPL6, RPL7, RPS4X, RPS14, RPL7A, RPL18A, RPS3, RPL13, RPL38, RPL37, RPL15, RPS11, RPL18, RPS13, RPL41, RPS9, RPS7, NUP210, RPL23, RPL22, RPS6, RPL13A, RPS3A, RPS25, RPS28, RPS27, RPS29, RPL27A, RPL37A, RPL24, RPL27, RPL26, RPL29, RPS24</t>
  </si>
  <si>
    <t>EIF4A2, RPL5, RPL3, RPL32, RPL31, RPL34, RPL11, RPL10A, RPL9, RPL6, RPL7, RPS4X, RPS14, RPL7A, RPL18A, RPS3, RPL13, RPL38, RPL37, RPL15, RPS11, RPL18, EIF4B, RPS13, RPL41, RPS9, RPS7, RPL23, RPL22, RPS6, RPL13A, RPS3A, RPS25, RPS28, RPS27, RPS29, EIF3L, RPL27A, RPL37A, RPL24, RPL27, RPL26, RPL29, RPS24</t>
  </si>
  <si>
    <t>GO:0006364~rRNA processing</t>
  </si>
  <si>
    <t>RPL5, RPL3, RPL32, RPL31, RPL34, RPL11, RPL10A, RPL9, RPL6, RPL7, RPS4X, RPS14, RPL7A, RPL18A, RPS3, RPL13, RPL38, RPL37, RPL15, RPS11, RPL18, RPS13, RPL41, RPS9, RRP7BP, RPS7, RPL23, RPL22, RPS6, RPL13A, RPS3A, RPS25, RPS28, RPS27, RPS29, RPL27A, RPL37A, RPL24, RPL27, RPL26, RPL29, RPS24</t>
  </si>
  <si>
    <t>RPL5, RPL3, RPL32, RPL31, RPL34, RPL11, RPL10A, RPL9, RPL6, RPL7, RPS4X, RPS14, RPL7A, SLC25A29, RPL18A, UCP2, RPS3, RPL13, RPL38, RPL37, RPL15, RPL37AP8, RPS11, RPL18, RPS13, RPL41, RPS9, RPS7, RPL23, RPL22, RPS6, DHPS, RPL13A, SOX11, RPS3A, RPS25, RPS28, RPS27, RPS29, RPL27A, RPL37A, RPL24, RPL27, RPL26, RPL29, RPS24</t>
  </si>
  <si>
    <t>DDR1, ROBO2, SPON1, CNTNAP1, COL16A1, PTPRS, PCDHGB4, NCAN, CTNND2, ITGA2B, MSLN, ROBO1, CDH4, CDH2, BOC, HMCN2, PLXNC1, EPHA4, VWF, APLP1, OMG, ATP1B2, RGMB, BCAM, FEZ1, ADAM12, CDH11, COL4A6, ITGA8, MFGE8, FREM2, GNE, FBLN7, COL15A1, LAMA1, NTM, CD99L2, EFNB1, ARVCF, ADGRG1, EFS, CNTNAP3B, ADAM23, LPXN, PCDHA3, PCDHA2, CTNNA2, LRRN2, TPBG, SIGLEC10, CD4, COL5A1, PCDHB2, SSPO, PCDHB4, TGFBI</t>
  </si>
  <si>
    <t>ROBO2, MEG3, SPTBN4, DRAXIN, PTPRO, NRXN3, EFNA5, GLI3, ROBO1, EFNB1, CDH4, DPYSL5, BOC, ZNF280C, OTX2, EPHB2, FEZF1, EPHB1, SEMA6C, UNC5A, WNT5A, PAX6, UNC5C, LMX1A, LHX2, FEZ1, KIF26B</t>
  </si>
  <si>
    <t>PCSK2, HDAC4, NOTCH2, CNTFR, MSI1, PTN, EFNA5, CHRDL1, ROBO1, NAGLU, DPYSL5, ERBB4, NTF3, ENC1, GNG8, PCDHA3, PCDHA2, NDP, EPHB2, NDUFV2, GDF11, MBD5, SRRM4, RBFOX1, ADGRV1, APLP1, NRG1, ZIC5, MYT1, ZEB2, PCDHB2, DLG4, FEZ1, FABP7, MAB21L2, PCDHB4</t>
  </si>
  <si>
    <t>GO:0060997~dendritic spine morphogenesis</t>
  </si>
  <si>
    <t>DLG4, CTNND2, EPHB2, PAK3, SHANK3, EPHB1, SHANK1</t>
  </si>
  <si>
    <t>OPRD1, PTPRS, CACNA1B, SLC6A1, TPGS1, CACNA1E, CACNA1G, GRM3, HTR6, MPZ, SLC12A7, GRIA3, SYT5, PRKCG, UNC13A, SYT1, KCND2, KCNIP2, GAD2, SSTR2, SSTR3, PTPRD, CACNB2, PCDHB2, DLG4, NOVA1, AKAP9, PCDHB4, AMPH, MYCBPAP</t>
  </si>
  <si>
    <t>RPL31, RPL22, RPL26, RPL15, RPL29, RPL9, RPL6, EIF4B, RPL7</t>
  </si>
  <si>
    <t>GO:0060041~retina development in camera-type eye</t>
  </si>
  <si>
    <t>LHX2, IFT140, SERPINF1, HPCA, RPL24, PDE6B, PAX6, RORB, SOX9, DLL1, PFDN5, CLCN2</t>
  </si>
  <si>
    <t>ROBO2, PCDHGB7, PCDHGB6, CADM4, CADM1, PCDHGB4, ROBO1, PCDHGA10, CDH4, PCDHB2, CDH2, CDH10, CDH11, CDH23, FAT2, PCDHB4, PCDHA3, FAT3, ME3, PCDHA2, SDK2</t>
  </si>
  <si>
    <t>SEMA6B, SEMA6C, SEMA5B, SEMA6D, WNT5A, SEMA3G, SEMA4G, PLXNA3</t>
  </si>
  <si>
    <t>MED12, APC2, SFRP1, SFRP2, FRZB, CHD8, SIX3, CTNNBIP1, SHISA2, CXXC4, NFATC4</t>
  </si>
  <si>
    <t>GO:0071625~vocalization behavior</t>
  </si>
  <si>
    <t>NLGN3, DLG4, NRXN3, SHANK3, SHANK2, SHANK1</t>
  </si>
  <si>
    <t>DDR1, MEG3, HDAC4, NOTCH2, BTG2, RARG, CDKN1B, FOXO4, DLL1, GLI3, ADGRG1, ERBB4, CLMN, FRZB, HIST1H2AE, ZNF503, ARID2, TP53I11, FEZF1, SOX4, HIST1H2AC, GDF11, BCL11B, TESC, ZBTB16, DLEC1, SSTR2, SMAD6, SSTR3, KAT2B, BMP2, SFRP1, RIPPLY3, SFRP2, ZEB1, FABP7, ROR2, MXD4</t>
  </si>
  <si>
    <t>GO:0060999~positive regulation of dendritic spine development</t>
  </si>
  <si>
    <t>PALM, LPAR1, NRG1, CAMK1, PPP1R9A, SHANK3, SHANK1</t>
  </si>
  <si>
    <t>GO:0021510~spinal cord development</t>
  </si>
  <si>
    <t>MED12, ROBO2, ZIC1, SOX11, PTN, DLL1, SOX4, PTBP2</t>
  </si>
  <si>
    <t>HES7, HDAC4, GDF11, NCAN, ZBTB16, CHRD, IGF2, SOX11, PRELP, BMP2, COL2A1, FRZB, CDH11, RPL38, SOX9, COL9A2, SOX4, FBN1</t>
  </si>
  <si>
    <t>GO:0061036~positive regulation of cartilage development</t>
  </si>
  <si>
    <t>BMP2, ZBTB16, WNT5A, SOX9, SOX6, SOX5</t>
  </si>
  <si>
    <t>SEMA6B, SEMA6C, SEMA5B, SEMA6D, SEMA3G, PLXNB1, SEMA4G, PLXNA3</t>
  </si>
  <si>
    <t>GO:0050919~negative chemotaxis</t>
  </si>
  <si>
    <t>SEMA6B, SEMA6C, SEMA5B, SEMA6D, SEMA3G, SEMA4G, EFNA5, PLXNA3</t>
  </si>
  <si>
    <t>GO:0035025~positive regulation of Rho protein signal transduction</t>
  </si>
  <si>
    <t>PDGFRB, ADGRG1, MCF2L, LPAR1, GPR20, LPAR4, ROBO1</t>
  </si>
  <si>
    <t>MEG3, HDAC4, KMT2E, SMARCD3, SRC, CHD8, LEF1, FOXK1, RORB, GLI3, MED17, MED12, SEC14L2, GRIP1, MECOM, ZIC2, ERBB4, PRDM16, ZIC1, OTX2, SOX9, NDP, YAF2, FEZF1, SOX4, ATF7IP, ARNT2, SMARCC2, FZD2, TESC, ZBTB16, PTCH1, WNT5A, SOX11, PAX6, FOXN4, NR2F2, RGMB, POU3F1, BMP2, SFRP1, LHX2, LHX5, ROR2</t>
  </si>
  <si>
    <t>GO:0001755~neural crest cell migration</t>
  </si>
  <si>
    <t>SEMA6B, SEMA6C, SEMA5B, EFNB1, ERBB4, SEMA6D, LEF1, SEMA3G, SEMA4G</t>
  </si>
  <si>
    <t>GO:0007601~visual perception</t>
  </si>
  <si>
    <t>ADGRV1, RDH8, RAX, CRX, CRYBA4, PAX6, MYO7A, RORB, RLBP1, CACNB2, SIX6, COL2A1, TH, MYO3B, ZIC2, SIX3, CDH23, PDE6B, HMCN1, TGFBI, NDP, RGR</t>
  </si>
  <si>
    <t>GO:0042593~glucose homeostasis</t>
  </si>
  <si>
    <t>ERO1B, MBD5, RPH3AL, KCNB1, PTCH1, RPS6, DHPS, ASPSCR1, PAX6, SLC2A4, STXBP5L, CRY1, SOX4, FBN1</t>
  </si>
  <si>
    <t>GO:0021846~cell proliferation in forebrain</t>
  </si>
  <si>
    <t>EMX2, FGF8, FABP7, SIX3, LHX5</t>
  </si>
  <si>
    <t>GO:0007612~learning</t>
  </si>
  <si>
    <t>NPAS4, NLGN3, TH, DLG4, NRXN3, PTN, EPHB2, SLC6A1, SHANK3, SHANK2</t>
  </si>
  <si>
    <t>GO:0021549~cerebellum development</t>
  </si>
  <si>
    <t>KCNC1, LMX1A, LPAR1, ABAT, PTN, SSTR2, SSTR3, PTBP2</t>
  </si>
  <si>
    <t>GO:0035176~social behavior</t>
  </si>
  <si>
    <t>NPAS4, NLGN3, TH, DLG4, NRXN3, GNG8, SHANK3, SHANK2, SHANK1</t>
  </si>
  <si>
    <t>GO:0070588~calcium ion transmembrane transport</t>
  </si>
  <si>
    <t>SLC24A4, CACNA1B, CACNA1A, CACNA2D2, ATP2B1, CACNA2D4, CACNA1E, CACNA1H, RYR3, CACNA1G, CACNB2, CACNG7, IL1RAPL1, TRPM8, TRPM3</t>
  </si>
  <si>
    <t>GO:0001654~eye development</t>
  </si>
  <si>
    <t>SIX6, SALL2, SMOC1, SIX3, MAB21L2, PAX6, CHRDL1</t>
  </si>
  <si>
    <t>NOTCH2, TSHZ2, PLEKHB1, CHRD, LTBP4, PBXIP1, FMN2, TPGS1, DLL1, PRTG, RPS4X, SPRED3, ARVCF, HHAT, FRZB, SALL4, ERMARD, SPATA24, ENC1, CDK20, OTX2, OTX1, SOX6, PLXNA3, PAQR8, FZD2, WNT5B, SERPINF1, LMO2, WNT5A, IGF2, PAX6, SHISA2, MTURN, PTP4A1, MN1, SFRP1, SFRP2, ZNF219, C14ORF39, MYCBPAP, FAT3, ROR2</t>
  </si>
  <si>
    <t>GO:0060563~neuroepithelial cell differentiation</t>
  </si>
  <si>
    <t>FGF8, CDH2, SOX11, SOX4</t>
  </si>
  <si>
    <t>GO:0021798~forebrain dorsal/ventral pattern formation</t>
  </si>
  <si>
    <t>FGF8, SIX3, PAX6, GLI3</t>
  </si>
  <si>
    <t>GO:0060074~synapse maturation</t>
  </si>
  <si>
    <t>PALM, SEZ6, SEZ6L, SHANK1</t>
  </si>
  <si>
    <t>GO:0002315~marginal zone B cell differentiation</t>
  </si>
  <si>
    <t>LFNG, NOTCH2, MFNG, DLL1</t>
  </si>
  <si>
    <t>NLGN3, PCDHB2, WNT5A, NRXN3, CACNA1A, PCDHB4, NRG1, SHANK3, SDK2, SHANK2</t>
  </si>
  <si>
    <t>UNC13A, PTPRN2, SYT1, CACNA1B, NRXN3, GAD2, TSPOAP1, DGKI, VAMP2</t>
  </si>
  <si>
    <t>GO:0050896~response to stimulus</t>
  </si>
  <si>
    <t>SLC24A4, SCNN1D, MYO3B, RDH8, CDH23, HMCN2, CRX, HMCN1, TGFBI, RLBP1</t>
  </si>
  <si>
    <t>MEG3, L3MBTL1, HDAC4, ZNF154, CDKN1B, SRC, CHD8, FOXG1, LEF1, PBXIP1, FOXK1, RORB, GLI3, FOXS1, MECOM, ZIC2, SIX5, SIX3, PRDM16, ZNF280C, HESX1, SOX9, YAF2, FEZF1, SMARCE1, ATF7IP, SMARCC2, RING1, ZBTB16, NONO, WNT5A, NRG1, NR2F2, ZHX1, BMP2, SFRP1, SFRP2, ZEB1, ZNF219, CRY1, PFDN5</t>
  </si>
  <si>
    <t>COL26A1, COL15A1, COL2A1, MMP16, COL5A1, COL25A1, COL4A4, MMP2, COL4A6, COL4A5</t>
  </si>
  <si>
    <t>GDF11, RING1, EPHB2, EPHB1, GLI3</t>
  </si>
  <si>
    <t>SPTBN4, CACNG7, CACNB2, KCND2, KCNIP2, AKAP9, CACNA2D2, CACNA2D4</t>
  </si>
  <si>
    <t>SFRP1, SFRP2, PTCH1, WNT5A, GPC3, PAX6, PTN, SOX9, PBLD</t>
  </si>
  <si>
    <t>GO:1903779~regulation of cardiac conduction</t>
  </si>
  <si>
    <t>RYR1, KCNJ11, NPR1, FXYD6, ATP1A2, ATP1B2, ATP2B1, FPGT-TNNI3K, RYR3</t>
  </si>
  <si>
    <t>GO:2001223~negative regulation of neuron migration</t>
  </si>
  <si>
    <t>GPR173, ADGRG1, ERBB4, NRG1</t>
  </si>
  <si>
    <t>GO:0030900~forebrain development</t>
  </si>
  <si>
    <t>DRAXIN, SRC, CHRD, OTX2, NR2F2, SSTR2, POU3F1, SSTR3</t>
  </si>
  <si>
    <t>GO:0007224~smoothened signaling pathway</t>
  </si>
  <si>
    <t>DISP3, HHAT, TCTN2, PTCH1, BOC, GPC2, IFT27, PAX6, ROR2, GLI3</t>
  </si>
  <si>
    <t>GO:0021542~dentate gyrus development</t>
  </si>
  <si>
    <t>ATAT1, EMX2, BTG2, LMX1A, LEF1</t>
  </si>
  <si>
    <t>GO:0030534~adult behavior</t>
  </si>
  <si>
    <t>NLGN3, NRXN3, TPGS1, SHANK3, SHANK2, SHANK1</t>
  </si>
  <si>
    <t>SPTBN4, SRRM4, CDKN1B, PGAP1, ADGRV1, MYO7A, SOBP, DNM1, COL2A1, TH, CDH23, OTOG, OTOF, RPL38, NDP</t>
  </si>
  <si>
    <t>ROBO2, ARNT2, SYT1, CADM1, CHD8, FOXG1, PTCH1, HPCA, UNC5C, ATP2B1, ADGRG1, BCL2L11, ZIC2, SIX3, ZIC1, ITGA8, HESX1, MDGA1, CDK5RAP3</t>
  </si>
  <si>
    <t>GO:0001656~metanephros development</t>
  </si>
  <si>
    <t>ROBO2, GDF11, FGF8, ITGA8, GLI3, FBN1</t>
  </si>
  <si>
    <t>APC2, DRAXIN, WNT5B, CHD8, PTPRO, LEF1, WNT5A, GLI3, BMP2, SFRP1, SFRP2, CDH2, FRZB, GPC3, SOX9, ROR2, PFDN5</t>
  </si>
  <si>
    <t>GO:0006351~transcription, DNA-templated</t>
  </si>
  <si>
    <t>ZNF572, CTNND2, ZBTB20, ARID4B, ZBTB22, RORB, IKZF2, SPATA24, CPNE1, KAT7, SOX6, ARID2, CCNL1, ZNF445, TLE4, HES7, ZNF680, SMARCC2, LMO3, ZBTB37, POU3F1, MYT1, EEF1A1, ZNF542P, ZNF718, MAF, LMX1A, ZNF316, ZSCAN23, ZNF557, ZNF436, ZNF793, KMT2E, L3MBTL1, HOMEZ, ZNF154, INO80B, KHDRBS2, FOXG1, TSHZ2, BAZ2B, PRDM10, SEC14L2, PRDM16, HESX1, LPXN, ZNF546, ARGLU1, ZNF785, ZKSCAN1, MAP2K6, ZBTB16, NONO, ESRRB, FOXN4, ZBTB12, NR2F2, SMAD6, ZFHX4, MOV10, LHX2, ZNF414, SP8, LHX5, BRWD1, ZBTB8B, EZH1, SLC2A4RG, MXD4, ZNF512B, ZNF891, RARG, BTG2, TCF25, CHD8, CHD6, HIF3A, CHD2, PAGR1, MECOM, ZIC2, SIX5, ZNF280C, ZNF521, YAF2, FEZF1, ZNF362, RING1, PAX6, ZHX1, MN1, RIPPLY3, ZEB2, ZEB1, ETV3L, CRY1, ZNF514, ZNF117, ZNF512, ZNF596, HDAC4, SMARCD3, ATF6B, FOXK1, HDAC8, RXRB, PURB, FOXS1, TCEAL5, MTA1, ERBB4, FAM120B, PLAGL1, RPS3, ZNF503, ATF7IP, ZNF341, ARNT2, ZNF581, GATAD2B, ASXL1, NR6A1, ZNF738, ZNF219, FSBP, FRYL</t>
  </si>
  <si>
    <t>GO:0061001~regulation of dendritic spine morphogenesis</t>
  </si>
  <si>
    <t>EPHA4, PPP1R9A, SRCIN1, SHANK3</t>
  </si>
  <si>
    <t>GO:0060174~limb bud formation</t>
  </si>
  <si>
    <t>COL2A1, SOX11, SOX9, SOX4</t>
  </si>
  <si>
    <t>ARVCF, PCDHB2, CDH2, PCDHGB4, CDH23, PCDHB4</t>
  </si>
  <si>
    <t>GO:0007229~integrin-mediated signaling pathway</t>
  </si>
  <si>
    <t>ADAMTS13, COL16A1, SRC, ADAM12, ADAM23, ITGA2B, ITGA8, ADAM11, ADAM33, PRKD1, DOCK1, ADAMTS10</t>
  </si>
  <si>
    <t>GO:2000741~positive regulation of mesenchymal stem cell differentiation</t>
  </si>
  <si>
    <t>SOX9, SOX6, SOX5</t>
  </si>
  <si>
    <t>GO:0060024~rhythmic synaptic transmission</t>
  </si>
  <si>
    <t>NLGN3, CACNA1A, CACNA2D2</t>
  </si>
  <si>
    <t>GO:0090287~regulation of cellular response to growth factor stimulus</t>
  </si>
  <si>
    <t>FBN2, FBN3, FBN1</t>
  </si>
  <si>
    <t>GO:0001756~somitogenesis</t>
  </si>
  <si>
    <t>LFNG, CRB2, HES7, WNT5A, LEF1, ROR2, DLL1</t>
  </si>
  <si>
    <t>ZBTB16, SOX9, SOX6, GLI3, SOX5</t>
  </si>
  <si>
    <t>GO:0031290~retinal ganglion cell axon guidance</t>
  </si>
  <si>
    <t>ROBO2, RPL24, EPHB2, EFNA5, EPHB1</t>
  </si>
  <si>
    <t>GO:0008589~regulation of smoothened signaling pathway</t>
  </si>
  <si>
    <t>IFT140, PTCH1, ZIC1, GAS1, OTX2</t>
  </si>
  <si>
    <t>DDR1, FBN2, ERO1B, COL16A1, VWF, LAMA1, NCAN, ITGA2B, COL2A1, COL5A1, COL4A4, ITGA8, COL4A6, COL9A1, COL4A5, TGFBI, SOX9, COL9A2, FBN1</t>
  </si>
  <si>
    <t>GO:0006703~estrogen biosynthetic process</t>
  </si>
  <si>
    <t>RDH8, HSD17B1, HSD17B14, HSD17B7</t>
  </si>
  <si>
    <t>BMP2, FGF8, LEF1, ROR2, ZCCHC18, SMAD6, RGMB, CHRDL1, ACVR2A, RGMA</t>
  </si>
  <si>
    <t>PDGFRB, HDAC4, SRC, SEMA6D, FOXO4</t>
  </si>
  <si>
    <t>GO:2000463~positive regulation of excitatory postsynaptic potential</t>
  </si>
  <si>
    <t>NLGN3, STX1B, DLG4, SHANK3, SHANK1</t>
  </si>
  <si>
    <t>PDGFRB, BMP2, CDKN1B, MAF, HPCA, DLL1, FREM2</t>
  </si>
  <si>
    <t>PDGFRB, ARNT2, CD4, CDKN1B, KCNJ11, TH, PTCH1, NR2F2, PTN, SLC6A1, TFPI</t>
  </si>
  <si>
    <t>CRB2, GPC3, KCP, SOX11, SULF1, RNF165</t>
  </si>
  <si>
    <t>GO:0001658~branching involved in ureteric bud morphogenesis</t>
  </si>
  <si>
    <t>BMP2, FGF8, PTCH1, CTNNBIP1, GPC3, SOX9, GLI3</t>
  </si>
  <si>
    <t>GO:0030879~mammary gland development</t>
  </si>
  <si>
    <t>BCL2L11, FASN, LEF1, NRG1, SOX9</t>
  </si>
  <si>
    <t>GO:0000027~ribosomal large subunit assembly</t>
  </si>
  <si>
    <t>RPL5, RPL3, RPL11, RPL24, RPL6</t>
  </si>
  <si>
    <t>GO:0045778~positive regulation of ossification</t>
  </si>
  <si>
    <t>BMP2, ZBTB16, WNT5A, SOX11</t>
  </si>
  <si>
    <t>SFRP1, SFRP2, FZD2, WNT5A</t>
  </si>
  <si>
    <t>GO:0006334~nucleosome assembly</t>
  </si>
  <si>
    <t>HIST1H2BK, HIST2H2BC, HIST2H2BF, HIST2H2BE, HIST2H2BD, H1F0, HIST1H2BF, H1FX, HIST1H2BH, SOX9, HIST1H2BG, HIST1H2BD, HIST1H1C</t>
  </si>
  <si>
    <t>ROBO2, ARNT2, SRC, NCAN, ZBTB16, PAX6, DRP2, SNTG2, COL2A1, BTD, ZEB1, PTPRZ1, ADAM23</t>
  </si>
  <si>
    <t>GO:0009952~anterior/posterior pattern specification</t>
  </si>
  <si>
    <t>EMX2, BTG2, RARG, RING1, ZBTB16, CTNNBIP1, NR2F2, OTX1, GLI3, ACVR2A</t>
  </si>
  <si>
    <t>GO:0021631~optic nerve morphogenesis</t>
  </si>
  <si>
    <t>EPHB2, EPHB1, GLI3</t>
  </si>
  <si>
    <t>GO:0072201~negative regulation of mesenchymal cell proliferation</t>
  </si>
  <si>
    <t>WNT5A, CTNNBIP1, PTN</t>
  </si>
  <si>
    <t>GO:0090103~cochlea morphogenesis</t>
  </si>
  <si>
    <t>FZD2, ZEB1, FRZB, WNT5A, SOX9</t>
  </si>
  <si>
    <t>GO:2000573~positive regulation of DNA biosynthetic process</t>
  </si>
  <si>
    <t>PDGFRB, DDX39B, SRC, PAK3</t>
  </si>
  <si>
    <t>GO:0030336~negative regulation of cell migration</t>
  </si>
  <si>
    <t>TCAF1, SFRP1, SFRP2, DPYSL3, CHRD, DPEP1, PTN, SRGAP3, ARID2, SULF1, ROBO1</t>
  </si>
  <si>
    <t>GO:0030182~neuron differentiation</t>
  </si>
  <si>
    <t>PTPRD, NRBP2, EMX2, FZD2, RTN1, WNT5B, WNT5A, IL1RAPL1, GPC2, SOX11, TRAPPC9</t>
  </si>
  <si>
    <t>GO:0043401~steroid hormone mediated signaling pathway</t>
  </si>
  <si>
    <t>RXRB, PAQR8, RARG, NR6A1, ESRRB, LEF1, RORB, NR2F2</t>
  </si>
  <si>
    <t>RYR1, TTYH1, GABRA3, GRIK3, ATP1A2, ATP1B2, ATP2B1, CLCN2, ANO2, NCALD, RYR3, CLCN6, ARHGEF9, SCNN1D, DLG4, PIEZO2, FXYD6, SFXN2, GRIA3</t>
  </si>
  <si>
    <t>GO:0030514~negative regulation of BMP signaling pathway</t>
  </si>
  <si>
    <t>SFRP1, SFRP2, WNT5A, CHRD, HTRA1, SMAD6, CHRDL1</t>
  </si>
  <si>
    <t>GRM3, UNC13A, SYT1, ATP1A2, DGKI</t>
  </si>
  <si>
    <t>GO:0009880~embryonic pattern specification</t>
  </si>
  <si>
    <t>EFNB1, RIPPLY3, PGAP1, ERBB4, ZBTB16</t>
  </si>
  <si>
    <t>MED12, SFRP1, RARG, FZD2, FGF8, CHD8, WNT5A, LEF1, NDP, SOX4</t>
  </si>
  <si>
    <t>PDGFRB, ALK, EPHA4, SRC, NRG1, CLK1, FGF8, ERBB4, IL3RA, CNTRL, ROR2, EPHB2, JAK3, EPHB1, MAP2K6</t>
  </si>
  <si>
    <t>KCNH5, KCND2, KCNB1, KCNC3, KCNJ13, CACNA1B, CACNA1A, CACNA2D2, CACNA2D4, CACNA1E, CACNA1H, CACNA1G</t>
  </si>
  <si>
    <t>GO:0007626~locomotory behavior</t>
  </si>
  <si>
    <t>CHRNB4, LMX1A, TH, NOVA1, CACNA1B, CDH23, ABAT, NRG1, SOBP, ASTN1</t>
  </si>
  <si>
    <t>GO:0050885~neuromuscular process controlling balance</t>
  </si>
  <si>
    <t>FOXS1, CNTNAP1, RBFOX1, DLG4, CACNA1A, SHANK3, SHANK1</t>
  </si>
  <si>
    <t>BMP2, FGF8, WNT5B, ERBB4, WNT5A, GAS1, ROR2</t>
  </si>
  <si>
    <t>GO:0071425~hematopoietic stem cell proliferation</t>
  </si>
  <si>
    <t>CTC1, SFRP2, MECOM, WNT5A</t>
  </si>
  <si>
    <t>COL2A1, ZEB1, ZBTB16, WNT5A, CHI3L1, SOX9, SOX6, SULF1</t>
  </si>
  <si>
    <t>GO:0051149~positive regulation of muscle cell differentiation</t>
  </si>
  <si>
    <t>RBM4, CDH2, BOC, CAMK1, CTNNA2</t>
  </si>
  <si>
    <t>GO:2000052~positive regulation of non-canonical Wnt signaling pathway</t>
  </si>
  <si>
    <t>SFRP1, WNT5A, RSPO3</t>
  </si>
  <si>
    <t>GO:0046632~alpha-beta T cell differentiation</t>
  </si>
  <si>
    <t>BCL11B, RPL22, LEF1</t>
  </si>
  <si>
    <t>GO:1901018~positive regulation of potassium ion transmembrane transporter activity</t>
  </si>
  <si>
    <t>AKAP9, ANK2, ATP1B2</t>
  </si>
  <si>
    <t>GO:0021978~telencephalon regionalization</t>
  </si>
  <si>
    <t>BMP2, LHX2, SIX3</t>
  </si>
  <si>
    <t>SFRP1, BMP2, SFRP2, WNT5B, FRZB, ZBTB16, LMO3</t>
  </si>
  <si>
    <t>FBN2, BMP2, SFRP2, CTNNBIP1, SOX11, PRKD1, GLI3, ACVR2A</t>
  </si>
  <si>
    <t>GO:0002227~innate immune response in mucosa</t>
  </si>
  <si>
    <t>HIST1H2BK, HIST1H2BF, HIST1H2BG, HIST1H2BD, HIST2H2BE</t>
  </si>
  <si>
    <t>GO:0048709~oligodendrocyte differentiation</t>
  </si>
  <si>
    <t>NLGN3, PTPRZ1, NRG1, SOX9, GLI3</t>
  </si>
  <si>
    <t>ROPN1B, ARVCF, ADGRV1, TTYH1, SRC, CDH10, CTNND2, ITGA8, CEP41, SOX9, CTNNA2</t>
  </si>
  <si>
    <t>GO:0030334~regulation of cell migration</t>
  </si>
  <si>
    <t>ERBB4, LAMA1, DPYSL3, PLXNB1, PAX6, UNC5C, PLXNC1, SRCIN1, PLXNA3</t>
  </si>
  <si>
    <t>GO:0051974~negative regulation of telomerase activity</t>
  </si>
  <si>
    <t>CTC1, PIF1, SRC, CERS1</t>
  </si>
  <si>
    <t>GO:0034332~adherens junction organization</t>
  </si>
  <si>
    <t>CDH4, CDH2, CADM1, SRC, CDH10, CDH11</t>
  </si>
  <si>
    <t>NAGLU, IDUA, GPC3, GPC2, GPC6</t>
  </si>
  <si>
    <t>GO:0072661~protein targeting to plasma membrane</t>
  </si>
  <si>
    <t>KCNB1, TESC, PTCH1, PALM, ANK2</t>
  </si>
  <si>
    <t>GO:0017157~regulation of exocytosis</t>
  </si>
  <si>
    <t>STX1B, RPH3AL, SYT1, VAMP2, STXBP5L</t>
  </si>
  <si>
    <t>GO:0032148~activation of protein kinase B activity</t>
  </si>
  <si>
    <t>SRC, WNT5A, NTF3, NRG1, ADRA2B</t>
  </si>
  <si>
    <t>RARG, CHD8, RAX, ARID4B, HIF3A, IKZF2, GLI3, MED17, PAGR1, MED12, SIX6, CREB3L3, SIX5, SALL4, SIX3, ZIC1, SOX9, SOX6, CCNL1, SOX4, CDK5RAP3, LMO1, LMO2, WNT5A, TET2, SOX11, NRG1, PAX6, POU3F1, RGMA, NPAS4, PYGO1, KAT2B, ZEB2, SFRP2, ZEB1, MAF, LMX1A, PRKD1, MAML3, ZNF750, HDAC4, LEF1, CRX, FOXO4, DLL1, RXRB, PLAGL1, OTX2, OTX1, IGBP1, ARNT2, BCL11B, ESRRB, MEIS3, ARID3C, ACVR2A, NFATC4, ASXL1, BMP2, NR6A1, LHX2, CAMK1, SSBP4, EZH1</t>
  </si>
  <si>
    <t>GO:0007157~heterophilic cell-cell adhesion via plasma membrane cell adhesion molecules</t>
  </si>
  <si>
    <t>PTPRD, CDH4, CADM4, CDH2, CADM1, TENM4, IL1RAPL1</t>
  </si>
  <si>
    <t>FGF8, HESX1, SOX9</t>
  </si>
  <si>
    <t>GO:0060831~smoothened signaling pathway involved in dorsal/ventral neural tube patterning</t>
  </si>
  <si>
    <t>TBC1D32, PTCH1, GLI3</t>
  </si>
  <si>
    <t>GO:0033135~regulation of peptidyl-serine phosphorylation</t>
  </si>
  <si>
    <t>SPTBN4, HRC, RICTOR</t>
  </si>
  <si>
    <t>GO:0021796~cerebral cortex regionalization</t>
  </si>
  <si>
    <t>EMX2, ADGRG1, PAX6</t>
  </si>
  <si>
    <t>GO:0014894~response to denervation involved in regulation of muscle adaptation</t>
  </si>
  <si>
    <t>HDAC4, ACTN3, MTMR4</t>
  </si>
  <si>
    <t>GO:0048066~developmental pigmentation</t>
  </si>
  <si>
    <t>PMEL, ZEB2, BCL2L11</t>
  </si>
  <si>
    <t>GO:0030854~positive regulation of granulocyte differentiation</t>
  </si>
  <si>
    <t>KMT2E, TESC, LEF1</t>
  </si>
  <si>
    <t>GO:0050667~homocysteine metabolic process</t>
  </si>
  <si>
    <t>CPS1, DPEP1, MTHFR</t>
  </si>
  <si>
    <t>GO:0014807~regulation of somitogenesis</t>
  </si>
  <si>
    <t>LFNG, HES7, DLL1</t>
  </si>
  <si>
    <t>GO:0042274~ribosomal small subunit biogenesis</t>
  </si>
  <si>
    <t>RPS28, RPS7, RPS6, RPS24</t>
  </si>
  <si>
    <t>GO:0071277~cellular response to calcium ion</t>
  </si>
  <si>
    <t>SYT1, RASA4, WNT5A, CPNE1, DPEP1, CARF, RYR3</t>
  </si>
  <si>
    <t>GO:0007223~Wnt signaling pathway, calcium modulating pathway</t>
  </si>
  <si>
    <t>MOV10, FZD2, WNT5A, LEF1, PDE6B, ROR2</t>
  </si>
  <si>
    <t>LFNG, NOTCH2, BMP2, SIX6, TH, PTCH1, APLP1, COL9A1, CRX, PAX6</t>
  </si>
  <si>
    <t>PREX2, OPRD1, OTOG, SEZ6, ATP1A2, SEZ6L, DNM1</t>
  </si>
  <si>
    <t>GO:0042472~inner ear morphogenesis</t>
  </si>
  <si>
    <t>COL2A1, ZIC1, ITGA8, OTX1, ROR2, EPHB2, SOBP</t>
  </si>
  <si>
    <t>MAPK10, ALK, C5, BMP2, WNT5A, NTF3, LPAR1, NRG1, PAK3, ADRA2B, MAP2K6</t>
  </si>
  <si>
    <t>GO:0031589~cell-substrate adhesion</t>
  </si>
  <si>
    <t>VWF, TTYH1, SMAD6, EPHB1</t>
  </si>
  <si>
    <t>GO:0035567~non-canonical Wnt signaling pathway</t>
  </si>
  <si>
    <t>SFRP2, FZD2, FRZB, WNT5A</t>
  </si>
  <si>
    <t>GO:0006337~nucleosome disassembly</t>
  </si>
  <si>
    <t>SMARCE1, SMARCC2, SMARCD3, ARID2</t>
  </si>
  <si>
    <t>NPAS4, NLGN3, SEZ6, PPP1R9A, DGKI</t>
  </si>
  <si>
    <t>CACNA1B, CACNA1A, CACNA1E, CACNA1H, CACNA1G</t>
  </si>
  <si>
    <t>GO:0007389~pattern specification process</t>
  </si>
  <si>
    <t>APC2, ZEB1, MFNG, ZIC1, RAX</t>
  </si>
  <si>
    <t>TCF25, IFT140, PTN, GLI3, NFATC4, ROBO1, MED12, BMP2, RIPPLY3, TH, TBC1D32, ERBB4, APLNR, SOX4, FREM2, FBN1</t>
  </si>
  <si>
    <t>GO:0071305~cellular response to vitamin D</t>
  </si>
  <si>
    <t>SFRP1, PTN, ATP2B1</t>
  </si>
  <si>
    <t>GO:0021952~central nervous system projection neuron axonogenesis</t>
  </si>
  <si>
    <t>SPTBN4, EPHB2, EPHB1</t>
  </si>
  <si>
    <t>GO:0060346~bone trabecula formation</t>
  </si>
  <si>
    <t>FBN2, SFRP1, MMP2</t>
  </si>
  <si>
    <t>NCAN, B3GAT1, GPC3, GPC2, GPC6</t>
  </si>
  <si>
    <t>GO:0002376~immune system process</t>
  </si>
  <si>
    <t>CADM1, ADSSL1, PIBF1, PTMS, SCART1</t>
  </si>
  <si>
    <t>GO:0001709~cell fate determination</t>
  </si>
  <si>
    <t>NOTCH2, PTCH1, PAX6, DLL1</t>
  </si>
  <si>
    <t>GO:0042462~eye photoreceptor cell development</t>
  </si>
  <si>
    <t>TH, PAX6, RORB, MYO7A</t>
  </si>
  <si>
    <t>GO:0060384~innervation</t>
  </si>
  <si>
    <t>PRKCG, UNC13A, SULF1, RNF165</t>
  </si>
  <si>
    <t>GO:0006414~translational elongation</t>
  </si>
  <si>
    <t>EEF1A1, EEF1B2, ABTB1, EEF1A1P5</t>
  </si>
  <si>
    <t>GO:0036342~post-anal tail morphogenesis</t>
  </si>
  <si>
    <t>MED12, HES7, SFRP2, WNT5A</t>
  </si>
  <si>
    <t>GO:0045807~positive regulation of endocytosis</t>
  </si>
  <si>
    <t>CLIP3, WNT5A, GPC3, DLL1</t>
  </si>
  <si>
    <t>GO:0030217~T cell differentiation</t>
  </si>
  <si>
    <t>LFNG, PREX1, CD4, RHOH, SOX4</t>
  </si>
  <si>
    <t>GO:0043393~regulation of protein binding</t>
  </si>
  <si>
    <t>HDAC4, SMARCD3, SRC, CAMK1</t>
  </si>
  <si>
    <t>GO:0010975~regulation of neuron projection development</t>
  </si>
  <si>
    <t>SFRP1, SFRP2, DPYSL3, IL1RAPL1</t>
  </si>
  <si>
    <t>GO:0000028~ribosomal small subunit assembly</t>
  </si>
  <si>
    <t>RPS14, RPS28, RPS27, RRP7BP</t>
  </si>
  <si>
    <t>KMT2E, RARG, WNT5B, TESC, SERPINF1, WNT5A, RORB, SOX9</t>
  </si>
  <si>
    <t>GO:0007494~midgut development</t>
  </si>
  <si>
    <t>DAB1, CPS1, WNT5A</t>
  </si>
  <si>
    <t>GO:0050953~sensory perception of light stimulus</t>
  </si>
  <si>
    <t>ADGRV1, CDH23, MYO7A</t>
  </si>
  <si>
    <t>GO:0097105~presynaptic membrane assembly</t>
  </si>
  <si>
    <t>NLGN3, PTPRD, IL1RAPL1</t>
  </si>
  <si>
    <t>TTLL6, CEP41, TPGS1</t>
  </si>
  <si>
    <t>GO:0007628~adult walking behavior</t>
  </si>
  <si>
    <t>SPTBN4, EPHA4, DAB1, ZIC1, CACNA1A</t>
  </si>
  <si>
    <t>GO:0046676~negative regulation of insulin secretion</t>
  </si>
  <si>
    <t>SFRP1, VSNL1, KCNJ11, KCNB1, STXBP5L</t>
  </si>
  <si>
    <t>TH, KCNIP2, CACNA1B, FOXN4, CACNA1H</t>
  </si>
  <si>
    <t>PYGO1, ROBO2, BCL2L11, SERPINF1, MMP17, ITGA8, TET2, SOX11, SULF1</t>
  </si>
  <si>
    <t>GO:0048013~ephrin receptor signaling pathway</t>
  </si>
  <si>
    <t>EFNB1, EPHA4, SRC, MMP2, EPHB2, PAK3, EFNA5, EPHB1, DNM1</t>
  </si>
  <si>
    <t>NPR1, SRC, FMN2, PREX2, GRIP1, NRBP2, PREX1, EFS, MCF2L, STK32A, JAK3, PRKCG, UNC13A, MAGI3, DCLK2, NRG1, KSR2, DCDC1, PLCB4, PPP1R1A, RASA4, STAC2, GPR182, ARHGEF4, PLXNB1, PRKD1, PLCH2, DGKI, MAP3K12</t>
  </si>
  <si>
    <t>HES7, GDF11, LHX2, MEST, ACVR2A</t>
  </si>
  <si>
    <t>ASXL1, COL2A1, COL5A1, TH, PTCH1</t>
  </si>
  <si>
    <t>GO:0051480~regulation of cytosolic calcium ion concentration</t>
  </si>
  <si>
    <t>RYR1, TMEM178A, HRC, CDH23, PDE6B</t>
  </si>
  <si>
    <t>IGBP1, HDAC4, SRC, MTHFR, CHI3L1</t>
  </si>
  <si>
    <t>GO:0050808~synapse organization</t>
  </si>
  <si>
    <t>NLGN3, DRP2, LMX1A, CTNND2, PAK3</t>
  </si>
  <si>
    <t>GO:0002088~lens development in camera-type eye</t>
  </si>
  <si>
    <t>TBC1D32, SIX5, SIX3, WNT5A, PAX6</t>
  </si>
  <si>
    <t>HRC, ATP1A2, RYR3</t>
  </si>
  <si>
    <t>GO:0043586~tongue development</t>
  </si>
  <si>
    <t>PRDM16, LEF1, GLI3</t>
  </si>
  <si>
    <t>GO:0048048~embryonic eye morphogenesis</t>
  </si>
  <si>
    <t>FBN2, RARG, FBN1</t>
  </si>
  <si>
    <t>GO:0022407~regulation of cell-cell adhesion</t>
  </si>
  <si>
    <t>SRC, LEF1, EFNA5</t>
  </si>
  <si>
    <t>GO:0045010~actin nucleation</t>
  </si>
  <si>
    <t>GSN, SPIRE2, FMN2</t>
  </si>
  <si>
    <t>WNT5A, SHISA2, SULF1</t>
  </si>
  <si>
    <t>GO:0045475~locomotor rhythm</t>
  </si>
  <si>
    <t>MTA1, KCND2, NAGLU</t>
  </si>
  <si>
    <t>GO:0006355~regulation of transcription, DNA-templated</t>
  </si>
  <si>
    <t>ZNF512B, ZNF891, ZNF572, CTNND2, ARID4B, ZBTB22, RORB, HIF3A, CHD2, RPL6, MECOM, SIX5, SALL4, SPATA24, CPNE1, KAT7, SOX6, ARID2, ZNF445, ZNF521, SOX4, FADS1, SOX5, ZNF362, EMX2, ZNF680, LMO3, ZBTB37, RHOH, PAX6, MYT1, EEF1A1, ZNF542P, MN1, ZNF718, ZNF514, ZNF316, ZSCAN23, ZNF117, ZNF436, ZNF557, ZNF512, PFDN5, ZNF596, ZNF793, L3MBTL1, NOTCH2, ZNF154, INO80B, KHDRBS2, IGSF1, CRX, BAZ2B, FOXO4, PRDM10, PHF21B, RXRB, MTA1, FAM120B, PRDM16, RPS3, LPXN, ZNF503, OTX2, ZNF546, ARGLU1, ZNF785, ZKSCAN1, MAP2K6, ZNF341, ARNT2, ZNF581, NONO, ESRRB, IGF2, FOXN4, ZBTB12, MEIS3, ZFHX4, ASXL1, MOV10, BMP2, LHX2, ZNF738, FUBP1, ZNF219, SP8, FSBP, ZNF414, ZBTB8B, SLC2A4RG, FRYL</t>
  </si>
  <si>
    <t>GO:0042102~positive regulation of T cell proliferation</t>
  </si>
  <si>
    <t>CCDC88B, EFNB1, CD4, HLA-DMB, DHPS, TNFRSF13C, JAK3</t>
  </si>
  <si>
    <t>GO:0002028~regulation of sodium ion transport</t>
  </si>
  <si>
    <t>SPTBN4, NKAIN1, NKAIN4, NKAIN3</t>
  </si>
  <si>
    <t>GO:0007369~gastrulation</t>
  </si>
  <si>
    <t>ARFRP1, FGF8, RPS6, APLNR</t>
  </si>
  <si>
    <t>FEZ1, SERPINF1, DPYSL3, WNT5A, ENC1, PRKD1, PTN, CAMK1, RGMA</t>
  </si>
  <si>
    <t>RPL4, RPL5, RPL3, RPL32, RPL10, RPL31, RPL34, RPL11, RPL10A, RPL9, RPL6, RPL7, RPS15, RPS4X, RPS14, RPL7A, RPS15A, RPL18A, RPS3, RPL13, RPL37, RPL15, RPS11, RPL18, RPS13, RPL41, RPS9, RPS8, RPL23, RPS5, RPL22, RPS6, RPL13A, RPS3A, RPS25, RPL27A, RPL37A, RPL29, RPS23</t>
  </si>
  <si>
    <t>RPL4, RPL5, RPL3, RPL32, RPL10, RPL31, RPL34, RPL11, RPL10A, RPL9, RPL6, RPL7, RPS15, RPS4X, RPS14, RPL7A, RPS15A, RPL18A, RPS3, RPL13, RPL37, RPL15, RPS11, RPL18, RPS13, RPL41, RPS9, RPS8, RPL23, RPS5, RPL22, RPS6, RPL13A, RPS3A, RPS25, EIF3L, RPL27A, RPL37A, RPL29, RPS23</t>
  </si>
  <si>
    <t>RPL4, RPL5, RPL3, RPL32, RPL10, RPL31, RPL34, RPL11, RPL10A, RPL9, RPL6, RPL7, RPS15, SLC25A27, RPS4X, RPS14, RPL7A, SLC25A29, RPS15A, RPL18A, RPS3, RPL13, RPL37, RPL15, RPS11, RPL18, RPS13, RPL41, RPS9, RPS8, RPL23, RPS5, RPL22, RPS6, DHPS, RPL13A, SOX11, RPS3A, SEPSECS, RPS25, RPL27A, RPL37A, RPL29, RPS23</t>
  </si>
  <si>
    <t>RPL4, RPL5, RPL3, RPL32, RPL10, RPL31, RPL34, RPL11, RPL10A, RPL9, RPL6, RPL7, RPS15, RPS4X, RPS14, RPL7A, RPS15A, RPL18A, RPS3, RPL13, RPL37, RPL15, RPS11, RPL18, RPS13, RPL41, RPS9, RRP7BP, RPS8, RPL23, RPS5, RPL22, RPS6, RPL13A, RPS3A, RPS25, RPL27A, RPL37A, RPL29, RPS23</t>
  </si>
  <si>
    <t>GO:0007155~cell adhesion</t>
    <phoneticPr fontId="18" type="noConversion"/>
  </si>
  <si>
    <t>CNTNAP3, LGALS3BP, COL18A1, CNTNAP2, SPON1, CNTNAP1, NRP2, COL16A1, PTPRS, PCDHGB4, NCAN, ITGA2B, CLSTN1, MSLN, ROBO1, CDH4, CDH2, BOC, HMCN2, PLXNC1, CDON, EPHA4, VWF, APLP1, ATP1B2, RGMB, BCAM, FEZ1, ADAM12, CDH11, COL4A6, ITGA8, FBLN7, COL15A1, LAMA1, PCDH18, THBS4, PCDH17, EFNB1, ARVCF, ADGRG1, EFS, CNTNAP3B, ADAM23, PCDHA3, CTNNA2, MPDZ, TPBG, LSAMP, CD4, COL5A1, PCDHB2, PTK7, FAT1, SSPO, TGFBI</t>
    <phoneticPr fontId="18" type="noConversion"/>
  </si>
  <si>
    <t>MEG3, SPTBN4, DRAXIN, NRP2, NRXN3, EFNA5, GLI3, ROBO1, EFNB1, CDH4, OPHN1, FLRT3, BOC, ZNF280C, OTX2, EPHB2, FEZF1, EPHB1, LGI1, UNC5A, WNT5A, PAX6, EFNA2, LMX1A, LHX2, FEZ1</t>
    <phoneticPr fontId="18" type="noConversion"/>
  </si>
  <si>
    <t>KIRREL3, PCDHGB7, TENM3, PCDHGB6, CADM4, CADM1, PCDHGB4, CLSTN1, CELSR2, PCDH18, PCDHB10, PCDH17, ROBO1, CDH4, PCDHB2, CDH2, CDH10, CDH11, CDH23, FAT1, FAT2, PCDHA3, ME3, SDK2</t>
  </si>
  <si>
    <t>MEG3, KMT2E, SMARCD3, SRC, CHD8, LEF1, HMGB2, GLI3, SOX2, MED12, SEC14L2, SALL1, MECOM, ZIC2, TP53INP1, PRDM16, ZIC1, OTX2, SOX9, FGF23, FEZF1, CEP290, ATF7IP, EGR1, EGR2, FZD2, EGF, TESC, ZBTB16, PTCH1, INSR, WNT5A, RFX3, SOX11, PAX6, FOS, NR2F2, RGMB, POU3F1, PPM1A, SFRP1, ASPH, LHX2, ZNF711, LHX5, PHIP, ROR2, LGR4</t>
  </si>
  <si>
    <t>GO:0051965~positive regulation of synapse assembly</t>
    <phoneticPr fontId="18" type="noConversion"/>
  </si>
  <si>
    <t>LRRN3, TPBG, CLSTN1, NRXN3, EFNA5, SLITRK1, FLRT3, SLITRK5, EPHB2, ASIC2, EPHB1, LRRC4B, ADGRL3</t>
  </si>
  <si>
    <t>GO:0030182~neuron differentiation</t>
    <phoneticPr fontId="18" type="noConversion"/>
  </si>
  <si>
    <t>HDAC5, EMX2, FZD3, FZD2, RTN1, MYEF2, WNT5B, FZD5, EDN3, WNT5A, WNT8A, FZD8, SOX11, PTPRD, IL1RAPL1, GPC2</t>
    <phoneticPr fontId="18" type="noConversion"/>
  </si>
  <si>
    <t>FBN2, COL18A1, ERO1B, COL16A1, HPSE2, VWF, LAMA1, NCAN, ITGA2B, HSPG2, LOXL1, COL2A1, CCDC80, COL5A1, COL4A4, MFAP2, ITGA8, COL4A6, COL9A1, COL4A5, TGFBI, SOX9, COL9A2, FBN1</t>
  </si>
  <si>
    <t>MED12, APC2, SFRP1, FRZB, CHD8, SIX3, CTNNBIP1, RACK1, SHISA2, CXXC4, NFATC4</t>
  </si>
  <si>
    <t>NOTCH2, INVS, RTL1, TSHZ2, PLEKHB1, LTBP4, WNT8A, PBXIP1, FMN2, DLL1, PRTG, RPS4X, ARVCF, HHAT, DACH1, FRZB, SALL4, ENC1, DIP2A, OTX2, OTX1, SOX6, MBNL3, PLXNA3, RBM11, FZD2, WNT5B, EDN3, EYA2, SERPINF1, WNT5A, IGF2, PAX6, SHISA2, MTURN, DAZL, BST2, TMEFF1, MN1, SFRP1, ZNF219, C14ORF39, GTF2IRD1, ROR2</t>
  </si>
  <si>
    <t>MOV10, FZD3, FZD2, FZD5, AGO4, WNT5A, LEF1, ROR2, TNRC6B</t>
  </si>
  <si>
    <t>FBN2, FBN3, DMD, FBN1</t>
  </si>
  <si>
    <t>FZD2, ZEB1, FRZB, PTK7, WNT5A, GRHL3, SOX9</t>
  </si>
  <si>
    <t>FZD3, FZD2, FZD5, EGF, CHD8, LEF1, WNT5A, WNT8A, FZD8, MED12, SFRP1, FGF8, PTK7</t>
  </si>
  <si>
    <t>KIRREL3, PCDHB2, FZD5, FLRT3, WNT5A, NRXN3, NRG1, PCDHB10, SHANK3, SDK2, ADGRL3</t>
    <phoneticPr fontId="18" type="noConversion"/>
  </si>
  <si>
    <t>PDGFRB, STAT5B, EPHA4, EPHA7, PKDCC, SRC, EGF, INSR, NRG1, FGF8, IL3RA, CNTRL, ROR2, EPHB2, FGF23, FGFR3, EPHB1, MAP2K6</t>
  </si>
  <si>
    <t>EPHA7, SRC, LEF1, EFNA5, CELSR2</t>
  </si>
  <si>
    <t>SEMA6B, SEMA5B, NRP2, EPHA7, FLRT3, SEMA6D, EFNA5, PLXNA3</t>
  </si>
  <si>
    <t>RPL31, RPL22, RPL15, RPL29, RPL9, RPL6, RPL7</t>
  </si>
  <si>
    <t>FZD3, FZD2, FZD5, FRZB, WNT5A, FZD8</t>
  </si>
  <si>
    <t>GO:0007399~nervous system development</t>
    <phoneticPr fontId="18" type="noConversion"/>
  </si>
  <si>
    <t>NOTCH2, CNTFR, MSI1, PTN, EFNA5, PCDH18, ROBO1, OPHN1, FUT9, ENC1, GNG8, PCDHA3, EPHB2, SRGAP2B, HES4, LGI1, ADGRV1, APLP1, LSAMP, NRG1, FOS, MYT1, ZEB2, PCDHB2, FEZ1, KCNQ2, MAB21L2</t>
    <phoneticPr fontId="18" type="noConversion"/>
  </si>
  <si>
    <t>TOP2A, CHD8, HMGB2, ARID4B, HIF3A, IKZF2, GLI3, SOX2, PAGR1, MED12, SIX6, SOX1, SALL1, CREB3L3, SALL4, SIX3, ZIC1, SOX9, SOX6, CDK5RAP3, CDON, WNT5A, RFX3, SOX11, NRG1, PAX6, FOS, POU3F1, RGMA, NPAS4, PYGO1, KAT2B, ZEB2, ZEB1, LMX1A, MTF2, PHIP, PRKD1, HDAC5, NOTCH3, DLX3, PLAG1, LEF1, CRX, DLL1, RXRB, PLAGL1, HSF2, OTX2, OTX1, IGBP1, EGR1, STAT5B, EGR2, FZD5, ESRRB, FZD8, GRHL3, ARID3C, BMP5, NFATC4, ASXL1, LHX2, NFIC, ID4, CAMK1, PAXBP1, EZH1</t>
  </si>
  <si>
    <t>CNTNAP2, SLITRK1, NRXN3, SLITRK5, SHANK3, PCDH17, SHANK1</t>
  </si>
  <si>
    <t>HGSNAT, HPSE2, IDUA, SDC2, GPC3, GPC2, HSPG2</t>
  </si>
  <si>
    <t>PDGFRB, FGF8, EDN3, EGF, INSR, IGF2, PHIP</t>
  </si>
  <si>
    <t>GO:0045665~negative regulation of neuron differentiation</t>
  </si>
  <si>
    <t>SOX2, SOX3, NOTCH3, LMX1A, IRX3, SIX3, ID4, PAX6, DLL1, GLI3</t>
  </si>
  <si>
    <t>SOX2, NOTCH3, DRAXIN, SRC, OTX2, NR2F2, SSTR2, POU3F1, SSTR3</t>
  </si>
  <si>
    <t>PKDCC, ZBTB16, SOX9, SOX6, GLI3, SOX5</t>
  </si>
  <si>
    <t>EPHB2, PAK3, SHANK3, EPHB1, SHANK1</t>
  </si>
  <si>
    <t>SFRP1, FZD2, PTK7, WNT5A, GRHL3</t>
  </si>
  <si>
    <t>MEG3, NOTCH2, COL18A1, BTG2, CDKN1B, BTG1, CHD5, PTPRJ, DLL1, GLI3, ADGRG1, FRZB, TP53INP1, ZNF503, ARID2, TP53I11, FEZF1, HIST1H2AC, BCHE, FZD5, TESC, ZBTB16, IGFBP3, SSTR2, SSTR3, BMP5, KAT2B, SFRP1, RIPPLY3, ZEB1, PEMT, ROR2, MXD4</t>
  </si>
  <si>
    <t>TENM3, PTK7, FEZ1, SERPINF1, DPYSL3, WNT5A, ENC1, DMD, PRKD1, PTN, CAMK1, RGMA</t>
  </si>
  <si>
    <t>CACFD1, CACNA1B, CACNA2D2, ATP2B1, CACNA2D4, CACNA1E, CACNA1H, CACNA1G, CACNG7, ASPH, IL1RAPL1, DENND5A, TRPM3, TRPM4</t>
  </si>
  <si>
    <t>MEG3, L3MBTL1, ZNF154, HDAC5, CDKN1B, SRC, CHD8, LEF1, HMGB2, PBXIP1, GLI3, FOXS1, DACH1, SALL1, MECOM, BCL7A, ZIC2, SIX3, PRDM16, ZNF280C, SOX9, FEZF1, ATF7IP, HEXIM1, RING1, ZBTB16, WNT5A, RFX3, NRG1, NR2F2, SFRP1, ZEB1, ZNF219, ID4, DEPDC1, PDCD4, CRY1, LGR4</t>
  </si>
  <si>
    <t>APC2, INVS, EGR1, DRAXIN, WNT5B, CHD8, LEF1, WNT5A, GLI3, SOX2, SFRP1, LATS2, CDH2, FRZB, GPC3, SOX9, ROR2</t>
  </si>
  <si>
    <t>KCNJ4, SPTBN4, CACNG7, KCNIP2, AKAP9, CACNA2D2, CACNA2D4, TRPM4</t>
  </si>
  <si>
    <t>BST2, TCAF1, SFRP1, DACH1, TP53INP1, DPYSL3, PTPRJ, PTN, SRGAP3, ARID2, SCAI, ROBO1</t>
  </si>
  <si>
    <t>NPAS4, BCHE, CNTNAP2, TH, NRXN3, PTN, EPHB2, SLC6A1, SHANK3</t>
  </si>
  <si>
    <t>PKDCC, WFIKKN1, NCAN, ZBTB16, IGF2, SOX11, PRELP, BMP5, COL2A1, FRZB, CDH11, SOX9, COL9A2, FGFR3, FBN1</t>
  </si>
  <si>
    <t>SFRP1, PTN, ATP2B1, FGF23</t>
  </si>
  <si>
    <t>ZBTB16, WNT5A, SOX9, SOX6, SOX5</t>
  </si>
  <si>
    <t>TENM3, RING1, EPHB2, EPHB1, GLI3</t>
  </si>
  <si>
    <t>FBXW4, COL2A1, ZEB1, ZBTB16, WNT5A, CHI3L1, SOX9, SOX6, BMP5</t>
  </si>
  <si>
    <t>PDGFRB, ADGRG1, MCF2L, LPAR1, GPR20, ROBO1</t>
  </si>
  <si>
    <t>GO:0016055~Wnt signaling pathway</t>
  </si>
  <si>
    <t>FBXW4, TLE4, APC2, INVS, DRAXIN, WNT5B, CTNNBIP1, LEF1, WNT5A, WNT8A, CELSR2, CXXC4, PYGO1, PPM1A, GRK5, FRZB, RSPO3, FERMT2</t>
  </si>
  <si>
    <t>EFNB1, EPHA4, EPHA7, EFNA2, SRC, SDC2, EPHB2, PAK3, EFNA5, EPHB1, DNM1</t>
  </si>
  <si>
    <t>GO:0048813~dendrite morphogenesis</t>
  </si>
  <si>
    <t>PREX2, MAP2, SDC2, SLITRK5, MAP6, CTNNA2, CELSR2</t>
  </si>
  <si>
    <t>GPR173, ADGRG1, NRG1, SRGAP2</t>
  </si>
  <si>
    <t>APC2, ZEB1, MFNG, ZIC1, GRHL3, BMP5</t>
  </si>
  <si>
    <t>ARVCF, PCDHB2, CDH2, PCDHGB4, CDH23, PCDHB10</t>
  </si>
  <si>
    <t>SPTBN4, CDKN1B, PGAP1, ADGRV1, SOBP, COCH, DNM1, COL2A1, TH, LRIG1, CDH23, OTOG, OTOF, ASIC2</t>
  </si>
  <si>
    <t>FZD3, COL2A1, ZIC1, ITGA8, OTX1, ROR2, EPHB2, SOBP</t>
  </si>
  <si>
    <t>GO:0010881~regulation of cardiac muscle contraction by regulation of the release of sequestered calcium ion</t>
  </si>
  <si>
    <t>ASPH, HRC, DMD, ATP1A2, ANK2</t>
  </si>
  <si>
    <t>ZSCAN9, ARID4B, ZBTB22, IKZF2, SOX21, SOX3, SALL1, CPNE1, SOX6, ARID2, ZNF445, TLE4, ZNF680, ZBTB37, RFX3, POU3F1, MYT1, EEF1A1, ZNF542P, ZNF718, LMX1A, ZNF316, ZSCAN23, ZNF711, BCORL1, ZNF793, KMT2E, ZNF276, L3MBTL1, ZNF154, TSHZ2, BAZ2B, ZBTB5, PRDM10, SEC14L2, ZKSCAN8, PRDM16, ZNF546, ARGLU1, ZKSCAN1, SCAI, MAP2K6, HEXIM1, EGR2, EGR3, EGR4, ZBTB16, ESRRB, NR2F2, ZFHX4, MOV10, LHX2, ID4, GTF2IRD1, SP8, LHX5, BRWD1, ZBTB8B, EZH1, MXD4, BTG2, CHD8, HMGB2, CHD6, CHD5, HIF3A, CHD2, PAGR1, MECOM, ZIC2, ZNF280C, ZNF521, FEZF1, RING1, PAX6, MN1, RIPPLY3, ZEB2, ZEB1, ETV3L, DEPDC1, CRY1, ZNF514, ZNF117, ZNF236, HDAC5, SMARCD3, PLAG1, ZNF518B, ZNF518A, RXRB, FOXS1, PLAGL1, TP53INP1, RPS3, ZNF503, HES4, ATF7IP, ZNF341, ZNF582, ZNF581, MYEF2, EYA2, IRX3, GATAD2B, ASXL1, ZNF738, NFIC, ZNF219, RGS12, FSBP, PAXBP1, FRYL</t>
  </si>
  <si>
    <t>SOX2, SIX6, SMOC1, SIX3, MAB21L2, PAX6</t>
  </si>
  <si>
    <t>GO:1901798~positive regulation of signal transduction by p53 class mediator</t>
  </si>
  <si>
    <t>HEXIM1, CHD5, CDK5RAP3</t>
  </si>
  <si>
    <t>SALL1, FGF8, PTCH1, CTNNBIP1, GPC3, SOX9, GLI3</t>
  </si>
  <si>
    <t>GO:0035108~limb morphogenesis</t>
  </si>
  <si>
    <t>PKDCC, IFT140, PTCH1, GLI3</t>
  </si>
  <si>
    <t>BTG1, ZSCAN9, HMGB2, CHD5, ARID4B, ZBTB22, HIF3A, CHD2, SOX21, CELSR2, RPL6, SOX2, SOX1, MECOM, SALL4, CPNE1, SOX6, ARID2, ZNF445, ZNF521, PKNOX2, SOX5, EMX2, ZNF680, ZBTB37, RFX3, PAX6, MYT1, EEF1A1, ZNF542P, MN1, ZNF718, ZNF514, ZNF316, ZSCAN23, ZNF711, ZNF117, BCORL1, ZNF236, ZNF793, ZNF276, L3MBTL1, NOTCH2, ZNF154, DLX3, IGSF1, CRX, BAZ2B, ZBTB5, PRDM10, PHF21B, RXRB, TP53INP1, ZKSCAN8, PRDM16, RPS3, ZNF503, OTX2, DMD, ZNF546, ARGLU1, ZKSCAN1, SCAI, HES4, MAP2K6, IRX1, ZNF341, EGR2, ZNF582, EGR3, ZNF581, EGR4, EYA2, INSR, IRX3, ESRRB, IGF2, ZFHX4, ASXL1, MOV10, LHX2, ZNF738, FUBP1, ZNF219, SP8, GTF2IRD1, FSBP, ZBTB8B, FRYL</t>
  </si>
  <si>
    <t>HHAT, PTCH1, BOC, GPC2, IFT27, PAX6, ROR2, GLI3, CDON</t>
  </si>
  <si>
    <t>SOX2, SFRP1, PTCH1, WNT5A, GPC3, PAX6, PTN, SOX9</t>
  </si>
  <si>
    <t>RPL5, RPL3, RPL10, RPL11, RPL6</t>
  </si>
  <si>
    <t>ASXL1, COL2A1, COL5A1, TH, INSR, PTCH1</t>
  </si>
  <si>
    <t>CNTNAP2, EGR2, EPHA7, CADM1, CHD8, PTCH1, ATP2B1, PCDH18, ADGRG1, BCL2L11, ZIC2, SIX3, ZIC1, ITGA8, SLC38A3, MDGA1, CDK5RAP3</t>
  </si>
  <si>
    <t>GO:0048596~embryonic camera-type eye morphogenesis</t>
  </si>
  <si>
    <t>ZEB1, TH, FZD5, PAX6</t>
  </si>
  <si>
    <t>EMX2, FGF8, SIX3, LHX5</t>
  </si>
  <si>
    <t>FUT8, COL16A1, SRC, ADAM12, ADAM23, ITGA2B, ITGA8, ADAM11, PRKD1, DOCK1, FERMT2</t>
  </si>
  <si>
    <t>SYT5, OPRD1, PTPRS, KCNIP2, CACNA1B, SSTR2, SLC6A1, SSTR3, CACNA1E, PCDHB10, CACNA1G, GJC1, PTPRD, PCDHB2, NOVA1, KCNQ2, AKAP9, SLITRK5, AMPH, ASIC2</t>
  </si>
  <si>
    <t>OPRD1, STAT5B, SFRP1, TH, FEZ1, INSR, RACK1</t>
  </si>
  <si>
    <t>GO:0045736~negative regulation of cyclin-dependent protein serine/threonine kinase activity</t>
  </si>
  <si>
    <t>HEXIM1, KAT2B, CDKN1B, LATS2, NR2F2</t>
  </si>
  <si>
    <t>GO:0071504~cellular response to heparin</t>
  </si>
  <si>
    <t>EGR1, SFRP1, SOX9</t>
  </si>
  <si>
    <t>GO:0048747~muscle fiber development</t>
  </si>
  <si>
    <t>WFIKKN1, LEF1, CACNA2D2, DMD</t>
  </si>
  <si>
    <t>FAM13B, RHOF, SIPA1L2, ARHGAP15, ARHGAP36, ARHGEF9, OPHN1, MCF2L, ARHGEF4, RHOU, SRGAP3, SRGAP2, GARNL3</t>
  </si>
  <si>
    <t>NPAS4, CNTNAP2, TH, NRXN3, GNG8, SHANK3, SHANK1</t>
  </si>
  <si>
    <t>GO:0051602~response to electrical stimulus</t>
  </si>
  <si>
    <t>BTG2, FZD3, TH, SRC, AKAP9</t>
  </si>
  <si>
    <t>CDH2, BOC, CAMK1, CTNNA2, CDON</t>
  </si>
  <si>
    <t>GO:0001764~neuron migration</t>
  </si>
  <si>
    <t>KIRREL3, FZD3, SOX1, UNK, NDE1, NAV1, PAX6, NR2F2, MDGA1, FEZF1, ADGRL3</t>
  </si>
  <si>
    <t>COL2A1, PKDCC, WFIKKN1, WNT5A, PRDM16, LEF1, WNT8A, EPHB2, GLI3</t>
  </si>
  <si>
    <t>EGR1, ZFYVE16, FGF8, LEF1, ROR2, ZCCHC18, RGMB, RGMA, BMP5</t>
  </si>
  <si>
    <t>CNTNAP2, NRXN3, SHANK3, SHANK1</t>
  </si>
  <si>
    <t>PPM1A, SFRP1, WNT5A, SOX9, SOX6, SOX5, FBN1</t>
  </si>
  <si>
    <t>PDGFRB, STAT5B, CD4, CDKN1B, TH, PTCH1, NR2F2, PTN, SLC6A1, TFPI</t>
  </si>
  <si>
    <t>COL18A1, ADGRV1, GUCA1B, CRX, CRYBA4, PAX6, RLBP1, GJC1, SIX6, COL2A1, TH, MYO3B, ZIC2, SIX3, CDH23, TGFBI, RGR</t>
  </si>
  <si>
    <t>GO:0048015~phosphatidylinositol-mediated signaling</t>
  </si>
  <si>
    <t>PDGFRB, MOV10, FGF8, AGO4, EGF, NRG1, PLCH1, RICTOR, FGFR3, FGF23, TNRC6B</t>
  </si>
  <si>
    <t>GO:0001578~microtubule bundle formation</t>
  </si>
  <si>
    <t>TTLL6, CAPN6, MAP2, NAV1, KIF20A</t>
  </si>
  <si>
    <t>LFNG, NOTCH2, COL18A1, SIX6, TH, PTCH1, APLP1, COL9A1, CRX, PAX6</t>
  </si>
  <si>
    <t>KCNC1, LMX1A, LPAR1, PTN, SSTR2, SSTR3</t>
  </si>
  <si>
    <t>PTPRD, CDH4, CADM4, TENM3, CDH2, CADM1, IL1RAPL1</t>
  </si>
  <si>
    <t>COL18A1, COL26A1, COL15A1, COL2A1, COL5A1, COL4A4, COL4A6, COL4A5</t>
  </si>
  <si>
    <t>GO:2000271~positive regulation of fibroblast apoptotic process</t>
  </si>
  <si>
    <t>SFRP1, BCL2L11, BTG1</t>
  </si>
  <si>
    <t>SEMA6B, SEMA5B, SEMA6D, WNT5A, PLXNA3</t>
  </si>
  <si>
    <t>SRC, INSR, WNT5A, NRG1, ADRA2B</t>
  </si>
  <si>
    <t>EMX2, BTG2, RING1, ZBTB16, CTNNBIP1, NR2F2, OTX1, GLI3, CDON</t>
  </si>
  <si>
    <t>PREX2, OPRD1, EPS8, OTOG, SEZ6, ATP1A2, DNM1</t>
  </si>
  <si>
    <t>LFNG, CRB2, WNT5A, LEF1, ROR2, DLL1</t>
  </si>
  <si>
    <t>KCNJ4, KCNB1, KCNC3, KCNQ2, CACNA1B, CACNA2D2, CACNA2D4, ASIC2, CACNA1E, CACNA1H, CACNA1G</t>
  </si>
  <si>
    <t>SOX2, C1QTNF1, CDH2, INSR, IGFBP3, IGF2, LPAR1, FGFR3, CDON</t>
  </si>
  <si>
    <t>STAT5B, FZD5, RPS6, FZD8, GLI3</t>
  </si>
  <si>
    <t>FGF8, IRX3, ITGA8, GLI3, FBN1</t>
  </si>
  <si>
    <t>SPTBN4, FAM13B, DENND1A, ARHGEF10L, SIPA1L2, ARHGAP15, ARHGAP36, PREX2, PREX1, FGF8, PSD2, OPHN1, MCF2L, RACK1, DENND5A, SRGAP3, SRGAP2, FGF23, GARNL3, PDGFRB, EGF, ARHGEF38, NRG1, GRHL3, AGAP9, SFRP1, ARHGEF9, AKAP9, IL3RA, DEPDC1, ARHGEF4, AMPH, RGS12, DENND6A, RGL1, DOCK1, FGFR3</t>
  </si>
  <si>
    <t>GO:0001736~establishment of planar polarity</t>
  </si>
  <si>
    <t>FZD3, PTK7, WNT5A, GRHL3</t>
  </si>
  <si>
    <t>GO:0048566~embryonic digestive tract development</t>
  </si>
  <si>
    <t>PKDCC, SALL1, GLI3, ADA</t>
  </si>
  <si>
    <t>GO:0030326~embryonic limb morphogenesis</t>
  </si>
  <si>
    <t>FBXW4, FBN2, PTCH1, SALL4, LEF1, SP8</t>
  </si>
  <si>
    <t>FGF8, SOX9, CEP290</t>
  </si>
  <si>
    <t>FGF8, CDH2, SOX11</t>
  </si>
  <si>
    <t>PALM, SEZ6, SHANK1</t>
  </si>
  <si>
    <t>GO:0021983~pituitary gland development</t>
  </si>
  <si>
    <t>SOX2, SOX3, SALL1, SIX3, PAX6</t>
  </si>
  <si>
    <t>C1QTNF1, SRC, INSR, CPNE1, IGF2, CHI3L1, PTPRJ, NRG1, RICTOR</t>
  </si>
  <si>
    <t>EDN3, HRC, ADA, TRPM4</t>
  </si>
  <si>
    <t>GO:0048663~neuron fate commitment</t>
  </si>
  <si>
    <t>NOTCH3, PAX6, NRG1, ZNF521</t>
  </si>
  <si>
    <t>NCAN, SDC2, GPC3, GPC2, HSPG2</t>
  </si>
  <si>
    <t>PDGFRB, SDC2, GPC3, GPC2, HSPG2, HS6ST2</t>
  </si>
  <si>
    <t>GO:0042733~embryonic digit morphogenesis</t>
  </si>
  <si>
    <t>FBXW4, SALL1, TBC1D32, ZBTB16, WNT5A, ROR2, GLI3</t>
  </si>
  <si>
    <t>GO:0021766~hippocampus development</t>
  </si>
  <si>
    <t>KIRREL3, ID4, DCLK2, LHX5, EZH1, GLI3, PLXNA3</t>
  </si>
  <si>
    <t>COL18A1, CNTFR, CDKN1B, HPSE2, LEF1, PTN, DLL1, SLC25A27, RPS4X, RPS15A, FGF8, GRK5, S1PR3, SOX9, TRPM4, PDGFRB, RPS9, EGR4, EDN3, EGF, INSR, DHPS, IGF2, SOX11, NRG1, SFRP1, GHRH, MAB21L2, ID4, PHIP, FGFR3</t>
  </si>
  <si>
    <t>GO:0006325~chromatin organization</t>
  </si>
  <si>
    <t>SOX2, L3MBTL1, HDAC5, SOX1, PADI3, HMGB2</t>
  </si>
  <si>
    <t>RIPPLY3, FGF8, PTCH1, BMP5</t>
  </si>
  <si>
    <t>MED12, ZIC1, SOX11, PTN, DLL1</t>
  </si>
  <si>
    <t>GO:0034504~protein localization to nucleus</t>
  </si>
  <si>
    <t>PYGO1, PIKFYVE, ZBTB16, RPL11, SOX9</t>
  </si>
  <si>
    <t>GO:0017148~negative regulation of translation</t>
  </si>
  <si>
    <t>TIA1, BTG2, ENC1, CIRBP, RPS3, RACK1, RPL13A</t>
  </si>
  <si>
    <t>LHX2, IFT140, SERPINF1, PAX6, SOX9, DLL1, CLCN2</t>
  </si>
  <si>
    <t>SOX3, COL2A1, ZEB1, BTD, SRC, NCAN, ZBTB16, ADAM23, PAX6, GRHL3, ASIC2</t>
  </si>
  <si>
    <t>GO:0007520~myoblast fusion</t>
  </si>
  <si>
    <t>FER1L5, ADAM12, CACNA1H, CDON</t>
  </si>
  <si>
    <t>HDAC5, SMARCD3, SRC, CAMK1</t>
  </si>
  <si>
    <t>EPHA7, EPHB2, EFNA5, EPHB1</t>
  </si>
  <si>
    <t>RPS15, RPS14, RRP7BP, RPS5</t>
  </si>
  <si>
    <t>SEMA6B, SEMA5B, EFNB1, EDN3, SEMA6D, LEF1</t>
  </si>
  <si>
    <t>HDAC5, NOTCH3, BTG2, CHD8, TSHZ2, LEF1, GLI3, SOX2, RPS14, SOX3, DACH1, SALL1, SALL4, PRDM16, ZNF280C, SOX6, FEZF1, WDTC1, IGBP1, ATF7IP, TLE4, HEXIM1, EGR1, ZBTB16, PTCH1, FST, USP3, FZD8, SOX11, PAX6, NR2F2, GATAD2B, ASXL1, PPM1A, ZEB2, RIPPLY3, ZEB1, ETV3L, NFIC, ZNF219, MTF2, ID4, CRY1, MXD4</t>
  </si>
  <si>
    <t>DLX3, PLAG1, LEF1, CRX, HIF3A, GLI3, SOX2, SIX6, SOX1, CREB3L3, PLAGL1, SALL4, HSF2, SIX3, ZIC1, OTX2, SOX9, OTX1, SOX5, GTF2I, EGR1, STAT5B, EGR2, SOX11, PAX6, GRHL3, FOS, ARID3C, NFATC4, NPAS4, NFIC, FUBP1, LCORL</t>
  </si>
  <si>
    <t>FBN2, CTNNBIP1, TMEM119, ID4, SOX11, PRKD1, GLI3</t>
  </si>
  <si>
    <t>GO:0045595~regulation of cell differentiation</t>
  </si>
  <si>
    <t>APC2, PLEKHB1, LTBP4, HMGB2, SIK1</t>
  </si>
  <si>
    <t>SMARCD3, ZNF518B, TSHZ2, HMGB2, ZNF518A, ARID4B, HIF3A, CHD2, SOX21, EPM2AIP1, FOXS1, ZNF704, PLAGL1, HSF2, PKNOX2, GTF2I, ABCA2, STAT5B, FOS, NR2F2, ELP4, TARBP1, ZEB1, ETV3L, ID4, GTF2IRD1, KIAA1958, LCORL, BRWD1</t>
  </si>
  <si>
    <t>GO:0021612~facial nerve structural organization</t>
  </si>
  <si>
    <t>EGR2, NRP2, PLXNA3</t>
  </si>
  <si>
    <t>GO:0045198~establishment of epithelial cell apical/basal polarity</t>
  </si>
  <si>
    <t>PTK7, WNT5A, SYNE4</t>
  </si>
  <si>
    <t>GO:0002052~positive regulation of neuroblast proliferation</t>
  </si>
  <si>
    <t>FZD3, SMARCD3, PAX6, GLI3</t>
  </si>
  <si>
    <t>GO:0019229~regulation of vasoconstriction</t>
  </si>
  <si>
    <t>EDN3, ATP1A2, ASIC2, ADRA2B</t>
  </si>
  <si>
    <t>GO:0007050~cell cycle arrest</t>
  </si>
  <si>
    <t>KMT2E, SOX2, NOTCH2, KAT2B, PPM1A, CDKN1B, STRADA, PLAGL1, TP53INP1, GAS1, PPP2R3B, MAP2K6</t>
  </si>
  <si>
    <t>TBC1D32, SIX3, WNT5A, PAX6, CDON</t>
  </si>
  <si>
    <t>TTYH1, AQP7, ATP1A2, ATP1B2, ATP2B1, CLCN2, NCALD, CLCN7, GJC1, CLCN6, GLRA2, ARHGEF9, SCNN1D, ASPH, FXYD6, ASIC2</t>
  </si>
  <si>
    <t>GO:0007193~adenylate cyclase-inhibiting G-protein coupled receptor signaling pathway</t>
  </si>
  <si>
    <t>OPRD1, APLP1, LPAR1, S1PR3, SSTR2, ADCY7</t>
  </si>
  <si>
    <t>SCNN1D, MYO3B, CDH23, HMCN2, CRX, TGFBI, RLBP1</t>
  </si>
  <si>
    <t>GO:0045666~positive regulation of neuron differentiation</t>
  </si>
  <si>
    <t>ZEB1, IRX3, CPNE1, SOX11, DMD, ADRA2B, FEZF1, CDON</t>
  </si>
  <si>
    <t>GO:0046854~phosphatidylinositol phosphorylation</t>
  </si>
  <si>
    <t>PDGFRB, PIKFYVE, FGF8, EGF, NRG1, EFR3B, FGFR3, FGF23, IP6K2</t>
  </si>
  <si>
    <t>PKDCC, GPC3, PTN, FGFR3, LGR4</t>
  </si>
  <si>
    <t>GO:0045663~positive regulation of myoblast differentiation</t>
  </si>
  <si>
    <t>BTG1, IGFBP3, BOC, CDON</t>
  </si>
  <si>
    <t>SPTBN4, NKAIN4, NKAIN3, SIK1</t>
  </si>
  <si>
    <t>BCL2L11, LEF1, NRG1, SOX9</t>
  </si>
  <si>
    <t>HRC, ATP1A2, GTF2I</t>
  </si>
  <si>
    <t>COL2A1, SOX11, SOX9</t>
  </si>
  <si>
    <t>EPHA4, PPP1R9A, SHANK3</t>
  </si>
  <si>
    <t>FBN2, MFAP2, FBN1</t>
  </si>
  <si>
    <t>GO:0035914~skeletal muscle cell differentiation</t>
  </si>
  <si>
    <t>EGR1, EGR2, BTG2, PLAGL1, SOX11, FOS</t>
  </si>
  <si>
    <t>GO:0071542~dopaminergic neuron differentiation</t>
  </si>
  <si>
    <t>SFRP1, FGF8, LMX1A, OTX2</t>
  </si>
  <si>
    <t>HEXIM1, NRP2, IFT140, PTN, GLI3, NFATC4, ROBO1, MED12, RIPPLY3, SALL1, TH, TBC1D32, FLRT3, FBN1</t>
  </si>
  <si>
    <t>VIPR2, EDN3, GUCA1B, SSTR2, SSTR3, ADRA2B, NUDT3, BST2, EFNB1, ADGRG1, EFNA2, GHRH, FAT1, TMED1, IAPP, FJX1, FGFR3, GAL3ST4</t>
  </si>
  <si>
    <t>EFNB1, RIPPLY3, PGAP1, ZBTB16</t>
  </si>
  <si>
    <t>GO:0045662~negative regulation of myoblast differentiation</t>
  </si>
  <si>
    <t>CMTM5, SOX9, MBNL3, DLL1</t>
  </si>
  <si>
    <t>GO:0030857~negative regulation of epithelial cell differentiation</t>
  </si>
  <si>
    <t>ZEB1, SOX9, DLL1</t>
  </si>
  <si>
    <t>GO:0003323~type B pancreatic cell development</t>
  </si>
  <si>
    <t>WNT5A, DLL1, BMP5</t>
  </si>
  <si>
    <t>GO:0046849~bone remodeling</t>
  </si>
  <si>
    <t>NOTCH2, EFNA2, LGR4</t>
  </si>
  <si>
    <t>GO:0032474~otolith morphogenesis</t>
  </si>
  <si>
    <t>LRIG1, LRIG3</t>
  </si>
  <si>
    <t>GO:0060029~convergent extension involved in organogenesis</t>
  </si>
  <si>
    <t>FRZB, WNT5A</t>
  </si>
  <si>
    <t>GO:0030825~positive regulation of cGMP metabolic process</t>
  </si>
  <si>
    <t>FZD2, WNT5A</t>
  </si>
  <si>
    <t>GO:0014016~neuroblast differentiation</t>
  </si>
  <si>
    <t>BCHE, SIX3</t>
  </si>
  <si>
    <t>GO:0072203~cell proliferation involved in metanephros development</t>
  </si>
  <si>
    <t>PTCH1, GPC3</t>
  </si>
  <si>
    <t>GO:0014034~neural crest cell fate commitment</t>
  </si>
  <si>
    <t>SFRP1, WNT8A</t>
  </si>
  <si>
    <t>GO:0014886~transition between slow and fast fiber</t>
  </si>
  <si>
    <t>GTF2IRD1, GTF2I</t>
  </si>
  <si>
    <t>GO:1905053~positive regulation of base-excision repair</t>
  </si>
  <si>
    <t>FAM168A, RPS3</t>
  </si>
  <si>
    <t>GO:1904761~negative regulation of myofibroblast differentiation</t>
  </si>
  <si>
    <t>TP53INP1, PDCD4</t>
  </si>
  <si>
    <t>GO:1903170~negative regulation of calcium ion transmembrane transport</t>
  </si>
  <si>
    <t>ATP1A2, CBARP</t>
  </si>
  <si>
    <t>GO:0021778~oligodendrocyte cell fate specification</t>
  </si>
  <si>
    <t>PAX6, SOX6</t>
  </si>
  <si>
    <t>GO:0031175~neuron projection development</t>
  </si>
  <si>
    <t>LGI1, CNTNAP2, BTG2, UNC5A, MAP2, FLRT3, MICALL2, PPP1R9A, FRYL</t>
  </si>
  <si>
    <t>ARVCF, ADGRV1, TTYH1, SRC, CDH10, FAT1, ITGA8, SOX9, CTNNA2</t>
  </si>
  <si>
    <t>ERO1B, KCNB1, INSR, PTCH1, RPS6, DHPS, CRY1, PAX6, FBN1</t>
  </si>
  <si>
    <t>ARL4C, DENND1A, MICALL2, RAB11FIP3</t>
  </si>
  <si>
    <t>GO:0051924~regulation of calcium ion transport</t>
  </si>
  <si>
    <t>OPRD1, CACNA1B, ANK2, CACNA2D4</t>
  </si>
  <si>
    <t>GO:0007422~peripheral nervous system development</t>
  </si>
  <si>
    <t>EGR2, EGR3, NRG1, ASIC2</t>
  </si>
  <si>
    <t>FZD3, LHX2, SOX9, SOX21, LGR4</t>
  </si>
  <si>
    <t>GO:0034446~substrate adhesion-dependent cell spreading</t>
  </si>
  <si>
    <t>SRC, MICALL2, ITGA8, SRGAP2, FERMT2</t>
  </si>
  <si>
    <t>IL6, ANXA1, ONECUT1, HNF1B, BAK1, INSM1, IL6R, FOXO1, MNX1, FOXA2</t>
  </si>
  <si>
    <t>SRPX, TINAGL1, TNFAIP6, LAMC3, TGFB1I1, COL12A1, ITGB2, ICAM3, CIB1, LAMC2, AATF, RND3, ADGRE2, ALCAM, CDH3, ITGAX, SVEP1, SCARF1, EDIL3, POSTN, EGFL6, CD300A, ITGA3, ITGA2, PRKCA, AJAP1, CERCAM, COL6A3, CDH13, CHST4, DSC2, CD44, EPHA3, DDR2, ITGA9, ARF6, LAMA2, THY1, THBS2, GPNMB, PODXL, SPP1, HAS3, IL32, NLGN4X, LAMB3, SORBS1, L1CAM, GRHL2, FERMT1, KITLG, CXCL12, SELL, CNTN1, CD9, CD24, NECTIN3</t>
    <phoneticPr fontId="18" type="noConversion"/>
  </si>
  <si>
    <t>GO:0030335~positive regulation of cell migration</t>
    <phoneticPr fontId="18" type="noConversion"/>
  </si>
  <si>
    <t>FLT1, SEMA3C, TNFAIP6, SEMA3D, ONECUT1, LAMC2, CIB1, FGF1, GLI1, EGFR, GPNMB, PODXL, FAM110C, STX4, SEMA4A, CARMIL1, TGFB1, SEMA4B, RRAS2, PRKCA, RHOD, F3, ADRA2A, CREB3, CDH13, INSM1, EPHA1, TDGF1, CCL26</t>
  </si>
  <si>
    <t>GO:0045786~negative regulation of cell cycle</t>
    <phoneticPr fontId="18" type="noConversion"/>
  </si>
  <si>
    <t>CREB3, PLA2G16, TGFB1, BRINP1, CDK6, HPGD, NUPR1, INHA, PTGS2, ETS1, ALOX15B</t>
    <phoneticPr fontId="18" type="noConversion"/>
  </si>
  <si>
    <t>GHRHR, ADCYAP1R1, ADCY9, PCLO, GAL, ADGRG6, PDE3A, ADM, ADCY2, HTR5A, ADCY5</t>
  </si>
  <si>
    <t>GO:0070125~mitochondrial translational elongation</t>
  </si>
  <si>
    <t>MRPS16, MRPS35, MRPS23, MRPS12, MRPS34, MRPL16, MRPS18B, MRPL17, MRPL58, MRPL47, MRPL36, MRPL15, MRPL48, MRPS7, MRPL13, MRPL22, MRPL1</t>
  </si>
  <si>
    <t>GO:0070126~mitochondrial translational termination</t>
  </si>
  <si>
    <t>VAV3, PRKCH, TRPC6, SYK, ITPR2, PRKCA, ITPR3, DGKZ, ADRA2A, GNA14, PLSCR1, IL6, LCK, P2RY1, PDPN, CD9, PTPN6, PRKCQ, DGKK, PF4</t>
  </si>
  <si>
    <t>ECM1, FLT1, ANXA3, ITGB2, GATA6, VASH2, HSPB1, TWIST1, ADM, PRKCA, FGF1, ETS1, F3, RUNX1, PDCL3, LRG1, ADM2, TEK, EPHA1, NODAL</t>
  </si>
  <si>
    <t>CXCL6, IL6, ACE, WDR1, IL6R, CXCL5</t>
  </si>
  <si>
    <t>SLC7A5, SLC7A6, SLC38A1, MYC, SLC43A1, PDPN, SLC1A4, SLC1A5, SLC7A1, SLC38A5</t>
  </si>
  <si>
    <t>GO:0072659~protein localization to plasma membrane</t>
  </si>
  <si>
    <t>PLEKHF1, ZDHHC23, ZDHHC22, PIGW, SYTL2, CDH1, EPB41L3, P2RY1, MAP7, TNIK, SCN3B, RAMP1, CRB3</t>
  </si>
  <si>
    <t>CARS, YARS, NARS, WARS, TARS, GARS, IARS, FARSA, AARS, FARSB</t>
  </si>
  <si>
    <t>NRP1, TGFB1, SYK, LRRK1, EFNA1, IL6, KITLG, HAX1, EHD4, TEC, CNTN1, HCLS1, IL6R, TDGF1, CD44</t>
  </si>
  <si>
    <t>PRSS1, LAMB3, LAMC2, MMP10, ADAMTS5, KIF9, CDH1, CTSK, SPP1, TLL1, LCP1, TIMP1, KLKB1, CD44</t>
  </si>
  <si>
    <t>DDX58, ANXA3, CEBPG, PPRC1, RNF41, FOSL1, PPP3CA, IL6, TRIM14, TNFSF11, TRIM25, CYTL1, NODAL, TRIM22, PPARGC1B, ARHGEF5, DDR2</t>
  </si>
  <si>
    <t>LTK, FLT1, SYK, INSRR, STYK1, CD3EAP, EGFR, TEC, ERBB3, LCK, CD7, RAPGEF1, TEK, MET, PAG1, JAK1</t>
  </si>
  <si>
    <t>GO:0001938~positive regulation of endothelial cell proliferation</t>
    <phoneticPr fontId="18" type="noConversion"/>
  </si>
  <si>
    <t>PPP1R16B, NRP1, ECM1, CAV2, VASH2, PRKCA, F3, PDCL3, LRG1, CXCL12, CDH13, TEK, CCL26</t>
  </si>
  <si>
    <t>ADCYAP1R1, ABCD3, ABCB1, SEMA3C, GATA6, ATP1A3, SLC1A3, LPL, TGFA, CSAG3, PTGS2, CST3, HSD11B2, CDH3, CDH1, MYC, CASP3, BAK1, VAV3, TGFB1, ANXA1, TRPA1, ACSL1, ITGA3, ITGA2, HNF1B, TERF1, SOD1, FOSL1, IL6, GAL, STAR, LCK, PDE3A, GCLM, ABCG2</t>
  </si>
  <si>
    <t>GO:0007165~signal transduction</t>
    <phoneticPr fontId="18" type="noConversion"/>
  </si>
  <si>
    <t>SH3GL3, CD83, LY75, NR3C1, FGF1, CXCL14, ANTXR1, ELK3, CRHBP, ARHGAP42, ALCAM, ARHGAP40, TNFRSF8, OSTF1, KIFAP3, SH3GL1, MAP2K3, IL15RA, TLE2, PRKCH, IL4R, CD300A, MAGI2, ANK1, RUNX1, ADCY9, CARD11, CDS1, EPAS1, CHRNA9, ITPR2, NTS, NDRG2, TRHDE, ARHGAP22, ARHGAP20, IRAK1, CYTL1, SFN, RSU1, IGFBP6, PAG1, S100A11, YARS, DTNA, CRADD, BCL11A, TNFSF15, TNFRSF10A, GNG12, NFKB1, NR2F6, RCAN1, CXCL12, GABRB3, NRP1, CXCL6, ECM1, TNFAIP6, ARHGAP1, ADM, CXCL5, TMEM102, PDE4B, SCARF1, CLIC1, CAP1, ANXA1, ANXA4, PDE4C, HTR3A, GFRA3, ADRA2A, GPRC5A, RAPGEF1, LANCL3, TDGF1P3, TLR6, OR52A1, TRIM54, MET, DDR2, TLR2, LTK, PLPPR1, PLPPR4, PLPPR5, EGFR, DLL4, GNA14, ERBB3, PDPN, GABRE, GABRD, SH2B3, MPP1, GABRQ, GABRP, GABRA5, MX1, NLRP12, KITLG, CDKN2AIPNL, PDCD1, TEK, INHA, CCL26</t>
    <phoneticPr fontId="18" type="noConversion"/>
  </si>
  <si>
    <t>NRP1, ECM1, FLT1, EPAS1, TGFA, CIB1, THY1, FGF1, PTGS2, ELK3, ARHGAP22, DLL4, VAV3, SEMA4A, WARS, SYK, ANXA2, CAV1, PRKCA, EFNA1, PDCL3, PTPRB, KLF5, NCL, ADM2, TEK, EPHA1, RAMP1</t>
  </si>
  <si>
    <t>GO:0030512~negative regulation of transforming growth factor beta receptor signaling pathway</t>
    <phoneticPr fontId="18" type="noConversion"/>
  </si>
  <si>
    <t>TGFB1, RASL11B, CAV2, BAMBI, TGFB1I1, CAV1, CD109, ONECUT1, PMEPA1, LEMD3, SKIL, SMAD7</t>
  </si>
  <si>
    <t>GO:1990090~cellular response to nerve growth factor stimulus</t>
  </si>
  <si>
    <t>EHD1, MICALL1, MAGI2, RAB35, STMN2, RAPGEF1, CIB1, TAC1</t>
  </si>
  <si>
    <t>TOMM40, GRPEL1, TIMM17A, TIMM23, TIMM21, TOMM40L</t>
  </si>
  <si>
    <t>IRAK1, TNIP2, PIK3AP1, TLR2</t>
  </si>
  <si>
    <t>GO:0042273~ribosomal large subunit biogenesis</t>
  </si>
  <si>
    <t>EBNA1BP2, NOP16, PES1, NIP7, RRS1, ZNF622, NOC2L</t>
  </si>
  <si>
    <t>TWIST1, DLL4, EPB41L4B, TRIM6, CDH3, ERBB3, MYC, LAMP3, TMED2, WNT3, TGFB1, FOXD1, ITGA3, DDX58, CAV1, NOG, RAB27A, SERPINB9, MITF, WNT16, MT3, POU5F1, PLSCR1, IL6, CDK6, STAR, ADM2, CNTN1, EZR, PF4, TLR2</t>
  </si>
  <si>
    <t>CLDN6, TGFB1, NLGN4X, CLDN9, MARVELD3, CLDN1</t>
  </si>
  <si>
    <t>LCK, TNFSF11, PRKCQ, BCL10, THY1, HLA-DPA1</t>
  </si>
  <si>
    <t>PPP3CA, IL6, TRPV6, TNNT2, CAV1, NEDD4, ANXA11, ITPR3, MNAT1, SLC25A12, EGFR</t>
  </si>
  <si>
    <t>GO:0006412~translation</t>
    <phoneticPr fontId="18" type="noConversion"/>
  </si>
  <si>
    <t>MRPS16, MRPS12, MRPL16, UCP1, MRPL17, TARS, MRPL36, RRBP1, MRPL15, MRPL13, EGFR, MRPL1, ZNF525, SLC25A44, PELO, SLC25A24, RPL39L, WARS, MRPS23, MRPS18B, EIF2AK2, MRPS7, GTF2H3, MRPL22, SLC25A19, SLC25A12, SLC25A4, FARSB, CPEB4, EIF4G1</t>
  </si>
  <si>
    <t>SLC7A5, SLC7A6, SLC38A1, NAT2, SLC43A1</t>
  </si>
  <si>
    <t>SEMA4A, NRP1, SEMA3C, SEMA3D, SEMA3A, SEMA4B, WNT3</t>
  </si>
  <si>
    <t>IL6, TGFB1, CCDC85B, ENPP1, TRIB3, FOXO1, JDP2, ARNTL, RUNX1T1</t>
  </si>
  <si>
    <t>GO:0043065~positive regulation of apoptotic process</t>
    <phoneticPr fontId="18" type="noConversion"/>
  </si>
  <si>
    <t>USP27X, RASGRF2, ADM, PTGS2, FOXO1, AIFM2, ADAMTSL4, CNR1, C1QBP, TNFRSF8, PMAIP1, BAK1, ZNF622, BOK, MAP3K5, PHLDA3, VAV3, TGFB1, UTP11, OSGIN1, PNMA2, TERF1, GADD45G, SOD1, FOSL1, ALDH1A3, IL6, GAL, DNAJA3, NEURL1, EEF1A2, TRIM35, PDCD1, NUPR1</t>
    <phoneticPr fontId="18" type="noConversion"/>
  </si>
  <si>
    <t>GO:0045785~positive regulation of cell adhesion</t>
  </si>
  <si>
    <t>VAV3, EPB41L4B, TMEM102, CXCL12, C1QBP, ITGA2, STX4, PRKCA, RHOD</t>
  </si>
  <si>
    <t>RAB31, SYK, CAV1, NEDD4, ITGB2, CD9, ADM, EZR, RAMP1</t>
  </si>
  <si>
    <t>GO:0008285~negative regulation of cell proliferation</t>
    <phoneticPr fontId="18" type="noConversion"/>
  </si>
  <si>
    <t>TES, CTBP2, TGFB1I1, NRK, PINX1, ADM, CIB1, PTGS2, ETS1, DLL4, GPNMB, ADAMTS1, TNFRSF8, BAK1, PIM2, IGFBP6, KIFAP3, ADAMTS8, CER1, S100A11, TGFB1, WARS, RARRES3, TNFRSF9, MAGI2, P3H2, EIF2AK2, SSTR1, SMARCA2, ALOX15B, RNF41, FOSL1, IL6, CDK6, DNAJA3, NEURL1, CD9, CDH13, PTPN6, IRF6, INSM1, TLR2</t>
    <phoneticPr fontId="18" type="noConversion"/>
  </si>
  <si>
    <t>EFNA1, PDCL3, TMEM102, ITGB2, EGFR</t>
  </si>
  <si>
    <t>NOG, TGFA, EGFR, ELK3, EPB41L4B, IL6, CDH3, ERBB3, CASP3, EPPK1, TIMP1, ITGA9, MAP3K5</t>
  </si>
  <si>
    <t>GO:0034644~cellular response to UV</t>
  </si>
  <si>
    <t>MYC, NEDD4, BAK1, TRIAP1, NOC2L, USP28, PTGS2, EIF2S1, CDC25A</t>
  </si>
  <si>
    <t>APELA, LEFTY1, TGFB1, MAGI2, GDF3, JADE2, AFP, INHA, LEFTY2, NODAL, INHBE</t>
  </si>
  <si>
    <t>POSTN, EGFL6, LAMA2, LAMB3, LAMC3, ITGA3, ITGA2, ITGB2, ICAM3, LAMC2, NPNT, FBLN5, SPINT1, CDH1, ADAMTSL4, COL5A2, ITGAX, SPP1, COL6A3, VWA1, HPSE, CD44, ITGA9, DDR2</t>
  </si>
  <si>
    <t>CXCL6, PTGER2, TNFRSF9, ADM, TNFRSF10A, GNG12, CXCL3, PTGS2, CXCL5, TRIM6, IRAK1, CNR1, CASP3, NOCT, TNFRSF8, S100A14, TAC1, IDO1, PF4, PCK2, TLR2</t>
  </si>
  <si>
    <t>PLA2G16, PLPPR1, RARRES3, PLPPR4, PLPPR5, GATA6, LPL, CLN8, PLCB2, AGPAT2</t>
  </si>
  <si>
    <t>CXCL6, ECM1, LXN, TNFAIP6, PTGER2, ITGB2, LY75, CXCL3, PTGS2, LIPA, CXCL5, ADGRE2, CRHBP, SCN9A, SPP1, TAC4, TNFRSF8, TAC1, TGFB1, ANXA1, SYK, IL34, TNFRSF9, RARRES2, TNFRSF10A, NMI, NFKB1, IL6, GAL, CXCL12, TNIP2, PRKCQ, TLR6, SMPDL3B, CHST4, TLR5, NFE2L1, PF4, CCL26, TLR2</t>
  </si>
  <si>
    <t>TGFB1, PRKCH, RNF25, ITGB2, EIF2AK2, CIB1, BCL10, NFKB1, IL6, IRAK1, TRIM14, TNFSF11, TRIM25, PRKCQ, LRRFIP1, TRIM22, CARD11, TLR2</t>
  </si>
  <si>
    <t>ERRFI1, IL6, TGFB1, STAR, EIF4EBP1, FOXO1, EGFR</t>
  </si>
  <si>
    <t>FOXD3, EPAS1, ZIC3, NOG, ZSCAN10, PRDM14, NANOG, LDB2, EPHA1, TDGF1, POU5F1</t>
  </si>
  <si>
    <t>RCAN1, GHRHR, GAL, IL4R, STAR, CAV1, GATA6, TRIM25, ASH2L, TEK, CD24</t>
  </si>
  <si>
    <t>DLL4, POSTN, STAR, MYC, GCLM, TDGF1, CD44</t>
  </si>
  <si>
    <t>GO:0098609~cell-cell adhesion</t>
  </si>
  <si>
    <t>LRRC59, LAD1, TES, ARHGAP1, TACSTD2, ARHGAP18, ZC3HAV1, PPL, PDLIM1, PCMT1, LASP1, EPCAM, MICALL1, RUVBL1, TRIM25, EPS8L2, SFN, LRRFIP1, ABCF3, S100A11, SH3GL1, ANXA2, IDH1, EHD1, GPRC5A, KRT18, EHD4, CDC42EP1, TAGLN2, EIF4G1</t>
  </si>
  <si>
    <t>THRB, MAML2, ONECUT1, JADE1, SIX1, ASH2L, TRIAP1, DDX41, LDB2, GLI1, FGF1, AATF, NR3C1, ETS1, ELK3, PPP3CA, ZIC3, MYC, STK16, HEY2, TNFSF11, FOXD3, FOXD1, DDX58, NOG, FOXH1, TFEB, HNF1B, MITF, PPRC1, SETSIP, POU5F1, ETV6, RUNX1, CREB3, PLSCR1, GAL, NR5A2, HAX1, ELF4, NCL, HCLS1, CDH13, MET, TLR2, HLF, CTBP2, EPAS1, SATB2, CEBPG, CTR9, GATA6, MOSPD1, TWIST1, BARX2, FOXO1, EGFR, ARNTL, ABLIM3, EPCAM, P2RY1, CYTL1, PPARGC1B, CDX4, TGFB1, BCL11A, FOXJ2, MAFA, SMARCA2, GRHL2, FLI1, NFKB1, SMAD7, FOSL1, IL6, CDK7, KLF5, RIT2, NFIB, TNIP2, MAFK, CEBPZ, NANOG, MNAT1, NFE2L1, NODAL, PF4, FOXA2</t>
  </si>
  <si>
    <t>PLA2G16, PTDSS1, LPGAT1, PCYT1A, MBOAT1, ABHD5, CRLS1, AGPAT2</t>
  </si>
  <si>
    <t>GO:0008635~activation of cysteine-type endopeptidase activity involved in apoptotic process by cytochrome c</t>
  </si>
  <si>
    <t>CASP3, CYCS, BAK1, BOK</t>
  </si>
  <si>
    <t>GO:0070848~response to growth factor</t>
  </si>
  <si>
    <t>ANXA3, MYC, P2RY1, GATA6, SKIL</t>
  </si>
  <si>
    <t>PRKCH, LPL, ALOX15B, NFKB1, PF4</t>
  </si>
  <si>
    <t>CXCL6, ANXA1, IL4R, TES, PTGER2, TCF7, STYK1, CIB1, TNFRSF10A, CXCL3, GRPR, FA2H, CREB3, NR5A2, TEC, ERBB3, LCK, TRNP1, INHA, S100A11, JAK1, PF4</t>
  </si>
  <si>
    <t>IL6, CASP3, SLC1A3, ETS1, SKIL, JAK1, SOD1</t>
  </si>
  <si>
    <t>IL6, LAMP3, DNAJA3, SIAH2, SERPINB9, SFN, TRIAP1, MT3, CD44, MAGEA3, RAG1</t>
  </si>
  <si>
    <t>LTK, BCL11A, ITGA3, MAGI2, PLPPR5, STMN2, IL6, RIT2, CNR1, RAPGEF1, CNTN1, SCARF1, EPHA3</t>
  </si>
  <si>
    <t>NPFFR2, LEFTY1, GDF3, CD24, INHA, LEFTY2, INHBE, RNF41</t>
  </si>
  <si>
    <t>EIF2AK2, TLR5, AGPAT2, CARD11, ADRA2A, SOD1</t>
  </si>
  <si>
    <t>IL6, IRAK1, MYC, ITGA2, RBPMS2, CDH13, MNAT1, PTGS2, IL6R, EGFR</t>
  </si>
  <si>
    <t>IL6, TGFB1, ESRP2, MYC, NOG, TWIST1, TGFA, FGF1, EGFR, NODAL</t>
  </si>
  <si>
    <t>CRCP, SYK, IRAK1, POLR3C, POLR3G, DDX41, LRRFIP1, ZC3HAV1, NFKB1</t>
  </si>
  <si>
    <t>GO:0006915~apoptotic process</t>
    <phoneticPr fontId="18" type="noConversion"/>
  </si>
  <si>
    <t>STEAP3, PLEKHF1, ITGB2, JADE1, SIX1, CIB1, TRIAP1, DDX41, NOC2L, NR3C1, TMEM102, ADAMTSL4, C1QBP, CASP3, PEA15, FAM3B, TRIM69, PIM2, TNS4, PHLDA1, BOK, EIF5A, DAXX, SERPINB9, GLRX2, DYNLL1, RNF144B, PLSCR1, BRMS1, SLTM, PSME3, TLR2, BIRC3, SEMA3A, BCL10, FOXO1, CST3, EPB41L3, PMAIP1, S100A14, YARS, TNFRSF9, SIAH2, MX1, TNFRSF10A, MT3, ALOX15B, NFKB1, GADD45G, PDCL3, TNIP2, TRIM35, PTPN6, PDCD1</t>
    <phoneticPr fontId="18" type="noConversion"/>
  </si>
  <si>
    <t>SEMA4A, NRP1, SEMA3C, SEMA3D, SEMA3A, SEMA4B, MET</t>
  </si>
  <si>
    <t>CST3, UBE2Q1, STC2, POLR1B, SPP1, PRDM14, PTGS2, SOD1</t>
  </si>
  <si>
    <t>TGFB1, CRADD, ITGA2, TNFRSF8, TNFRSF10A, BAK1, BCL10, TLR5, PTGS2, EGFR, NFKB1</t>
  </si>
  <si>
    <t>GO:0007159~leukocyte cell-cell adhesion</t>
  </si>
  <si>
    <t>TSTA3, NT5E, SYK, ITGB2, CERCAM, EZR</t>
  </si>
  <si>
    <t>MME, TRPA1, CNR1, P2RY1, SCN9A, SCN3B, TAC1, PTGS2, ALOXE3</t>
  </si>
  <si>
    <t>LTK, PAK1IP1, TACSTD2, SIX1, TGFA, DDX41, FGF1, GRPR, CUZD1, LIPA, EGFR, UBE2L3, FRAT2, MYC, PES1, PDPN, BAK1, PIM2, PELO, BOK, TCF19, IL15RA, SYK, ITGA2, EMP1, USP28, MT3, GRHL2, CDC25A, KITLG, CDK7, CNOT11, POLR3G, PTPN6, NANOG, MNAT1, MET</t>
  </si>
  <si>
    <t>TGFB1I1, ONECUT1, SIX1, ASH2L, NR3C1, ETS1, ELK3, SNAPC5, ZIC3, MYC, STK16, BATF3, FOXD1, FOXH1, MITF, OVOL1, POU5F1, ETV6, RUNX1, CREB3, PLSCR1, ELF4, HLF, MAX, EPAS1, CEBPG, GATA6, DDX21, GTF2E1, BARX2, NOCT, CDX4, TAF13, FOXJ2, NMI, GTF2H3, MAFA, GRHL2, FLI1, NFKB1, FOSL1, CDK7, KLF5, NFIB, NFE2L3, MAFK, CEBPZ, MNAT1, NFE2L1</t>
  </si>
  <si>
    <t>NRP1, GAP43, TGFB1, FABP5, MYC, SLC1A3, ADM, NMNAT3, GLI1, POU5F1</t>
  </si>
  <si>
    <t>TGFB1, STC2, SPP1, TRIM25, PTGS2</t>
  </si>
  <si>
    <t>CXCL6, IL6, IL6R, CXCL5, PF4</t>
  </si>
  <si>
    <t>SYT4, SYT2, TRPV6, SYT11, TC2N, SYT17, SYTL2</t>
  </si>
  <si>
    <t>ARFGEF1, IL6, TGFB1, HAX1, C1QBP, FAM110C, HCLS1, TNFSF11, TEK, HPSE, F3, EGFR</t>
  </si>
  <si>
    <t>GO:0046325~negative regulation of glucose import</t>
  </si>
  <si>
    <t>SELENOS, MYC, PEA15, ENPP1</t>
  </si>
  <si>
    <t>CAV1, NOG, RBPMS2, GDF3, LEMD3, SKIL, CER1, SMAD7</t>
  </si>
  <si>
    <t>GO:0032543~mitochondrial translation</t>
  </si>
  <si>
    <t>MRPS16, MRPS12, MRPS34, MRPL16, MRPS18B, MRPL47, MRPS7</t>
  </si>
  <si>
    <t>FLT1, HAX1, ERBB3, NEDD4, HCLS1, PTPN6, PRR5L, TEK, PIK3AP1, WNT16</t>
  </si>
  <si>
    <t>PSMD12, TNFSF15, TNFRSF9, TNFRSF10A, PSMB8, TXNDC17, PSMA5, KRT18, PSMC4, PSME3, TNFRSF8, PYDC1, TNFSF11, PSMF1, BIRC3</t>
  </si>
  <si>
    <t>LHCGR, HTR7, ANXA1, CNR1, HRH2, NPBWR1, SSTR1, HTR5A</t>
  </si>
  <si>
    <t>GO:0001780~neutrophil homeostasis</t>
  </si>
  <si>
    <t>ANXA1, MTHFD1, PDE4B</t>
  </si>
  <si>
    <t>GO:0006868~glutamine transport</t>
  </si>
  <si>
    <t>SLC38A1, SLC1A4, SLC1A5</t>
  </si>
  <si>
    <t>HNF1B, NANOG, POU5F1</t>
  </si>
  <si>
    <t>GO:0061551~trigeminal ganglion development</t>
  </si>
  <si>
    <t>NRP1, SEMA3A, SIX1</t>
  </si>
  <si>
    <t>GO:0060666~dichotomous subdivision of terminal units involved in salivary gland branching</t>
  </si>
  <si>
    <t>NRP1, SEMA3C, SEMA3A</t>
  </si>
  <si>
    <t>GO:0006432~phenylalanyl-tRNA aminoacylation</t>
  </si>
  <si>
    <t>LRRC47, FARSA, FARSB</t>
  </si>
  <si>
    <t>GO:0034123~positive regulation of toll-like receptor signaling pathway</t>
  </si>
  <si>
    <t>PIK3AP1, TLR5, TLR2</t>
  </si>
  <si>
    <t>CST3, TRPM2, IL6, TRPC6, ANXA1, PPIF, ETS1, FOXO1, MAP3K5</t>
  </si>
  <si>
    <t>FERMT1, CDH13, IRF6, WNT16</t>
  </si>
  <si>
    <t>BATF3, DDX58, DDX1, MX1, DDX21, EIF2AK2, HSPB1, ZC3HAV1, DCLK1, FOSL1, CXCL12, CDK6, PIM2, TRIM22</t>
  </si>
  <si>
    <t>ITIH5, CSTB, SERPINB1, LXN, TFPI2, SERPINB9, A2ML1, SERPINB8, SERPINB6, SPINT1, CD109, COL6A3, TIMP1, PSMF1, SERPINI1</t>
  </si>
  <si>
    <t>GO:0010811~positive regulation of cell-substrate adhesion</t>
  </si>
  <si>
    <t>HACD1, EGFL6, ITGA3, RELL2, RSU1, NPNT, EDIL3</t>
  </si>
  <si>
    <t>GO:0007565~female pregnancy</t>
  </si>
  <si>
    <t>FOSL1, CRHBP, HSD11B2, SLC38A1, TGFB1, HPGD, ITGA2, ADM, UPRT, TFCP2L1, ETS1, IDO1</t>
  </si>
  <si>
    <t>STEAP3, LEFTY1, TGFB1, CRADD, TNFRSF9, EIF2AK2, TNFRSF10A, MITF, GDF3, TRIAP1, BCL10, ETS1, INHBE, HAX1, AIFM2, PEA15, PMAIP1, INHA, SKIL, LEFTY2, CARD11, BIRC3, BOK</t>
  </si>
  <si>
    <t>DLL4, HEY2, NEURL1, CHAC1, PEAR1, DLK2</t>
  </si>
  <si>
    <t>ITGA3, CAV1, ITGB2, L1CAM, SLC7A5, SLC7A6, SELL, PODXL, LCK, ITGAX, PDE4B, PTPN6, TEK, CD44, CD177</t>
  </si>
  <si>
    <t>GO:0000079~regulation of cyclin-dependent protein serine/threonine kinase activity</t>
  </si>
  <si>
    <t>HERC5, CDK7, BCCIP, SFN, MNAT1, CNPPD1, CDC25A</t>
  </si>
  <si>
    <t>GO:0006906~vesicle fusion</t>
  </si>
  <si>
    <t>VAMP8, VAV3, SYT4, SYT2, SYT11, CAV2, TC2N, SYT17, SYTL2</t>
  </si>
  <si>
    <t>KITLG, TGFB1, FLT1, IRAK1, TNFSF11, CD24, FGF1, EGFR, ADRA2A</t>
  </si>
  <si>
    <t>CLDN6, CLDN9, CLDN23, CLDN7, CLDN1</t>
  </si>
  <si>
    <t>GO:0006362~transcription elongation from RNA polymerase I promoter</t>
  </si>
  <si>
    <t>CDK7, POLR1B, TWISTNB, CD3EAP, GTF2H3, MNAT1</t>
  </si>
  <si>
    <t>BCAP31, ACE, SAR1B, HLA-B, TAP1, SEC24D</t>
  </si>
  <si>
    <t>GO:0090004~positive regulation of establishment of protein localization to plasma membrane</t>
  </si>
  <si>
    <t>ITGA3, CIB1, STX4, SORBS1, EZR, ARF6</t>
  </si>
  <si>
    <t>GO:0045651~positive regulation of macrophage differentiation</t>
  </si>
  <si>
    <t>IL34, HCLS1, PRKCA, PF4</t>
  </si>
  <si>
    <t>GO:0015804~neutral amino acid transport</t>
  </si>
  <si>
    <t>SLC7A5, SLC38A1, SLC43A1, SLC1A5</t>
  </si>
  <si>
    <t>HPGD, PTGS2, ALOXE3, ALOX15B</t>
  </si>
  <si>
    <t>TRIM6, PLSCR1, APOBEC3F, MX1, EIF2AK2, C19ORF66, ZC3HAV1</t>
  </si>
  <si>
    <t>LEFTY1, GATA6, IRF6, GDF3, INHA, LEFTY2, INHBE</t>
  </si>
  <si>
    <t>CAP1, GHRHR, LHCGR, ADCY9, PRKCA, ADCY2, ADCY5</t>
  </si>
  <si>
    <t>SYK, PRKCQ, PRKCA</t>
  </si>
  <si>
    <t>GO:0042985~negative regulation of amyloid precursor protein biosynthetic process</t>
  </si>
  <si>
    <t>BACE2, AATF, ITM2A</t>
  </si>
  <si>
    <t>GO:0050852~T cell receptor signaling pathway</t>
  </si>
  <si>
    <t>PSMD12, HLA-DRB5, THEMIS, BCL10, THY1, PSMB8, NFKB1, PSMA5, PSMC4, LCK, PSME3, PDE4B, PRKCQ, PSMF1, CARD11, PAG1, HLA-DPA1</t>
  </si>
  <si>
    <t>POSTN, TGFB1, EPAS1, CAV1, ITGA2, ITPR2, ADM, ETS1, MT3, PDLIM1, DPP4, CST3, HSD11B2, CXCL12, CASP3, TEK, CD24, HMOX2, TLR2</t>
  </si>
  <si>
    <t>GO:0071392~cellular response to estradiol stimulus</t>
  </si>
  <si>
    <t>CRHBP, DDX18, IL6, ITGA2, SSTR1, EGFR</t>
  </si>
  <si>
    <t>EFNA1, IL6, WARS, GPNMB, VASH2, ETS1</t>
  </si>
  <si>
    <t>GO:0006363~termination of RNA polymerase I transcription</t>
  </si>
  <si>
    <t>GO:0030073~insulin secretion</t>
  </si>
  <si>
    <t>PCLO, GAL, ANXA1, FAM3B, HNF1B, MAFA</t>
  </si>
  <si>
    <t>CREB3, TRIM6, APOBEC3F, TRAF3IP2, DDX58</t>
  </si>
  <si>
    <t>GO:0055074~calcium ion homeostasis</t>
  </si>
  <si>
    <t>CALB1, TRPV6, CAV1, TNFSF11, S100A14</t>
  </si>
  <si>
    <t>CDK6, PLEKHA2, CDH13, CIB1, EPHA1</t>
  </si>
  <si>
    <t>GO:0010165~response to X-ray</t>
  </si>
  <si>
    <t>ANXA1, XRCC4, CASP3, PMAIP1, BRCC3</t>
  </si>
  <si>
    <t>NQO2, NETO1, CNR1, HRH2, ITGA3, PLK2, ATP1A3, ITPR3, PTGS2</t>
  </si>
  <si>
    <t>CD83, ANXA1, PDE4B, RUNX1</t>
  </si>
  <si>
    <t>GO:0090303~positive regulation of wound healing</t>
  </si>
  <si>
    <t>ARFGEF1, DMTN, ANXA1, ADRA2A</t>
  </si>
  <si>
    <t>NRP1, IL6, GCLM, TDGF1</t>
  </si>
  <si>
    <t>CD109, KDF1, EPPK1, SFN</t>
  </si>
  <si>
    <t>LTK, GATA6, HSPB1, TWIST1, TGFA, CIB1, TRIAP1, HIGD1A, AATF, FOXO1, EGFR, SOCS2, IRAK1, EPCAM, MYC, CASP3, PIM2, TIMP1, KIFAP3, HSPA9, PRNP, ANXA1, SIAH2, PLK2, ANXA4, EIF2AK2, SERPINB9, MT3, NFKB1, IL6, HAX1, KRT18, DNAJA3, CLDN7, PDE3A, PPIF, PDCD1, TEK, MNAT1, TDGF1, CD44, BIRC3</t>
  </si>
  <si>
    <t>TLE2, PSMD12, SIAH2, CAV1, NOG, JADE1, TMEM64, GLI1, PSMB8, FOXO1, PSMA5, PSMC4, PSME3, HECW1, RAPGEF1, IGFBP6, PSMF1, DACT1</t>
  </si>
  <si>
    <t>TGFB1, KRT18, G0S2, CIB1, TNFRSF10A, IL6R, RNF41</t>
  </si>
  <si>
    <t>GO:0033137~negative regulation of peptidyl-serine phosphorylation</t>
  </si>
  <si>
    <t>DMTN, CAV1, BAK1, GPD1L, SMAD7</t>
  </si>
  <si>
    <t>GO:0035924~cellular response to vascular endothelial growth factor stimulus</t>
  </si>
  <si>
    <t>DLL4, NRP1, FLT1, HSPB1, MT1G</t>
  </si>
  <si>
    <t>CRCP, APOBEC3F, MX1, EIF2AK2, DDX41, ZC3HAV1, HERC5, PLSCR1, IL6, POLR3C, ITGAX, PMAIP1, TRIM25, POLR3G, C19ORF66, ABCF3, TRIM22, APOBEC3B</t>
  </si>
  <si>
    <t>GO:2001244~positive regulation of intrinsic apoptotic signaling pathway</t>
  </si>
  <si>
    <t>BCAP31, PLEKHF1, LCK, CAV1, PMAIP1, BOK</t>
  </si>
  <si>
    <t>GO:0002931~response to ischemia</t>
  </si>
  <si>
    <t>CAV1, PPIF, EIF4EBP1, CIB1, MAP3K5, CPEB4</t>
  </si>
  <si>
    <t>GO:0006361~transcription initiation from RNA polymerase I promoter</t>
  </si>
  <si>
    <t>GO:2000144~positive regulation of DNA-templated transcription, initiation</t>
  </si>
  <si>
    <t>FOSL1, TWIST1, MITF</t>
  </si>
  <si>
    <t>GO:0036010~protein localization to endosome</t>
  </si>
  <si>
    <t>MICALL1, RAB35, ARF6</t>
  </si>
  <si>
    <t>GO:0030913~paranodal junction assembly</t>
  </si>
  <si>
    <t>UGT8, EPB41L3, CD9</t>
  </si>
  <si>
    <t>GO:0006384~transcription initiation from RNA polymerase III promoter</t>
  </si>
  <si>
    <t>SNAPC5, CRCP, POLR3G</t>
  </si>
  <si>
    <t>HAX1, HCLS1, RUNX1</t>
  </si>
  <si>
    <t>GO:0043654~recognition of apoptotic cell</t>
  </si>
  <si>
    <t>MEGF10, PEAR1, JMJD6</t>
  </si>
  <si>
    <t>GO:0043983~histone H4-K12 acetylation</t>
  </si>
  <si>
    <t>JADE1, JADE3, JADE2</t>
  </si>
  <si>
    <t>GO:0034340~response to type I interferon</t>
  </si>
  <si>
    <t>SHMT2, MX1, C19ORF66</t>
  </si>
  <si>
    <t>TGFB1, ETS1, SMAD7</t>
  </si>
  <si>
    <t>GO:0001783~B cell apoptotic process</t>
  </si>
  <si>
    <t>TRAF3IP2, BAK1, BCL10</t>
  </si>
  <si>
    <t>GPD1L, SCN3B, SMAD7</t>
  </si>
  <si>
    <t>GO:1901799~negative regulation of proteasomal protein catabolic process</t>
  </si>
  <si>
    <t>SCO1, LAMP3, PSMF1</t>
  </si>
  <si>
    <t>GO:0006839~mitochondrial transport</t>
  </si>
  <si>
    <t>MTX2, KIF1BP, UCP1, SLC25A24</t>
  </si>
  <si>
    <t>GO:0006112~energy reserve metabolic process</t>
  </si>
  <si>
    <t>MYC, GFPT2, MRAP2, MT3</t>
  </si>
  <si>
    <t>GO:0010633~negative regulation of epithelial cell migration</t>
  </si>
  <si>
    <t>PTPRR, SEMA3A, MARVELD3, TACSTD2</t>
  </si>
  <si>
    <t>EHD1, EHD4, MICALL1, RAB35, RAB17</t>
  </si>
  <si>
    <t>GO:0043524~negative regulation of neuron apoptotic process</t>
  </si>
  <si>
    <t>GABRB3, NRP1, BDNF, GABRA5, SIX1, MT3, SOD1, ERBB3, STAR, ALKBH1, NEFL, STAMBP, GCLM, AARS, CPEB4</t>
  </si>
  <si>
    <t>GHRHR, HSD11B2, IL6, ANXA3, CASP3, ADM, HNMT, PTGS2, PPARGC1B</t>
  </si>
  <si>
    <t>GO:0010977~negative regulation of neuron projection development</t>
  </si>
  <si>
    <t>RAP1GAP2, IL15RA, RIT2, BCL11A, SEMA3A, STMN2, CIB1</t>
  </si>
  <si>
    <t>EPAS1, ZIC3, ITGA3, PDPN, EIF4EBP1, FGF1, GLI1, LIPA, EGFR, JMJD6</t>
  </si>
  <si>
    <t>NLRP12, ERBB3, PAK1IP1, DDIT4L, PRR5L, RGS7BP</t>
  </si>
  <si>
    <t>ST14, TGFB1, SPINT1, MTHFD1, NOG, TWIST1, TMED2, ADM, BCL10, GRHL2</t>
  </si>
  <si>
    <t>GO:0032869~cellular response to insulin stimulus</t>
  </si>
  <si>
    <t>GHRHR, ERRFI1, RAB31, STAR, SELENOS, MYC, ENPP1, TRIB3, SORBS1, FOXO1</t>
  </si>
  <si>
    <t>DLL4, RCAN1, CXCL12, HTR7, MYOF, ADM, FLI1</t>
  </si>
  <si>
    <t xml:space="preserve">Go terms of up-regulated DEG in CHD8 KO#1 at ESC stage </t>
    <phoneticPr fontId="18" type="noConversion"/>
  </si>
  <si>
    <t xml:space="preserve">Go terms of down-regulated DEG in CHD8 KO#1 at ESC stage </t>
    <phoneticPr fontId="18" type="noConversion"/>
  </si>
  <si>
    <t xml:space="preserve">Go terms of down-regulated DEG in CHD8 KO#2 at ESC stage </t>
    <phoneticPr fontId="18" type="noConversion"/>
  </si>
  <si>
    <t xml:space="preserve">Go terms of up-regulated DEG in CHD8 KO#1 at NPC stage </t>
    <phoneticPr fontId="18" type="noConversion"/>
  </si>
  <si>
    <t xml:space="preserve">Go terms of down-regulated DEG in CHD8 KO#1 at NPC stage </t>
    <phoneticPr fontId="18" type="noConversion"/>
  </si>
  <si>
    <t xml:space="preserve">Go terms of up-regulated DEG in CHD8 KO#2 at ESC stage </t>
    <phoneticPr fontId="18" type="noConversion"/>
  </si>
  <si>
    <t xml:space="preserve">Go terms of down-regulated DEG in CHD8 KO#2 at NPC stage </t>
    <phoneticPr fontId="18" type="noConversion"/>
  </si>
  <si>
    <t xml:space="preserve">Go terms of up-regulated DEG in CHD8 KO#2 at NPC stage 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11" fontId="20" fillId="0" borderId="0" xfId="0" applyNumberFormat="1" applyFont="1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11" fontId="22" fillId="0" borderId="0" xfId="0" applyNumberFormat="1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4"/>
  <sheetViews>
    <sheetView workbookViewId="0"/>
  </sheetViews>
  <sheetFormatPr baseColWidth="10" defaultRowHeight="16"/>
  <cols>
    <col min="2" max="2" width="90" customWidth="1"/>
  </cols>
  <sheetData>
    <row r="1" spans="1:14">
      <c r="A1" s="4" t="s">
        <v>212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/>
    </row>
    <row r="3" spans="1:14">
      <c r="A3" s="2" t="s">
        <v>13</v>
      </c>
      <c r="B3" s="2" t="s">
        <v>336</v>
      </c>
      <c r="C3" s="2">
        <v>10</v>
      </c>
      <c r="D3" s="2">
        <v>1.00300902708124</v>
      </c>
      <c r="E3" s="3">
        <v>3.0775761929964897E-5</v>
      </c>
      <c r="F3" s="2" t="s">
        <v>14</v>
      </c>
      <c r="G3" s="2">
        <v>741</v>
      </c>
      <c r="H3" s="2">
        <v>38</v>
      </c>
      <c r="I3" s="2">
        <v>16792</v>
      </c>
      <c r="J3" s="2">
        <v>5.9634917252645696</v>
      </c>
      <c r="K3" s="2">
        <v>8.5693680124425103E-2</v>
      </c>
      <c r="L3" s="2">
        <v>7.2803138360474307E-2</v>
      </c>
      <c r="M3" s="2">
        <v>7.2653080363166506E-2</v>
      </c>
      <c r="N3" s="2">
        <f>-LOG10(E3)</f>
        <v>4.5117911862314743</v>
      </c>
    </row>
    <row r="4" spans="1:14">
      <c r="A4" s="2" t="s">
        <v>13</v>
      </c>
      <c r="B4" s="2" t="s">
        <v>337</v>
      </c>
      <c r="C4" s="2">
        <v>14</v>
      </c>
      <c r="D4" s="2">
        <v>1.4042126379137401</v>
      </c>
      <c r="E4" s="3">
        <v>5.0019332435915001E-5</v>
      </c>
      <c r="F4" s="2" t="s">
        <v>15</v>
      </c>
      <c r="G4" s="2">
        <v>741</v>
      </c>
      <c r="H4" s="2">
        <v>81</v>
      </c>
      <c r="I4" s="2">
        <v>16792</v>
      </c>
      <c r="J4" s="2">
        <v>3.9167624664700602</v>
      </c>
      <c r="K4" s="2">
        <v>0.13550513904633199</v>
      </c>
      <c r="L4" s="2">
        <v>7.2803138360474307E-2</v>
      </c>
      <c r="M4" s="2">
        <v>7.2653080363166506E-2</v>
      </c>
      <c r="N4" s="2">
        <f t="shared" ref="N4:N37" si="0">-LOG10(E4)</f>
        <v>4.3008621087137344</v>
      </c>
    </row>
    <row r="5" spans="1:14">
      <c r="A5" s="2" t="s">
        <v>13</v>
      </c>
      <c r="B5" s="2" t="s">
        <v>16</v>
      </c>
      <c r="C5" s="2">
        <v>10</v>
      </c>
      <c r="D5" s="2">
        <v>1.00300902708124</v>
      </c>
      <c r="E5" s="3">
        <v>1.26919253804526E-4</v>
      </c>
      <c r="F5" s="2" t="s">
        <v>17</v>
      </c>
      <c r="G5" s="2">
        <v>741</v>
      </c>
      <c r="H5" s="2">
        <v>45</v>
      </c>
      <c r="I5" s="2">
        <v>16792</v>
      </c>
      <c r="J5" s="2">
        <v>5.0358374568900803</v>
      </c>
      <c r="K5" s="2">
        <v>0.308910123049073</v>
      </c>
      <c r="L5" s="2">
        <v>0.123153982608325</v>
      </c>
      <c r="M5" s="2">
        <v>0.12290014410071599</v>
      </c>
      <c r="N5" s="2">
        <f t="shared" si="0"/>
        <v>3.896472489908605</v>
      </c>
    </row>
    <row r="6" spans="1:14">
      <c r="A6" s="2" t="s">
        <v>13</v>
      </c>
      <c r="B6" s="2" t="s">
        <v>338</v>
      </c>
      <c r="C6" s="2">
        <v>14</v>
      </c>
      <c r="D6" s="2">
        <v>1.4042126379137401</v>
      </c>
      <c r="E6" s="3">
        <v>2.3731214700405299E-4</v>
      </c>
      <c r="F6" s="2" t="s">
        <v>18</v>
      </c>
      <c r="G6" s="2">
        <v>741</v>
      </c>
      <c r="H6" s="2">
        <v>94</v>
      </c>
      <c r="I6" s="2">
        <v>16792</v>
      </c>
      <c r="J6" s="2">
        <v>3.3750825508944202</v>
      </c>
      <c r="K6" s="2">
        <v>0.498873964851894</v>
      </c>
      <c r="L6" s="2">
        <v>0.172703914982199</v>
      </c>
      <c r="M6" s="2">
        <v>0.17234794676169299</v>
      </c>
      <c r="N6" s="2">
        <f t="shared" si="0"/>
        <v>3.6246800315179435</v>
      </c>
    </row>
    <row r="7" spans="1:14">
      <c r="A7" s="2" t="s">
        <v>13</v>
      </c>
      <c r="B7" s="2" t="s">
        <v>339</v>
      </c>
      <c r="C7" s="2">
        <v>22</v>
      </c>
      <c r="D7" s="2">
        <v>2.2066198595787299</v>
      </c>
      <c r="E7" s="3">
        <v>4.0364132355477102E-4</v>
      </c>
      <c r="F7" s="2" t="s">
        <v>19</v>
      </c>
      <c r="G7" s="2">
        <v>741</v>
      </c>
      <c r="H7" s="2">
        <v>210</v>
      </c>
      <c r="I7" s="2">
        <v>16792</v>
      </c>
      <c r="J7" s="2">
        <v>2.3740376582481799</v>
      </c>
      <c r="K7" s="2">
        <v>0.69125423136382402</v>
      </c>
      <c r="L7" s="2">
        <v>0.18939290530039801</v>
      </c>
      <c r="M7" s="2">
        <v>0.18900253861135599</v>
      </c>
      <c r="N7" s="2">
        <f t="shared" si="0"/>
        <v>3.394004378428388</v>
      </c>
    </row>
    <row r="8" spans="1:14">
      <c r="A8" s="2" t="s">
        <v>13</v>
      </c>
      <c r="B8" s="2" t="s">
        <v>340</v>
      </c>
      <c r="C8" s="2">
        <v>21</v>
      </c>
      <c r="D8" s="2">
        <v>2.1063189568706102</v>
      </c>
      <c r="E8" s="3">
        <v>4.23352343332995E-4</v>
      </c>
      <c r="F8" s="2" t="s">
        <v>20</v>
      </c>
      <c r="G8" s="2">
        <v>741</v>
      </c>
      <c r="H8" s="2">
        <v>196</v>
      </c>
      <c r="I8" s="2">
        <v>16792</v>
      </c>
      <c r="J8" s="2">
        <v>2.4279930595720001</v>
      </c>
      <c r="K8" s="2">
        <v>0.70847794342984405</v>
      </c>
      <c r="L8" s="2">
        <v>0.18939290530039801</v>
      </c>
      <c r="M8" s="2">
        <v>0.18900253861135599</v>
      </c>
      <c r="N8" s="2">
        <f t="shared" si="0"/>
        <v>3.3732980319859314</v>
      </c>
    </row>
    <row r="9" spans="1:14">
      <c r="A9" s="2" t="s">
        <v>13</v>
      </c>
      <c r="B9" s="2" t="s">
        <v>21</v>
      </c>
      <c r="C9" s="2">
        <v>11</v>
      </c>
      <c r="D9" s="2">
        <v>1.10330992978936</v>
      </c>
      <c r="E9" s="3">
        <v>4.5542780388278602E-4</v>
      </c>
      <c r="F9" s="2" t="s">
        <v>22</v>
      </c>
      <c r="G9" s="2">
        <v>741</v>
      </c>
      <c r="H9" s="2">
        <v>64</v>
      </c>
      <c r="I9" s="2">
        <v>16792</v>
      </c>
      <c r="J9" s="2">
        <v>3.8949055330634201</v>
      </c>
      <c r="K9" s="2">
        <v>0.73447660371349299</v>
      </c>
      <c r="L9" s="2">
        <v>0.18939290530039801</v>
      </c>
      <c r="M9" s="2">
        <v>0.18900253861135599</v>
      </c>
      <c r="N9" s="2">
        <f t="shared" si="0"/>
        <v>3.3415804592187457</v>
      </c>
    </row>
    <row r="10" spans="1:14">
      <c r="A10" s="2" t="s">
        <v>13</v>
      </c>
      <c r="B10" s="2" t="s">
        <v>23</v>
      </c>
      <c r="C10" s="2">
        <v>6</v>
      </c>
      <c r="D10" s="2">
        <v>0.60180541624874595</v>
      </c>
      <c r="E10" s="3">
        <v>6.5165533844482296E-4</v>
      </c>
      <c r="F10" s="2" t="s">
        <v>24</v>
      </c>
      <c r="G10" s="2">
        <v>741</v>
      </c>
      <c r="H10" s="2">
        <v>17</v>
      </c>
      <c r="I10" s="2">
        <v>16792</v>
      </c>
      <c r="J10" s="2">
        <v>7.9980947844724897</v>
      </c>
      <c r="K10" s="2">
        <v>0.85007004247135298</v>
      </c>
      <c r="L10" s="2">
        <v>0.23712108627660999</v>
      </c>
      <c r="M10" s="2">
        <v>0.236632344772776</v>
      </c>
      <c r="N10" s="2">
        <f t="shared" si="0"/>
        <v>3.1859820425944241</v>
      </c>
    </row>
    <row r="11" spans="1:14">
      <c r="A11" s="2" t="s">
        <v>13</v>
      </c>
      <c r="B11" s="2" t="s">
        <v>25</v>
      </c>
      <c r="C11" s="2">
        <v>44</v>
      </c>
      <c r="D11" s="2">
        <v>4.4132397191574704</v>
      </c>
      <c r="E11" s="3">
        <v>9.0897602008823796E-4</v>
      </c>
      <c r="F11" s="2" t="s">
        <v>26</v>
      </c>
      <c r="G11" s="2">
        <v>741</v>
      </c>
      <c r="H11" s="2">
        <v>592</v>
      </c>
      <c r="I11" s="2">
        <v>16792</v>
      </c>
      <c r="J11" s="2">
        <v>1.6842834737571499</v>
      </c>
      <c r="K11" s="2">
        <v>0.929152989765899</v>
      </c>
      <c r="L11" s="2">
        <v>0.29400324383076198</v>
      </c>
      <c r="M11" s="2">
        <v>0.29339725981737003</v>
      </c>
      <c r="N11" s="2">
        <f t="shared" si="0"/>
        <v>3.0414475738525377</v>
      </c>
    </row>
    <row r="12" spans="1:14">
      <c r="A12" s="2" t="s">
        <v>13</v>
      </c>
      <c r="B12" s="2" t="s">
        <v>27</v>
      </c>
      <c r="C12" s="2">
        <v>16</v>
      </c>
      <c r="D12" s="2">
        <v>1.60481444332999</v>
      </c>
      <c r="E12" s="2">
        <v>1.04788028887758E-3</v>
      </c>
      <c r="F12" s="2" t="s">
        <v>28</v>
      </c>
      <c r="G12" s="2">
        <v>741</v>
      </c>
      <c r="H12" s="2">
        <v>137</v>
      </c>
      <c r="I12" s="2">
        <v>16792</v>
      </c>
      <c r="J12" s="2">
        <v>2.6465715101904101</v>
      </c>
      <c r="K12" s="2">
        <v>0.95273469936886501</v>
      </c>
      <c r="L12" s="2">
        <v>0.30503795209226398</v>
      </c>
      <c r="M12" s="2">
        <v>0.30440922391893699</v>
      </c>
      <c r="N12" s="2">
        <f t="shared" si="0"/>
        <v>2.9796883288498779</v>
      </c>
    </row>
    <row r="13" spans="1:14">
      <c r="A13" s="2" t="s">
        <v>13</v>
      </c>
      <c r="B13" s="2" t="s">
        <v>29</v>
      </c>
      <c r="C13" s="2">
        <v>14</v>
      </c>
      <c r="D13" s="2">
        <v>1.4042126379137401</v>
      </c>
      <c r="E13" s="2">
        <v>1.2972172071733701E-3</v>
      </c>
      <c r="F13" s="2" t="s">
        <v>18</v>
      </c>
      <c r="G13" s="2">
        <v>741</v>
      </c>
      <c r="H13" s="2">
        <v>112</v>
      </c>
      <c r="I13" s="2">
        <v>16792</v>
      </c>
      <c r="J13" s="2">
        <v>2.8326585695006701</v>
      </c>
      <c r="K13" s="2">
        <v>0.97714649280455601</v>
      </c>
      <c r="L13" s="2">
        <v>0.343290844552882</v>
      </c>
      <c r="M13" s="2">
        <v>0.34258327153078699</v>
      </c>
      <c r="N13" s="2">
        <f t="shared" si="0"/>
        <v>2.8869872991827834</v>
      </c>
    </row>
    <row r="14" spans="1:14">
      <c r="A14" s="2" t="s">
        <v>13</v>
      </c>
      <c r="B14" s="2" t="s">
        <v>30</v>
      </c>
      <c r="C14" s="2">
        <v>7</v>
      </c>
      <c r="D14" s="2">
        <v>0.70210631895687003</v>
      </c>
      <c r="E14" s="2">
        <v>1.7200862807728299E-3</v>
      </c>
      <c r="F14" s="2" t="s">
        <v>31</v>
      </c>
      <c r="G14" s="2">
        <v>741</v>
      </c>
      <c r="H14" s="2">
        <v>30</v>
      </c>
      <c r="I14" s="2">
        <v>16792</v>
      </c>
      <c r="J14" s="2">
        <v>5.2876293297345898</v>
      </c>
      <c r="K14" s="2">
        <v>0.99333897892192102</v>
      </c>
      <c r="L14" s="2">
        <v>0.38516701256382402</v>
      </c>
      <c r="M14" s="2">
        <v>0.38437312658808198</v>
      </c>
      <c r="N14" s="2">
        <f t="shared" si="0"/>
        <v>2.7644497680205173</v>
      </c>
    </row>
    <row r="15" spans="1:14">
      <c r="A15" s="2" t="s">
        <v>13</v>
      </c>
      <c r="B15" s="2" t="s">
        <v>32</v>
      </c>
      <c r="C15" s="2">
        <v>7</v>
      </c>
      <c r="D15" s="2">
        <v>0.70210631895687003</v>
      </c>
      <c r="E15" s="2">
        <v>1.7200862807728299E-3</v>
      </c>
      <c r="F15" s="2" t="s">
        <v>33</v>
      </c>
      <c r="G15" s="2">
        <v>741</v>
      </c>
      <c r="H15" s="2">
        <v>30</v>
      </c>
      <c r="I15" s="2">
        <v>16792</v>
      </c>
      <c r="J15" s="2">
        <v>5.2876293297345898</v>
      </c>
      <c r="K15" s="2">
        <v>0.99333897892192102</v>
      </c>
      <c r="L15" s="2">
        <v>0.38516701256382402</v>
      </c>
      <c r="M15" s="2">
        <v>0.38437312658808198</v>
      </c>
      <c r="N15" s="2">
        <f t="shared" si="0"/>
        <v>2.7644497680205173</v>
      </c>
    </row>
    <row r="16" spans="1:14">
      <c r="A16" s="2" t="s">
        <v>13</v>
      </c>
      <c r="B16" s="2" t="s">
        <v>342</v>
      </c>
      <c r="C16" s="2">
        <v>7</v>
      </c>
      <c r="D16" s="2">
        <v>0.70210631895687003</v>
      </c>
      <c r="E16" s="2">
        <v>2.05456214585507E-3</v>
      </c>
      <c r="F16" s="2" t="s">
        <v>34</v>
      </c>
      <c r="G16" s="2">
        <v>741</v>
      </c>
      <c r="H16" s="2">
        <v>31</v>
      </c>
      <c r="I16" s="2">
        <v>16792</v>
      </c>
      <c r="J16" s="2">
        <v>5.1170606416786297</v>
      </c>
      <c r="K16" s="2">
        <v>0.99748877055975305</v>
      </c>
      <c r="L16" s="2">
        <v>0.40640673360433599</v>
      </c>
      <c r="M16" s="2">
        <v>0.405569069433389</v>
      </c>
      <c r="N16" s="2">
        <f t="shared" si="0"/>
        <v>2.6872807177782407</v>
      </c>
    </row>
    <row r="17" spans="1:14">
      <c r="A17" s="2" t="s">
        <v>13</v>
      </c>
      <c r="B17" s="2" t="s">
        <v>35</v>
      </c>
      <c r="C17" s="2">
        <v>21</v>
      </c>
      <c r="D17" s="2">
        <v>2.1063189568706102</v>
      </c>
      <c r="E17" s="2">
        <v>2.09416042736689E-3</v>
      </c>
      <c r="F17" s="2" t="s">
        <v>36</v>
      </c>
      <c r="G17" s="2">
        <v>741</v>
      </c>
      <c r="H17" s="2">
        <v>223</v>
      </c>
      <c r="I17" s="2">
        <v>16792</v>
      </c>
      <c r="J17" s="2">
        <v>2.1340208057224799</v>
      </c>
      <c r="K17" s="2">
        <v>0.99776271686703299</v>
      </c>
      <c r="L17" s="2">
        <v>0.40640673360433599</v>
      </c>
      <c r="M17" s="2">
        <v>0.405569069433389</v>
      </c>
      <c r="N17" s="2">
        <f t="shared" si="0"/>
        <v>2.6789900513814318</v>
      </c>
    </row>
    <row r="18" spans="1:14">
      <c r="A18" s="2" t="s">
        <v>13</v>
      </c>
      <c r="B18" s="2" t="s">
        <v>37</v>
      </c>
      <c r="C18" s="2">
        <v>14</v>
      </c>
      <c r="D18" s="2">
        <v>1.4042126379137401</v>
      </c>
      <c r="E18" s="2">
        <v>2.2522403505670502E-3</v>
      </c>
      <c r="F18" s="2" t="s">
        <v>18</v>
      </c>
      <c r="G18" s="2">
        <v>741</v>
      </c>
      <c r="H18" s="2">
        <v>119</v>
      </c>
      <c r="I18" s="2">
        <v>16792</v>
      </c>
      <c r="J18" s="2">
        <v>2.66603159482416</v>
      </c>
      <c r="K18" s="2">
        <v>0.99858929530365803</v>
      </c>
      <c r="L18" s="2">
        <v>0.40976697878129198</v>
      </c>
      <c r="M18" s="2">
        <v>0.40892238864982999</v>
      </c>
      <c r="N18" s="2">
        <f t="shared" si="0"/>
        <v>2.64738526508396</v>
      </c>
    </row>
    <row r="19" spans="1:14">
      <c r="A19" s="2" t="s">
        <v>13</v>
      </c>
      <c r="B19" s="2" t="s">
        <v>38</v>
      </c>
      <c r="C19" s="2">
        <v>8</v>
      </c>
      <c r="D19" s="2">
        <v>0.80240722166499501</v>
      </c>
      <c r="E19" s="2">
        <v>3.3012217606732401E-3</v>
      </c>
      <c r="F19" s="2" t="s">
        <v>39</v>
      </c>
      <c r="G19" s="2">
        <v>741</v>
      </c>
      <c r="H19" s="2">
        <v>45</v>
      </c>
      <c r="I19" s="2">
        <v>16792</v>
      </c>
      <c r="J19" s="2">
        <v>4.0286699655120701</v>
      </c>
      <c r="K19" s="2">
        <v>0.99993399325837795</v>
      </c>
      <c r="L19" s="2">
        <v>0.54145250184962301</v>
      </c>
      <c r="M19" s="2">
        <v>0.54033648844835303</v>
      </c>
      <c r="N19" s="2">
        <f t="shared" si="0"/>
        <v>2.4813253008130363</v>
      </c>
    </row>
    <row r="20" spans="1:14">
      <c r="A20" s="2" t="s">
        <v>13</v>
      </c>
      <c r="B20" s="2" t="s">
        <v>40</v>
      </c>
      <c r="C20" s="2">
        <v>6</v>
      </c>
      <c r="D20" s="2">
        <v>0.60180541624874595</v>
      </c>
      <c r="E20" s="2">
        <v>3.46568026187194E-3</v>
      </c>
      <c r="F20" s="2" t="s">
        <v>41</v>
      </c>
      <c r="G20" s="2">
        <v>741</v>
      </c>
      <c r="H20" s="2">
        <v>24</v>
      </c>
      <c r="I20" s="2">
        <v>16792</v>
      </c>
      <c r="J20" s="2">
        <v>5.6653171390013499</v>
      </c>
      <c r="K20" s="2">
        <v>0.99995917098843401</v>
      </c>
      <c r="L20" s="2">
        <v>0.54145250184962301</v>
      </c>
      <c r="M20" s="2">
        <v>0.54033648844835303</v>
      </c>
      <c r="N20" s="2">
        <f t="shared" si="0"/>
        <v>2.4602115070894985</v>
      </c>
    </row>
    <row r="21" spans="1:14">
      <c r="A21" s="2" t="s">
        <v>13</v>
      </c>
      <c r="B21" s="2" t="s">
        <v>42</v>
      </c>
      <c r="C21" s="2">
        <v>13</v>
      </c>
      <c r="D21" s="2">
        <v>1.30391173520561</v>
      </c>
      <c r="E21" s="2">
        <v>3.5676457776148101E-3</v>
      </c>
      <c r="F21" s="2" t="s">
        <v>43</v>
      </c>
      <c r="G21" s="2">
        <v>741</v>
      </c>
      <c r="H21" s="2">
        <v>111</v>
      </c>
      <c r="I21" s="2">
        <v>16792</v>
      </c>
      <c r="J21" s="2">
        <v>2.6540224434961202</v>
      </c>
      <c r="K21" s="2">
        <v>0.99996968860317603</v>
      </c>
      <c r="L21" s="2">
        <v>0.54145250184962301</v>
      </c>
      <c r="M21" s="2">
        <v>0.54033648844835303</v>
      </c>
      <c r="N21" s="2">
        <f t="shared" si="0"/>
        <v>2.4476182721389734</v>
      </c>
    </row>
    <row r="22" spans="1:14">
      <c r="A22" s="2" t="s">
        <v>13</v>
      </c>
      <c r="B22" s="2" t="s">
        <v>344</v>
      </c>
      <c r="C22" s="2">
        <v>8</v>
      </c>
      <c r="D22" s="2">
        <v>0.80240722166499501</v>
      </c>
      <c r="E22" s="2">
        <v>3.7487384837585698E-3</v>
      </c>
      <c r="F22" s="2" t="s">
        <v>44</v>
      </c>
      <c r="G22" s="2">
        <v>741</v>
      </c>
      <c r="H22" s="2">
        <v>46</v>
      </c>
      <c r="I22" s="2">
        <v>16792</v>
      </c>
      <c r="J22" s="2">
        <v>3.94109018365311</v>
      </c>
      <c r="K22" s="2">
        <v>0.99998214243247696</v>
      </c>
      <c r="L22" s="2">
        <v>0.54145250184962301</v>
      </c>
      <c r="M22" s="2">
        <v>0.54033648844835303</v>
      </c>
      <c r="N22" s="2">
        <f t="shared" si="0"/>
        <v>2.4261148553965479</v>
      </c>
    </row>
    <row r="23" spans="1:14">
      <c r="A23" s="2" t="s">
        <v>13</v>
      </c>
      <c r="B23" s="2" t="s">
        <v>45</v>
      </c>
      <c r="C23" s="2">
        <v>17</v>
      </c>
      <c r="D23" s="2">
        <v>1.7051153460381101</v>
      </c>
      <c r="E23" s="2">
        <v>3.9254170597123796E-3</v>
      </c>
      <c r="F23" s="2" t="s">
        <v>46</v>
      </c>
      <c r="G23" s="2">
        <v>741</v>
      </c>
      <c r="H23" s="2">
        <v>172</v>
      </c>
      <c r="I23" s="2">
        <v>16792</v>
      </c>
      <c r="J23" s="2">
        <v>2.2397765433261099</v>
      </c>
      <c r="K23" s="2">
        <v>0.99998934387356098</v>
      </c>
      <c r="L23" s="2">
        <v>0.54145250184962301</v>
      </c>
      <c r="M23" s="2">
        <v>0.54033648844835303</v>
      </c>
      <c r="N23" s="2">
        <f t="shared" si="0"/>
        <v>2.4061141944322628</v>
      </c>
    </row>
    <row r="24" spans="1:14">
      <c r="A24" s="2" t="s">
        <v>13</v>
      </c>
      <c r="B24" s="2" t="s">
        <v>47</v>
      </c>
      <c r="C24" s="2">
        <v>5</v>
      </c>
      <c r="D24" s="2">
        <v>0.50150451354062098</v>
      </c>
      <c r="E24" s="2">
        <v>4.4536963275203104E-3</v>
      </c>
      <c r="F24" s="2" t="s">
        <v>48</v>
      </c>
      <c r="G24" s="2">
        <v>741</v>
      </c>
      <c r="H24" s="2">
        <v>16</v>
      </c>
      <c r="I24" s="2">
        <v>16792</v>
      </c>
      <c r="J24" s="2">
        <v>7.0816464237516801</v>
      </c>
      <c r="K24" s="2">
        <v>0.999997725309269</v>
      </c>
      <c r="L24" s="2">
        <v>0.54145250184962301</v>
      </c>
      <c r="M24" s="2">
        <v>0.54033648844835303</v>
      </c>
      <c r="N24" s="2">
        <f t="shared" si="0"/>
        <v>2.3512793983882676</v>
      </c>
    </row>
    <row r="25" spans="1:14">
      <c r="A25" s="2" t="s">
        <v>13</v>
      </c>
      <c r="B25" s="2" t="s">
        <v>341</v>
      </c>
      <c r="C25" s="2">
        <v>16</v>
      </c>
      <c r="D25" s="2">
        <v>1.60481444332999</v>
      </c>
      <c r="E25" s="2">
        <v>4.5091140435035903E-3</v>
      </c>
      <c r="F25" s="2" t="s">
        <v>49</v>
      </c>
      <c r="G25" s="2">
        <v>741</v>
      </c>
      <c r="H25" s="2">
        <v>159</v>
      </c>
      <c r="I25" s="2">
        <v>16792</v>
      </c>
      <c r="J25" s="2">
        <v>2.2803792257615401</v>
      </c>
      <c r="K25" s="2">
        <v>0.99999806560052296</v>
      </c>
      <c r="L25" s="2">
        <v>0.54145250184962301</v>
      </c>
      <c r="M25" s="2">
        <v>0.54033648844835303</v>
      </c>
      <c r="N25" s="2">
        <f t="shared" si="0"/>
        <v>2.3459087804756495</v>
      </c>
    </row>
    <row r="26" spans="1:14">
      <c r="A26" s="2" t="s">
        <v>13</v>
      </c>
      <c r="B26" s="2" t="s">
        <v>50</v>
      </c>
      <c r="C26" s="2">
        <v>7</v>
      </c>
      <c r="D26" s="2">
        <v>0.70210631895687003</v>
      </c>
      <c r="E26" s="2">
        <v>4.5101359363687596E-3</v>
      </c>
      <c r="F26" s="2" t="s">
        <v>51</v>
      </c>
      <c r="G26" s="2">
        <v>741</v>
      </c>
      <c r="H26" s="2">
        <v>36</v>
      </c>
      <c r="I26" s="2">
        <v>16792</v>
      </c>
      <c r="J26" s="2">
        <v>4.4063577747788196</v>
      </c>
      <c r="K26" s="2">
        <v>0.99999807137227903</v>
      </c>
      <c r="L26" s="2">
        <v>0.54145250184962301</v>
      </c>
      <c r="M26" s="2">
        <v>0.54033648844835303</v>
      </c>
      <c r="N26" s="2">
        <f t="shared" si="0"/>
        <v>2.345810368205155</v>
      </c>
    </row>
    <row r="27" spans="1:14">
      <c r="A27" s="2" t="s">
        <v>13</v>
      </c>
      <c r="B27" s="2" t="s">
        <v>52</v>
      </c>
      <c r="C27" s="2">
        <v>10</v>
      </c>
      <c r="D27" s="2">
        <v>1.00300902708124</v>
      </c>
      <c r="E27" s="2">
        <v>4.6500558386261001E-3</v>
      </c>
      <c r="F27" s="2" t="s">
        <v>53</v>
      </c>
      <c r="G27" s="2">
        <v>741</v>
      </c>
      <c r="H27" s="2">
        <v>73</v>
      </c>
      <c r="I27" s="2">
        <v>16792</v>
      </c>
      <c r="J27" s="2">
        <v>3.1042833638363501</v>
      </c>
      <c r="K27" s="2">
        <v>0.99999871901693804</v>
      </c>
      <c r="L27" s="2">
        <v>0.54145250184962301</v>
      </c>
      <c r="M27" s="2">
        <v>0.54033648844835303</v>
      </c>
      <c r="N27" s="2">
        <f t="shared" si="0"/>
        <v>2.3325418320000266</v>
      </c>
    </row>
    <row r="28" spans="1:14">
      <c r="A28" s="2" t="s">
        <v>13</v>
      </c>
      <c r="B28" s="2" t="s">
        <v>54</v>
      </c>
      <c r="C28" s="2">
        <v>6</v>
      </c>
      <c r="D28" s="2">
        <v>0.60180541624874595</v>
      </c>
      <c r="E28" s="2">
        <v>4.9874775223827401E-3</v>
      </c>
      <c r="F28" s="2" t="s">
        <v>55</v>
      </c>
      <c r="G28" s="2">
        <v>741</v>
      </c>
      <c r="H28" s="2">
        <v>26</v>
      </c>
      <c r="I28" s="2">
        <v>16792</v>
      </c>
      <c r="J28" s="2">
        <v>5.2295235129243203</v>
      </c>
      <c r="K28" s="2">
        <v>0.999999522581974</v>
      </c>
      <c r="L28" s="2">
        <v>0.55840565644831297</v>
      </c>
      <c r="M28" s="2">
        <v>0.55725470009699396</v>
      </c>
      <c r="N28" s="2">
        <f t="shared" si="0"/>
        <v>2.3021190485838199</v>
      </c>
    </row>
    <row r="29" spans="1:14">
      <c r="A29" s="2" t="s">
        <v>13</v>
      </c>
      <c r="B29" s="2" t="s">
        <v>56</v>
      </c>
      <c r="C29" s="2">
        <v>8</v>
      </c>
      <c r="D29" s="2">
        <v>0.80240722166499501</v>
      </c>
      <c r="E29" s="2">
        <v>6.0121724763789897E-3</v>
      </c>
      <c r="F29" s="2" t="s">
        <v>57</v>
      </c>
      <c r="G29" s="2">
        <v>741</v>
      </c>
      <c r="H29" s="2">
        <v>50</v>
      </c>
      <c r="I29" s="2">
        <v>16792</v>
      </c>
      <c r="J29" s="2">
        <v>3.6258029689608602</v>
      </c>
      <c r="K29" s="2">
        <v>0.99999997621609404</v>
      </c>
      <c r="L29" s="2">
        <v>0.64820126217552798</v>
      </c>
      <c r="M29" s="2">
        <v>0.64686522384744405</v>
      </c>
      <c r="N29" s="2">
        <f t="shared" si="0"/>
        <v>2.220968568925914</v>
      </c>
    </row>
    <row r="30" spans="1:14">
      <c r="A30" s="2" t="s">
        <v>13</v>
      </c>
      <c r="B30" s="2" t="s">
        <v>58</v>
      </c>
      <c r="C30" s="2">
        <v>7</v>
      </c>
      <c r="D30" s="2">
        <v>0.70210631895687003</v>
      </c>
      <c r="E30" s="2">
        <v>6.7575416941952904E-3</v>
      </c>
      <c r="F30" s="2" t="s">
        <v>59</v>
      </c>
      <c r="G30" s="2">
        <v>741</v>
      </c>
      <c r="H30" s="2">
        <v>39</v>
      </c>
      <c r="I30" s="2">
        <v>16792</v>
      </c>
      <c r="J30" s="2">
        <v>4.0674071767189099</v>
      </c>
      <c r="K30" s="2">
        <v>0.999999997321394</v>
      </c>
      <c r="L30" s="2">
        <v>0.70254299542151699</v>
      </c>
      <c r="M30" s="2">
        <v>0.70109495077276096</v>
      </c>
      <c r="N30" s="2">
        <f t="shared" si="0"/>
        <v>2.1702112660135389</v>
      </c>
    </row>
    <row r="31" spans="1:14">
      <c r="A31" s="2" t="s">
        <v>13</v>
      </c>
      <c r="B31" s="2" t="s">
        <v>60</v>
      </c>
      <c r="C31" s="2">
        <v>14</v>
      </c>
      <c r="D31" s="2">
        <v>1.4042126379137401</v>
      </c>
      <c r="E31" s="2">
        <v>7.5145671015163099E-3</v>
      </c>
      <c r="F31" s="2" t="s">
        <v>61</v>
      </c>
      <c r="G31" s="2">
        <v>741</v>
      </c>
      <c r="H31" s="2">
        <v>137</v>
      </c>
      <c r="I31" s="2">
        <v>16792</v>
      </c>
      <c r="J31" s="2">
        <v>2.3157500714166099</v>
      </c>
      <c r="K31" s="2">
        <v>0.99999999970894504</v>
      </c>
      <c r="L31" s="2">
        <v>0.74333015034296301</v>
      </c>
      <c r="M31" s="2">
        <v>0.74179803735702798</v>
      </c>
      <c r="N31" s="2">
        <f t="shared" si="0"/>
        <v>2.12409603315264</v>
      </c>
    </row>
    <row r="32" spans="1:14">
      <c r="A32" s="2" t="s">
        <v>13</v>
      </c>
      <c r="B32" s="2" t="s">
        <v>62</v>
      </c>
      <c r="C32" s="2">
        <v>7</v>
      </c>
      <c r="D32" s="2">
        <v>0.70210631895687003</v>
      </c>
      <c r="E32" s="2">
        <v>7.6605649296767097E-3</v>
      </c>
      <c r="F32" s="2" t="s">
        <v>63</v>
      </c>
      <c r="G32" s="2">
        <v>741</v>
      </c>
      <c r="H32" s="2">
        <v>40</v>
      </c>
      <c r="I32" s="2">
        <v>16792</v>
      </c>
      <c r="J32" s="2">
        <v>3.9657219973009399</v>
      </c>
      <c r="K32" s="2">
        <v>0.99999999981033405</v>
      </c>
      <c r="L32" s="2">
        <v>0.74333015034296301</v>
      </c>
      <c r="M32" s="2">
        <v>0.74179803735702798</v>
      </c>
      <c r="N32" s="2">
        <f t="shared" si="0"/>
        <v>2.1157392020652419</v>
      </c>
    </row>
    <row r="33" spans="1:14">
      <c r="A33" s="2" t="s">
        <v>13</v>
      </c>
      <c r="B33" s="2" t="s">
        <v>64</v>
      </c>
      <c r="C33" s="2">
        <v>10</v>
      </c>
      <c r="D33" s="2">
        <v>1.00300902708124</v>
      </c>
      <c r="E33" s="2">
        <v>9.1670731335873907E-3</v>
      </c>
      <c r="F33" s="2" t="s">
        <v>65</v>
      </c>
      <c r="G33" s="2">
        <v>741</v>
      </c>
      <c r="H33" s="2">
        <v>81</v>
      </c>
      <c r="I33" s="2">
        <v>16792</v>
      </c>
      <c r="J33" s="2">
        <v>2.7976874760500401</v>
      </c>
      <c r="K33" s="2">
        <v>0.99999999999772304</v>
      </c>
      <c r="L33" s="2">
        <v>0.86081773844751297</v>
      </c>
      <c r="M33" s="2">
        <v>0.85904346622810901</v>
      </c>
      <c r="N33" s="2">
        <f t="shared" si="0"/>
        <v>2.0377693038973512</v>
      </c>
    </row>
    <row r="34" spans="1:14">
      <c r="A34" s="2" t="s">
        <v>13</v>
      </c>
      <c r="B34" s="2" t="s">
        <v>66</v>
      </c>
      <c r="C34" s="2">
        <v>16</v>
      </c>
      <c r="D34" s="2">
        <v>1.60481444332999</v>
      </c>
      <c r="E34" s="2">
        <v>1.06564603236675E-2</v>
      </c>
      <c r="F34" s="2" t="s">
        <v>67</v>
      </c>
      <c r="G34" s="2">
        <v>741</v>
      </c>
      <c r="H34" s="2">
        <v>175</v>
      </c>
      <c r="I34" s="2">
        <v>16792</v>
      </c>
      <c r="J34" s="2">
        <v>2.07188741083477</v>
      </c>
      <c r="K34" s="2">
        <v>0.99999999999997102</v>
      </c>
      <c r="L34" s="2">
        <v>0.95134171293338798</v>
      </c>
      <c r="M34" s="2">
        <v>0.94938085746186696</v>
      </c>
      <c r="N34" s="2">
        <f t="shared" si="0"/>
        <v>1.9723870276904063</v>
      </c>
    </row>
    <row r="35" spans="1:14">
      <c r="A35" s="2" t="s">
        <v>13</v>
      </c>
      <c r="B35" s="2" t="s">
        <v>68</v>
      </c>
      <c r="C35" s="2">
        <v>4</v>
      </c>
      <c r="D35" s="2">
        <v>0.401203610832497</v>
      </c>
      <c r="E35" s="2">
        <v>1.07847050933706E-2</v>
      </c>
      <c r="F35" s="2" t="s">
        <v>69</v>
      </c>
      <c r="G35" s="2">
        <v>741</v>
      </c>
      <c r="H35" s="2">
        <v>11</v>
      </c>
      <c r="I35" s="2">
        <v>16792</v>
      </c>
      <c r="J35" s="2">
        <v>8.2404612930928707</v>
      </c>
      <c r="K35" s="2">
        <v>0.99999999999998002</v>
      </c>
      <c r="L35" s="2">
        <v>0.95134171293338798</v>
      </c>
      <c r="M35" s="2">
        <v>0.94938085746186696</v>
      </c>
      <c r="N35" s="2">
        <f t="shared" si="0"/>
        <v>1.9671917261361163</v>
      </c>
    </row>
    <row r="36" spans="1:14">
      <c r="A36" s="2" t="s">
        <v>13</v>
      </c>
      <c r="B36" s="2" t="s">
        <v>70</v>
      </c>
      <c r="C36" s="2">
        <v>7</v>
      </c>
      <c r="D36" s="2">
        <v>0.70210631895687003</v>
      </c>
      <c r="E36" s="2">
        <v>1.2150387365764201E-2</v>
      </c>
      <c r="F36" s="2" t="s">
        <v>71</v>
      </c>
      <c r="G36" s="2">
        <v>741</v>
      </c>
      <c r="H36" s="2">
        <v>44</v>
      </c>
      <c r="I36" s="2">
        <v>16792</v>
      </c>
      <c r="J36" s="2">
        <v>3.60520181572813</v>
      </c>
      <c r="K36" s="2">
        <v>0.999999999999999</v>
      </c>
      <c r="L36" s="2">
        <v>0.99380565493302597</v>
      </c>
      <c r="M36" s="2">
        <v>0.99175727501904498</v>
      </c>
      <c r="N36" s="2">
        <f t="shared" si="0"/>
        <v>1.9154098761288654</v>
      </c>
    </row>
    <row r="37" spans="1:14">
      <c r="A37" s="2" t="s">
        <v>13</v>
      </c>
      <c r="B37" s="2" t="s">
        <v>72</v>
      </c>
      <c r="C37" s="2">
        <v>32</v>
      </c>
      <c r="D37" s="2">
        <v>3.20962888665998</v>
      </c>
      <c r="E37" s="2">
        <v>1.22774330312108E-2</v>
      </c>
      <c r="F37" s="2" t="s">
        <v>73</v>
      </c>
      <c r="G37" s="2">
        <v>741</v>
      </c>
      <c r="H37" s="2">
        <v>459</v>
      </c>
      <c r="I37" s="2">
        <v>16792</v>
      </c>
      <c r="J37" s="2">
        <v>1.5798705747106101</v>
      </c>
      <c r="K37" s="2">
        <v>0.999999999999999</v>
      </c>
      <c r="L37" s="2">
        <v>0.99380565493302597</v>
      </c>
      <c r="M37" s="2">
        <v>0.99175727501904498</v>
      </c>
      <c r="N37" s="2">
        <f t="shared" si="0"/>
        <v>1.9108924261032965</v>
      </c>
    </row>
    <row r="38" spans="1:14">
      <c r="A38" s="2" t="s">
        <v>13</v>
      </c>
      <c r="B38" s="2" t="s">
        <v>74</v>
      </c>
      <c r="C38" s="2">
        <v>6</v>
      </c>
      <c r="D38" s="2">
        <v>0.60180541624874595</v>
      </c>
      <c r="E38" s="2">
        <v>1.22902794838849E-2</v>
      </c>
      <c r="F38" s="2" t="s">
        <v>75</v>
      </c>
      <c r="G38" s="2">
        <v>741</v>
      </c>
      <c r="H38" s="2">
        <v>32</v>
      </c>
      <c r="I38" s="2">
        <v>16792</v>
      </c>
      <c r="J38" s="2">
        <v>4.24898785425101</v>
      </c>
      <c r="K38" s="2">
        <v>0.999999999999999</v>
      </c>
      <c r="L38" s="2">
        <v>0.99380565493302597</v>
      </c>
      <c r="M38" s="2">
        <v>0.99175727501904498</v>
      </c>
      <c r="N38" s="2"/>
    </row>
    <row r="39" spans="1:14">
      <c r="A39" s="2" t="s">
        <v>13</v>
      </c>
      <c r="B39" s="2" t="s">
        <v>76</v>
      </c>
      <c r="C39" s="2">
        <v>4</v>
      </c>
      <c r="D39" s="2">
        <v>0.401203610832497</v>
      </c>
      <c r="E39" s="2">
        <v>1.3914829887171101E-2</v>
      </c>
      <c r="F39" s="2" t="s">
        <v>77</v>
      </c>
      <c r="G39" s="2">
        <v>741</v>
      </c>
      <c r="H39" s="2">
        <v>12</v>
      </c>
      <c r="I39" s="2">
        <v>16792</v>
      </c>
      <c r="J39" s="2">
        <v>7.5537561853351303</v>
      </c>
      <c r="K39" s="2">
        <v>1</v>
      </c>
      <c r="L39" s="2">
        <v>1</v>
      </c>
      <c r="M39" s="2">
        <v>0.99828178694157998</v>
      </c>
      <c r="N39" s="2"/>
    </row>
    <row r="40" spans="1:14">
      <c r="A40" s="2" t="s">
        <v>13</v>
      </c>
      <c r="B40" s="2" t="s">
        <v>78</v>
      </c>
      <c r="C40" s="2">
        <v>4</v>
      </c>
      <c r="D40" s="2">
        <v>0.401203610832497</v>
      </c>
      <c r="E40" s="2">
        <v>1.3914829887171101E-2</v>
      </c>
      <c r="F40" s="2" t="s">
        <v>79</v>
      </c>
      <c r="G40" s="2">
        <v>741</v>
      </c>
      <c r="H40" s="2">
        <v>12</v>
      </c>
      <c r="I40" s="2">
        <v>16792</v>
      </c>
      <c r="J40" s="2">
        <v>7.5537561853351303</v>
      </c>
      <c r="K40" s="2">
        <v>1</v>
      </c>
      <c r="L40" s="2">
        <v>1</v>
      </c>
      <c r="M40" s="2">
        <v>0.99828178694157998</v>
      </c>
      <c r="N40" s="2"/>
    </row>
    <row r="41" spans="1:14">
      <c r="A41" s="2" t="s">
        <v>13</v>
      </c>
      <c r="B41" s="2" t="s">
        <v>80</v>
      </c>
      <c r="C41" s="2">
        <v>13</v>
      </c>
      <c r="D41" s="2">
        <v>1.30391173520561</v>
      </c>
      <c r="E41" s="2">
        <v>1.45325832837838E-2</v>
      </c>
      <c r="F41" s="2" t="s">
        <v>81</v>
      </c>
      <c r="G41" s="2">
        <v>741</v>
      </c>
      <c r="H41" s="2">
        <v>133</v>
      </c>
      <c r="I41" s="2">
        <v>16792</v>
      </c>
      <c r="J41" s="2">
        <v>2.2150112122411199</v>
      </c>
      <c r="K41" s="2">
        <v>1</v>
      </c>
      <c r="L41" s="2">
        <v>1</v>
      </c>
      <c r="M41" s="2">
        <v>0.99828178694157998</v>
      </c>
      <c r="N41" s="2"/>
    </row>
    <row r="42" spans="1:14">
      <c r="A42" s="2" t="s">
        <v>13</v>
      </c>
      <c r="B42" s="2" t="s">
        <v>82</v>
      </c>
      <c r="C42" s="2">
        <v>8</v>
      </c>
      <c r="D42" s="2">
        <v>0.80240722166499501</v>
      </c>
      <c r="E42" s="2">
        <v>1.46300177974494E-2</v>
      </c>
      <c r="F42" s="2" t="s">
        <v>83</v>
      </c>
      <c r="G42" s="2">
        <v>741</v>
      </c>
      <c r="H42" s="2">
        <v>59</v>
      </c>
      <c r="I42" s="2">
        <v>16792</v>
      </c>
      <c r="J42" s="2">
        <v>3.0727143804753001</v>
      </c>
      <c r="K42" s="2">
        <v>1</v>
      </c>
      <c r="L42" s="2">
        <v>1</v>
      </c>
      <c r="M42" s="2">
        <v>0.99828178694157998</v>
      </c>
      <c r="N42" s="2"/>
    </row>
    <row r="43" spans="1:14">
      <c r="A43" s="2" t="s">
        <v>13</v>
      </c>
      <c r="B43" s="2" t="s">
        <v>84</v>
      </c>
      <c r="C43" s="2">
        <v>8</v>
      </c>
      <c r="D43" s="2">
        <v>0.80240722166499501</v>
      </c>
      <c r="E43" s="2">
        <v>1.46300177974494E-2</v>
      </c>
      <c r="F43" s="2" t="s">
        <v>85</v>
      </c>
      <c r="G43" s="2">
        <v>741</v>
      </c>
      <c r="H43" s="2">
        <v>59</v>
      </c>
      <c r="I43" s="2">
        <v>16792</v>
      </c>
      <c r="J43" s="2">
        <v>3.0727143804753001</v>
      </c>
      <c r="K43" s="2">
        <v>1</v>
      </c>
      <c r="L43" s="2">
        <v>1</v>
      </c>
      <c r="M43" s="2">
        <v>0.99828178694157998</v>
      </c>
      <c r="N43" s="2"/>
    </row>
    <row r="44" spans="1:14">
      <c r="A44" s="2" t="s">
        <v>13</v>
      </c>
      <c r="B44" s="2" t="s">
        <v>343</v>
      </c>
      <c r="C44" s="2">
        <v>32</v>
      </c>
      <c r="D44" s="2">
        <v>3.20962888665998</v>
      </c>
      <c r="E44" s="2">
        <v>1.5103566030993699E-2</v>
      </c>
      <c r="F44" s="2" t="s">
        <v>86</v>
      </c>
      <c r="G44" s="2">
        <v>741</v>
      </c>
      <c r="H44" s="2">
        <v>466</v>
      </c>
      <c r="I44" s="2">
        <v>16792</v>
      </c>
      <c r="J44" s="2">
        <v>1.55613861328792</v>
      </c>
      <c r="K44" s="2">
        <v>1</v>
      </c>
      <c r="L44" s="2">
        <v>1</v>
      </c>
      <c r="M44" s="2">
        <v>0.99828178694157998</v>
      </c>
      <c r="N44" s="2"/>
    </row>
    <row r="45" spans="1:14">
      <c r="A45" s="2" t="s">
        <v>13</v>
      </c>
      <c r="B45" s="2" t="s">
        <v>87</v>
      </c>
      <c r="C45" s="2">
        <v>20</v>
      </c>
      <c r="D45" s="2">
        <v>2.0060180541624799</v>
      </c>
      <c r="E45" s="2">
        <v>1.74354245386939E-2</v>
      </c>
      <c r="F45" s="2" t="s">
        <v>88</v>
      </c>
      <c r="G45" s="2">
        <v>741</v>
      </c>
      <c r="H45" s="2">
        <v>254</v>
      </c>
      <c r="I45" s="2">
        <v>16792</v>
      </c>
      <c r="J45" s="2">
        <v>1.7843518548035699</v>
      </c>
      <c r="K45" s="2">
        <v>1</v>
      </c>
      <c r="L45" s="2">
        <v>1</v>
      </c>
      <c r="M45" s="2">
        <v>0.99828178694157998</v>
      </c>
      <c r="N45" s="2"/>
    </row>
    <row r="46" spans="1:14">
      <c r="A46" s="2" t="s">
        <v>13</v>
      </c>
      <c r="B46" s="2" t="s">
        <v>89</v>
      </c>
      <c r="C46" s="2">
        <v>4</v>
      </c>
      <c r="D46" s="2">
        <v>0.401203610832497</v>
      </c>
      <c r="E46" s="2">
        <v>1.7506004528000999E-2</v>
      </c>
      <c r="F46" s="2" t="s">
        <v>90</v>
      </c>
      <c r="G46" s="2">
        <v>741</v>
      </c>
      <c r="H46" s="2">
        <v>13</v>
      </c>
      <c r="I46" s="2">
        <v>16792</v>
      </c>
      <c r="J46" s="2">
        <v>6.9726980172324202</v>
      </c>
      <c r="K46" s="2">
        <v>1</v>
      </c>
      <c r="L46" s="2">
        <v>1</v>
      </c>
      <c r="M46" s="2">
        <v>0.99828178694157998</v>
      </c>
      <c r="N46" s="2"/>
    </row>
    <row r="47" spans="1:14">
      <c r="A47" s="2" t="s">
        <v>13</v>
      </c>
      <c r="B47" s="2" t="s">
        <v>91</v>
      </c>
      <c r="C47" s="2">
        <v>3</v>
      </c>
      <c r="D47" s="2">
        <v>0.30090270812437298</v>
      </c>
      <c r="E47" s="2">
        <v>1.77457758443741E-2</v>
      </c>
      <c r="F47" s="2" t="s">
        <v>92</v>
      </c>
      <c r="G47" s="2">
        <v>741</v>
      </c>
      <c r="H47" s="2">
        <v>5</v>
      </c>
      <c r="I47" s="2">
        <v>16792</v>
      </c>
      <c r="J47" s="2">
        <v>13.5967611336032</v>
      </c>
      <c r="K47" s="2">
        <v>1</v>
      </c>
      <c r="L47" s="2">
        <v>1</v>
      </c>
      <c r="M47" s="2">
        <v>0.99828178694157998</v>
      </c>
      <c r="N47" s="2"/>
    </row>
    <row r="48" spans="1:14">
      <c r="A48" s="2" t="s">
        <v>13</v>
      </c>
      <c r="B48" s="2" t="s">
        <v>93</v>
      </c>
      <c r="C48" s="2">
        <v>6</v>
      </c>
      <c r="D48" s="2">
        <v>0.60180541624874595</v>
      </c>
      <c r="E48" s="2">
        <v>1.77871995684225E-2</v>
      </c>
      <c r="F48" s="2" t="s">
        <v>94</v>
      </c>
      <c r="G48" s="2">
        <v>741</v>
      </c>
      <c r="H48" s="2">
        <v>35</v>
      </c>
      <c r="I48" s="2">
        <v>16792</v>
      </c>
      <c r="J48" s="2">
        <v>3.8847888953152099</v>
      </c>
      <c r="K48" s="2">
        <v>1</v>
      </c>
      <c r="L48" s="2">
        <v>1</v>
      </c>
      <c r="M48" s="2">
        <v>0.99828178694157998</v>
      </c>
      <c r="N48" s="2"/>
    </row>
    <row r="49" spans="1:14">
      <c r="A49" s="2" t="s">
        <v>13</v>
      </c>
      <c r="B49" s="2" t="s">
        <v>95</v>
      </c>
      <c r="C49" s="2">
        <v>11</v>
      </c>
      <c r="D49" s="2">
        <v>1.10330992978936</v>
      </c>
      <c r="E49" s="2">
        <v>1.9606997267249401E-2</v>
      </c>
      <c r="F49" s="2" t="s">
        <v>96</v>
      </c>
      <c r="G49" s="2">
        <v>741</v>
      </c>
      <c r="H49" s="2">
        <v>107</v>
      </c>
      <c r="I49" s="2">
        <v>16792</v>
      </c>
      <c r="J49" s="2">
        <v>2.3296631225799902</v>
      </c>
      <c r="K49" s="2">
        <v>1</v>
      </c>
      <c r="L49" s="2">
        <v>1</v>
      </c>
      <c r="M49" s="2">
        <v>0.99828178694157998</v>
      </c>
      <c r="N49" s="2"/>
    </row>
    <row r="50" spans="1:14">
      <c r="A50" s="2" t="s">
        <v>13</v>
      </c>
      <c r="B50" s="2" t="s">
        <v>97</v>
      </c>
      <c r="C50" s="2">
        <v>5</v>
      </c>
      <c r="D50" s="2">
        <v>0.50150451354062098</v>
      </c>
      <c r="E50" s="2">
        <v>1.9679807362967601E-2</v>
      </c>
      <c r="F50" s="2" t="s">
        <v>98</v>
      </c>
      <c r="G50" s="2">
        <v>741</v>
      </c>
      <c r="H50" s="2">
        <v>24</v>
      </c>
      <c r="I50" s="2">
        <v>16792</v>
      </c>
      <c r="J50" s="2">
        <v>4.7210976158344504</v>
      </c>
      <c r="K50" s="2">
        <v>1</v>
      </c>
      <c r="L50" s="2">
        <v>1</v>
      </c>
      <c r="M50" s="2">
        <v>0.99828178694157998</v>
      </c>
      <c r="N50" s="2"/>
    </row>
    <row r="51" spans="1:14">
      <c r="A51" s="2" t="s">
        <v>13</v>
      </c>
      <c r="B51" s="2" t="s">
        <v>99</v>
      </c>
      <c r="C51" s="2">
        <v>4</v>
      </c>
      <c r="D51" s="2">
        <v>0.401203610832497</v>
      </c>
      <c r="E51" s="2">
        <v>2.1563701685521498E-2</v>
      </c>
      <c r="F51" s="2" t="s">
        <v>100</v>
      </c>
      <c r="G51" s="2">
        <v>741</v>
      </c>
      <c r="H51" s="2">
        <v>14</v>
      </c>
      <c r="I51" s="2">
        <v>16792</v>
      </c>
      <c r="J51" s="2">
        <v>6.4746481588586802</v>
      </c>
      <c r="K51" s="2">
        <v>1</v>
      </c>
      <c r="L51" s="2">
        <v>1</v>
      </c>
      <c r="M51" s="2">
        <v>0.99828178694157998</v>
      </c>
      <c r="N51" s="2"/>
    </row>
    <row r="52" spans="1:14">
      <c r="A52" s="2" t="s">
        <v>13</v>
      </c>
      <c r="B52" s="2" t="s">
        <v>101</v>
      </c>
      <c r="C52" s="2">
        <v>4</v>
      </c>
      <c r="D52" s="2">
        <v>0.401203610832497</v>
      </c>
      <c r="E52" s="2">
        <v>2.1563701685521498E-2</v>
      </c>
      <c r="F52" s="2" t="s">
        <v>102</v>
      </c>
      <c r="G52" s="2">
        <v>741</v>
      </c>
      <c r="H52" s="2">
        <v>14</v>
      </c>
      <c r="I52" s="2">
        <v>16792</v>
      </c>
      <c r="J52" s="2">
        <v>6.4746481588586802</v>
      </c>
      <c r="K52" s="2">
        <v>1</v>
      </c>
      <c r="L52" s="2">
        <v>1</v>
      </c>
      <c r="M52" s="2">
        <v>0.99828178694157998</v>
      </c>
      <c r="N52" s="2"/>
    </row>
    <row r="53" spans="1:14">
      <c r="A53" s="2" t="s">
        <v>13</v>
      </c>
      <c r="B53" s="2" t="s">
        <v>103</v>
      </c>
      <c r="C53" s="2">
        <v>4</v>
      </c>
      <c r="D53" s="2">
        <v>0.401203610832497</v>
      </c>
      <c r="E53" s="2">
        <v>2.1563701685521498E-2</v>
      </c>
      <c r="F53" s="2" t="s">
        <v>104</v>
      </c>
      <c r="G53" s="2">
        <v>741</v>
      </c>
      <c r="H53" s="2">
        <v>14</v>
      </c>
      <c r="I53" s="2">
        <v>16792</v>
      </c>
      <c r="J53" s="2">
        <v>6.4746481588586802</v>
      </c>
      <c r="K53" s="2">
        <v>1</v>
      </c>
      <c r="L53" s="2">
        <v>1</v>
      </c>
      <c r="M53" s="2">
        <v>0.99828178694157998</v>
      </c>
      <c r="N53" s="2"/>
    </row>
    <row r="54" spans="1:14">
      <c r="A54" s="2" t="s">
        <v>13</v>
      </c>
      <c r="B54" s="2" t="s">
        <v>105</v>
      </c>
      <c r="C54" s="2">
        <v>6</v>
      </c>
      <c r="D54" s="2">
        <v>0.60180541624874595</v>
      </c>
      <c r="E54" s="2">
        <v>2.2232129205745702E-2</v>
      </c>
      <c r="F54" s="2" t="s">
        <v>106</v>
      </c>
      <c r="G54" s="2">
        <v>741</v>
      </c>
      <c r="H54" s="2">
        <v>37</v>
      </c>
      <c r="I54" s="2">
        <v>16792</v>
      </c>
      <c r="J54" s="2">
        <v>3.6748003063792498</v>
      </c>
      <c r="K54" s="2">
        <v>1</v>
      </c>
      <c r="L54" s="2">
        <v>1</v>
      </c>
      <c r="M54" s="2">
        <v>0.99828178694157998</v>
      </c>
      <c r="N54" s="2"/>
    </row>
    <row r="55" spans="1:14">
      <c r="A55" s="2" t="s">
        <v>13</v>
      </c>
      <c r="B55" s="2" t="s">
        <v>107</v>
      </c>
      <c r="C55" s="2">
        <v>36</v>
      </c>
      <c r="D55" s="2">
        <v>3.6108324974924702</v>
      </c>
      <c r="E55" s="2">
        <v>2.7186342249777101E-2</v>
      </c>
      <c r="F55" s="2" t="s">
        <v>108</v>
      </c>
      <c r="G55" s="2">
        <v>741</v>
      </c>
      <c r="H55" s="2">
        <v>565</v>
      </c>
      <c r="I55" s="2">
        <v>16792</v>
      </c>
      <c r="J55" s="2">
        <v>1.4439038371968</v>
      </c>
      <c r="K55" s="2">
        <v>1</v>
      </c>
      <c r="L55" s="2">
        <v>1</v>
      </c>
      <c r="M55" s="2">
        <v>0.99828178694157998</v>
      </c>
      <c r="N55" s="2"/>
    </row>
    <row r="56" spans="1:14">
      <c r="A56" s="2" t="s">
        <v>13</v>
      </c>
      <c r="B56" s="2" t="s">
        <v>109</v>
      </c>
      <c r="C56" s="2">
        <v>8</v>
      </c>
      <c r="D56" s="2">
        <v>0.80240722166499501</v>
      </c>
      <c r="E56" s="2">
        <v>2.76541891057967E-2</v>
      </c>
      <c r="F56" s="2" t="s">
        <v>110</v>
      </c>
      <c r="G56" s="2">
        <v>741</v>
      </c>
      <c r="H56" s="2">
        <v>67</v>
      </c>
      <c r="I56" s="2">
        <v>16792</v>
      </c>
      <c r="J56" s="2">
        <v>2.7058231111648201</v>
      </c>
      <c r="K56" s="2">
        <v>1</v>
      </c>
      <c r="L56" s="2">
        <v>1</v>
      </c>
      <c r="M56" s="2">
        <v>0.99828178694157998</v>
      </c>
      <c r="N56" s="2"/>
    </row>
    <row r="57" spans="1:14">
      <c r="A57" s="2" t="s">
        <v>13</v>
      </c>
      <c r="B57" s="2" t="s">
        <v>111</v>
      </c>
      <c r="C57" s="2">
        <v>9</v>
      </c>
      <c r="D57" s="2">
        <v>0.90270812437311898</v>
      </c>
      <c r="E57" s="2">
        <v>2.7810007490508899E-2</v>
      </c>
      <c r="F57" s="2" t="s">
        <v>112</v>
      </c>
      <c r="G57" s="2">
        <v>741</v>
      </c>
      <c r="H57" s="2">
        <v>82</v>
      </c>
      <c r="I57" s="2">
        <v>16792</v>
      </c>
      <c r="J57" s="2">
        <v>2.4872124024883902</v>
      </c>
      <c r="K57" s="2">
        <v>1</v>
      </c>
      <c r="L57" s="2">
        <v>1</v>
      </c>
      <c r="M57" s="2">
        <v>0.99828178694157998</v>
      </c>
      <c r="N57" s="2"/>
    </row>
    <row r="58" spans="1:14">
      <c r="A58" s="2" t="s">
        <v>13</v>
      </c>
      <c r="B58" s="2" t="s">
        <v>113</v>
      </c>
      <c r="C58" s="2">
        <v>6</v>
      </c>
      <c r="D58" s="2">
        <v>0.60180541624874595</v>
      </c>
      <c r="E58" s="2">
        <v>3.01517232384335E-2</v>
      </c>
      <c r="F58" s="2" t="s">
        <v>114</v>
      </c>
      <c r="G58" s="2">
        <v>741</v>
      </c>
      <c r="H58" s="2">
        <v>40</v>
      </c>
      <c r="I58" s="2">
        <v>16792</v>
      </c>
      <c r="J58" s="2">
        <v>3.3991902834008099</v>
      </c>
      <c r="K58" s="2">
        <v>1</v>
      </c>
      <c r="L58" s="2">
        <v>1</v>
      </c>
      <c r="M58" s="2">
        <v>0.99828178694157998</v>
      </c>
      <c r="N58" s="2"/>
    </row>
    <row r="59" spans="1:14">
      <c r="A59" s="2" t="s">
        <v>13</v>
      </c>
      <c r="B59" s="2" t="s">
        <v>115</v>
      </c>
      <c r="C59" s="2">
        <v>6</v>
      </c>
      <c r="D59" s="2">
        <v>0.60180541624874595</v>
      </c>
      <c r="E59" s="2">
        <v>3.01517232384335E-2</v>
      </c>
      <c r="F59" s="2" t="s">
        <v>116</v>
      </c>
      <c r="G59" s="2">
        <v>741</v>
      </c>
      <c r="H59" s="2">
        <v>40</v>
      </c>
      <c r="I59" s="2">
        <v>16792</v>
      </c>
      <c r="J59" s="2">
        <v>3.3991902834008099</v>
      </c>
      <c r="K59" s="2">
        <v>1</v>
      </c>
      <c r="L59" s="2">
        <v>1</v>
      </c>
      <c r="M59" s="2">
        <v>0.99828178694157998</v>
      </c>
      <c r="N59" s="2"/>
    </row>
    <row r="60" spans="1:14">
      <c r="A60" s="2" t="s">
        <v>13</v>
      </c>
      <c r="B60" s="2" t="s">
        <v>117</v>
      </c>
      <c r="C60" s="2">
        <v>4</v>
      </c>
      <c r="D60" s="2">
        <v>0.401203610832497</v>
      </c>
      <c r="E60" s="2">
        <v>3.1082666011049299E-2</v>
      </c>
      <c r="F60" s="2" t="s">
        <v>118</v>
      </c>
      <c r="G60" s="2">
        <v>741</v>
      </c>
      <c r="H60" s="2">
        <v>16</v>
      </c>
      <c r="I60" s="2">
        <v>16792</v>
      </c>
      <c r="J60" s="2">
        <v>5.6653171390013499</v>
      </c>
      <c r="K60" s="2">
        <v>1</v>
      </c>
      <c r="L60" s="2">
        <v>1</v>
      </c>
      <c r="M60" s="2">
        <v>0.99828178694157998</v>
      </c>
      <c r="N60" s="2"/>
    </row>
    <row r="61" spans="1:14">
      <c r="A61" s="2" t="s">
        <v>13</v>
      </c>
      <c r="B61" s="2" t="s">
        <v>119</v>
      </c>
      <c r="C61" s="2">
        <v>4</v>
      </c>
      <c r="D61" s="2">
        <v>0.401203610832497</v>
      </c>
      <c r="E61" s="2">
        <v>3.1082666011049299E-2</v>
      </c>
      <c r="F61" s="2" t="s">
        <v>120</v>
      </c>
      <c r="G61" s="2">
        <v>741</v>
      </c>
      <c r="H61" s="2">
        <v>16</v>
      </c>
      <c r="I61" s="2">
        <v>16792</v>
      </c>
      <c r="J61" s="2">
        <v>5.6653171390013499</v>
      </c>
      <c r="K61" s="2">
        <v>1</v>
      </c>
      <c r="L61" s="2">
        <v>1</v>
      </c>
      <c r="M61" s="2">
        <v>0.99828178694157998</v>
      </c>
      <c r="N61" s="2"/>
    </row>
    <row r="62" spans="1:14">
      <c r="A62" s="2" t="s">
        <v>13</v>
      </c>
      <c r="B62" s="2" t="s">
        <v>121</v>
      </c>
      <c r="C62" s="2">
        <v>4</v>
      </c>
      <c r="D62" s="2">
        <v>0.401203610832497</v>
      </c>
      <c r="E62" s="2">
        <v>3.1082666011049299E-2</v>
      </c>
      <c r="F62" s="2" t="s">
        <v>122</v>
      </c>
      <c r="G62" s="2">
        <v>741</v>
      </c>
      <c r="H62" s="2">
        <v>16</v>
      </c>
      <c r="I62" s="2">
        <v>16792</v>
      </c>
      <c r="J62" s="2">
        <v>5.6653171390013499</v>
      </c>
      <c r="K62" s="2">
        <v>1</v>
      </c>
      <c r="L62" s="2">
        <v>1</v>
      </c>
      <c r="M62" s="2">
        <v>0.99828178694157998</v>
      </c>
      <c r="N62" s="2"/>
    </row>
    <row r="63" spans="1:14">
      <c r="A63" s="2" t="s">
        <v>13</v>
      </c>
      <c r="B63" s="2" t="s">
        <v>123</v>
      </c>
      <c r="C63" s="2">
        <v>5</v>
      </c>
      <c r="D63" s="2">
        <v>0.50150451354062098</v>
      </c>
      <c r="E63" s="2">
        <v>3.3037989098211297E-2</v>
      </c>
      <c r="F63" s="2" t="s">
        <v>124</v>
      </c>
      <c r="G63" s="2">
        <v>741</v>
      </c>
      <c r="H63" s="2">
        <v>28</v>
      </c>
      <c r="I63" s="2">
        <v>16792</v>
      </c>
      <c r="J63" s="2">
        <v>4.0466550992866699</v>
      </c>
      <c r="K63" s="2">
        <v>1</v>
      </c>
      <c r="L63" s="2">
        <v>1</v>
      </c>
      <c r="M63" s="2">
        <v>0.99828178694157998</v>
      </c>
      <c r="N63" s="2"/>
    </row>
    <row r="64" spans="1:14">
      <c r="A64" s="2" t="s">
        <v>13</v>
      </c>
      <c r="B64" s="2" t="s">
        <v>125</v>
      </c>
      <c r="C64" s="2">
        <v>8</v>
      </c>
      <c r="D64" s="2">
        <v>0.80240722166499501</v>
      </c>
      <c r="E64" s="2">
        <v>3.4095825601332903E-2</v>
      </c>
      <c r="F64" s="2" t="s">
        <v>126</v>
      </c>
      <c r="G64" s="2">
        <v>741</v>
      </c>
      <c r="H64" s="2">
        <v>70</v>
      </c>
      <c r="I64" s="2">
        <v>16792</v>
      </c>
      <c r="J64" s="2">
        <v>2.5898592635434698</v>
      </c>
      <c r="K64" s="2">
        <v>1</v>
      </c>
      <c r="L64" s="2">
        <v>1</v>
      </c>
      <c r="M64" s="2">
        <v>0.99828178694157998</v>
      </c>
      <c r="N64" s="2"/>
    </row>
    <row r="65" spans="1:14">
      <c r="A65" s="2" t="s">
        <v>13</v>
      </c>
      <c r="B65" s="2" t="s">
        <v>127</v>
      </c>
      <c r="C65" s="2">
        <v>20</v>
      </c>
      <c r="D65" s="2">
        <v>2.0060180541624799</v>
      </c>
      <c r="E65" s="2">
        <v>3.4682723677836598E-2</v>
      </c>
      <c r="F65" s="2" t="s">
        <v>128</v>
      </c>
      <c r="G65" s="2">
        <v>741</v>
      </c>
      <c r="H65" s="2">
        <v>274</v>
      </c>
      <c r="I65" s="2">
        <v>16792</v>
      </c>
      <c r="J65" s="2">
        <v>1.654107193869</v>
      </c>
      <c r="K65" s="2">
        <v>1</v>
      </c>
      <c r="L65" s="2">
        <v>1</v>
      </c>
      <c r="M65" s="2">
        <v>0.99828178694157998</v>
      </c>
      <c r="N65" s="2"/>
    </row>
    <row r="66" spans="1:14">
      <c r="A66" s="2" t="s">
        <v>13</v>
      </c>
      <c r="B66" s="2" t="s">
        <v>129</v>
      </c>
      <c r="C66" s="2">
        <v>7</v>
      </c>
      <c r="D66" s="2">
        <v>0.70210631895687003</v>
      </c>
      <c r="E66" s="2">
        <v>3.5989022030126501E-2</v>
      </c>
      <c r="F66" s="2" t="s">
        <v>130</v>
      </c>
      <c r="G66" s="2">
        <v>741</v>
      </c>
      <c r="H66" s="2">
        <v>56</v>
      </c>
      <c r="I66" s="2">
        <v>16792</v>
      </c>
      <c r="J66" s="2">
        <v>2.8326585695006701</v>
      </c>
      <c r="K66" s="2">
        <v>1</v>
      </c>
      <c r="L66" s="2">
        <v>1</v>
      </c>
      <c r="M66" s="2">
        <v>0.99828178694157998</v>
      </c>
      <c r="N66" s="2"/>
    </row>
    <row r="67" spans="1:14">
      <c r="A67" s="2" t="s">
        <v>13</v>
      </c>
      <c r="B67" s="2" t="s">
        <v>131</v>
      </c>
      <c r="C67" s="2">
        <v>6</v>
      </c>
      <c r="D67" s="2">
        <v>0.60180541624874595</v>
      </c>
      <c r="E67" s="2">
        <v>3.63028234250257E-2</v>
      </c>
      <c r="F67" s="2" t="s">
        <v>132</v>
      </c>
      <c r="G67" s="2">
        <v>741</v>
      </c>
      <c r="H67" s="2">
        <v>42</v>
      </c>
      <c r="I67" s="2">
        <v>16792</v>
      </c>
      <c r="J67" s="2">
        <v>3.2373240794293401</v>
      </c>
      <c r="K67" s="2">
        <v>1</v>
      </c>
      <c r="L67" s="2">
        <v>1</v>
      </c>
      <c r="M67" s="2">
        <v>0.99828178694157998</v>
      </c>
      <c r="N67" s="2"/>
    </row>
    <row r="68" spans="1:14">
      <c r="A68" s="2" t="s">
        <v>13</v>
      </c>
      <c r="B68" s="2" t="s">
        <v>133</v>
      </c>
      <c r="C68" s="2">
        <v>4</v>
      </c>
      <c r="D68" s="2">
        <v>0.401203610832497</v>
      </c>
      <c r="E68" s="2">
        <v>3.6538189778772698E-2</v>
      </c>
      <c r="F68" s="2" t="s">
        <v>134</v>
      </c>
      <c r="G68" s="2">
        <v>741</v>
      </c>
      <c r="H68" s="2">
        <v>17</v>
      </c>
      <c r="I68" s="2">
        <v>16792</v>
      </c>
      <c r="J68" s="2">
        <v>5.3320631896483199</v>
      </c>
      <c r="K68" s="2">
        <v>1</v>
      </c>
      <c r="L68" s="2">
        <v>1</v>
      </c>
      <c r="M68" s="2">
        <v>0.99828178694157998</v>
      </c>
      <c r="N68" s="2"/>
    </row>
    <row r="69" spans="1:14">
      <c r="A69" s="2" t="s">
        <v>13</v>
      </c>
      <c r="B69" s="2" t="s">
        <v>135</v>
      </c>
      <c r="C69" s="2">
        <v>33</v>
      </c>
      <c r="D69" s="2">
        <v>3.3099297893681001</v>
      </c>
      <c r="E69" s="2">
        <v>3.6803980993495397E-2</v>
      </c>
      <c r="F69" s="2" t="s">
        <v>136</v>
      </c>
      <c r="G69" s="2">
        <v>741</v>
      </c>
      <c r="H69" s="2">
        <v>521</v>
      </c>
      <c r="I69" s="2">
        <v>16792</v>
      </c>
      <c r="J69" s="2">
        <v>1.4353586609369999</v>
      </c>
      <c r="K69" s="2">
        <v>1</v>
      </c>
      <c r="L69" s="2">
        <v>1</v>
      </c>
      <c r="M69" s="2">
        <v>0.99828178694157998</v>
      </c>
      <c r="N69" s="2"/>
    </row>
    <row r="70" spans="1:14">
      <c r="A70" s="2" t="s">
        <v>13</v>
      </c>
      <c r="B70" s="2" t="s">
        <v>137</v>
      </c>
      <c r="C70" s="2">
        <v>5</v>
      </c>
      <c r="D70" s="2">
        <v>0.50150451354062098</v>
      </c>
      <c r="E70" s="2">
        <v>3.7031804214788598E-2</v>
      </c>
      <c r="F70" s="2" t="s">
        <v>138</v>
      </c>
      <c r="G70" s="2">
        <v>741</v>
      </c>
      <c r="H70" s="2">
        <v>29</v>
      </c>
      <c r="I70" s="2">
        <v>16792</v>
      </c>
      <c r="J70" s="2">
        <v>3.9071152682767898</v>
      </c>
      <c r="K70" s="2">
        <v>1</v>
      </c>
      <c r="L70" s="2">
        <v>1</v>
      </c>
      <c r="M70" s="2">
        <v>0.99828178694157998</v>
      </c>
      <c r="N70" s="2"/>
    </row>
    <row r="71" spans="1:14">
      <c r="A71" s="2" t="s">
        <v>13</v>
      </c>
      <c r="B71" s="2" t="s">
        <v>139</v>
      </c>
      <c r="C71" s="2">
        <v>5</v>
      </c>
      <c r="D71" s="2">
        <v>0.50150451354062098</v>
      </c>
      <c r="E71" s="2">
        <v>3.7031804214788598E-2</v>
      </c>
      <c r="F71" s="2" t="s">
        <v>140</v>
      </c>
      <c r="G71" s="2">
        <v>741</v>
      </c>
      <c r="H71" s="2">
        <v>29</v>
      </c>
      <c r="I71" s="2">
        <v>16792</v>
      </c>
      <c r="J71" s="2">
        <v>3.9071152682767898</v>
      </c>
      <c r="K71" s="2">
        <v>1</v>
      </c>
      <c r="L71" s="2">
        <v>1</v>
      </c>
      <c r="M71" s="2">
        <v>0.99828178694157998</v>
      </c>
      <c r="N71" s="2"/>
    </row>
    <row r="72" spans="1:14">
      <c r="A72" s="2" t="s">
        <v>13</v>
      </c>
      <c r="B72" s="2" t="s">
        <v>141</v>
      </c>
      <c r="C72" s="2">
        <v>18</v>
      </c>
      <c r="D72" s="2">
        <v>1.80541624874623</v>
      </c>
      <c r="E72" s="2">
        <v>3.71624569960275E-2</v>
      </c>
      <c r="F72" s="2" t="s">
        <v>142</v>
      </c>
      <c r="G72" s="2">
        <v>741</v>
      </c>
      <c r="H72" s="2">
        <v>240</v>
      </c>
      <c r="I72" s="2">
        <v>16792</v>
      </c>
      <c r="J72" s="2">
        <v>1.6995951417004</v>
      </c>
      <c r="K72" s="2">
        <v>1</v>
      </c>
      <c r="L72" s="2">
        <v>1</v>
      </c>
      <c r="M72" s="2">
        <v>0.99828178694157998</v>
      </c>
      <c r="N72" s="2"/>
    </row>
    <row r="73" spans="1:14">
      <c r="A73" s="2" t="s">
        <v>13</v>
      </c>
      <c r="B73" s="2" t="s">
        <v>143</v>
      </c>
      <c r="C73" s="2">
        <v>13</v>
      </c>
      <c r="D73" s="2">
        <v>1.30391173520561</v>
      </c>
      <c r="E73" s="2">
        <v>3.81813981522564E-2</v>
      </c>
      <c r="F73" s="2" t="s">
        <v>144</v>
      </c>
      <c r="G73" s="2">
        <v>741</v>
      </c>
      <c r="H73" s="2">
        <v>153</v>
      </c>
      <c r="I73" s="2">
        <v>16792</v>
      </c>
      <c r="J73" s="2">
        <v>1.9254672629285601</v>
      </c>
      <c r="K73" s="2">
        <v>1</v>
      </c>
      <c r="L73" s="2">
        <v>1</v>
      </c>
      <c r="M73" s="2">
        <v>0.99828178694157998</v>
      </c>
      <c r="N73" s="2"/>
    </row>
    <row r="74" spans="1:14">
      <c r="A74" s="2" t="s">
        <v>13</v>
      </c>
      <c r="B74" s="2" t="s">
        <v>145</v>
      </c>
      <c r="C74" s="2">
        <v>11</v>
      </c>
      <c r="D74" s="2">
        <v>1.10330992978936</v>
      </c>
      <c r="E74" s="2">
        <v>3.9233427965861101E-2</v>
      </c>
      <c r="F74" s="2" t="s">
        <v>146</v>
      </c>
      <c r="G74" s="2">
        <v>741</v>
      </c>
      <c r="H74" s="2">
        <v>120</v>
      </c>
      <c r="I74" s="2">
        <v>16792</v>
      </c>
      <c r="J74" s="2">
        <v>2.07728295096716</v>
      </c>
      <c r="K74" s="2">
        <v>1</v>
      </c>
      <c r="L74" s="2">
        <v>1</v>
      </c>
      <c r="M74" s="2">
        <v>0.99828178694157998</v>
      </c>
      <c r="N74" s="2"/>
    </row>
    <row r="75" spans="1:14">
      <c r="A75" s="2" t="s">
        <v>13</v>
      </c>
      <c r="B75" s="2" t="s">
        <v>147</v>
      </c>
      <c r="C75" s="2">
        <v>5</v>
      </c>
      <c r="D75" s="2">
        <v>0.50150451354062098</v>
      </c>
      <c r="E75" s="2">
        <v>4.1290857743385201E-2</v>
      </c>
      <c r="F75" s="2" t="s">
        <v>148</v>
      </c>
      <c r="G75" s="2">
        <v>741</v>
      </c>
      <c r="H75" s="2">
        <v>30</v>
      </c>
      <c r="I75" s="2">
        <v>16792</v>
      </c>
      <c r="J75" s="2">
        <v>3.7768780926675598</v>
      </c>
      <c r="K75" s="2">
        <v>1</v>
      </c>
      <c r="L75" s="2">
        <v>1</v>
      </c>
      <c r="M75" s="2">
        <v>0.99828178694157998</v>
      </c>
      <c r="N75" s="2"/>
    </row>
    <row r="76" spans="1:14">
      <c r="A76" s="2" t="s">
        <v>13</v>
      </c>
      <c r="B76" s="2" t="s">
        <v>149</v>
      </c>
      <c r="C76" s="2">
        <v>3</v>
      </c>
      <c r="D76" s="2">
        <v>0.30090270812437298</v>
      </c>
      <c r="E76" s="2">
        <v>4.5508872876169698E-2</v>
      </c>
      <c r="F76" s="2" t="s">
        <v>150</v>
      </c>
      <c r="G76" s="2">
        <v>741</v>
      </c>
      <c r="H76" s="2">
        <v>8</v>
      </c>
      <c r="I76" s="2">
        <v>16792</v>
      </c>
      <c r="J76" s="2">
        <v>8.49797570850202</v>
      </c>
      <c r="K76" s="2">
        <v>1</v>
      </c>
      <c r="L76" s="2">
        <v>1</v>
      </c>
      <c r="M76" s="2">
        <v>0.99828178694157998</v>
      </c>
      <c r="N76" s="2"/>
    </row>
    <row r="77" spans="1:14">
      <c r="A77" s="2" t="s">
        <v>13</v>
      </c>
      <c r="B77" s="2" t="s">
        <v>151</v>
      </c>
      <c r="C77" s="2">
        <v>5</v>
      </c>
      <c r="D77" s="2">
        <v>0.50150451354062098</v>
      </c>
      <c r="E77" s="2">
        <v>4.5815350435966198E-2</v>
      </c>
      <c r="F77" s="2" t="s">
        <v>152</v>
      </c>
      <c r="G77" s="2">
        <v>741</v>
      </c>
      <c r="H77" s="2">
        <v>31</v>
      </c>
      <c r="I77" s="2">
        <v>16792</v>
      </c>
      <c r="J77" s="2">
        <v>3.6550433154847402</v>
      </c>
      <c r="K77" s="2">
        <v>1</v>
      </c>
      <c r="L77" s="2">
        <v>1</v>
      </c>
      <c r="M77" s="2">
        <v>0.99828178694157998</v>
      </c>
      <c r="N77" s="2"/>
    </row>
    <row r="78" spans="1:14">
      <c r="A78" s="2" t="s">
        <v>13</v>
      </c>
      <c r="B78" s="2" t="s">
        <v>153</v>
      </c>
      <c r="C78" s="2">
        <v>5</v>
      </c>
      <c r="D78" s="2">
        <v>0.50150451354062098</v>
      </c>
      <c r="E78" s="2">
        <v>4.5815350435966198E-2</v>
      </c>
      <c r="F78" s="2" t="s">
        <v>154</v>
      </c>
      <c r="G78" s="2">
        <v>741</v>
      </c>
      <c r="H78" s="2">
        <v>31</v>
      </c>
      <c r="I78" s="2">
        <v>16792</v>
      </c>
      <c r="J78" s="2">
        <v>3.6550433154847402</v>
      </c>
      <c r="K78" s="2">
        <v>1</v>
      </c>
      <c r="L78" s="2">
        <v>1</v>
      </c>
      <c r="M78" s="2">
        <v>0.99828178694157998</v>
      </c>
      <c r="N78" s="2"/>
    </row>
    <row r="79" spans="1:14">
      <c r="A79" s="2" t="s">
        <v>13</v>
      </c>
      <c r="B79" s="2" t="s">
        <v>155</v>
      </c>
      <c r="C79" s="2">
        <v>8</v>
      </c>
      <c r="D79" s="2">
        <v>0.80240722166499501</v>
      </c>
      <c r="E79" s="2">
        <v>4.6908174030764603E-2</v>
      </c>
      <c r="F79" s="2" t="s">
        <v>156</v>
      </c>
      <c r="G79" s="2">
        <v>741</v>
      </c>
      <c r="H79" s="2">
        <v>75</v>
      </c>
      <c r="I79" s="2">
        <v>16792</v>
      </c>
      <c r="J79" s="2">
        <v>2.4172019793072401</v>
      </c>
      <c r="K79" s="2">
        <v>1</v>
      </c>
      <c r="L79" s="2">
        <v>1</v>
      </c>
      <c r="M79" s="2">
        <v>0.99828178694157998</v>
      </c>
      <c r="N79" s="2"/>
    </row>
    <row r="80" spans="1:14">
      <c r="A80" s="2" t="s">
        <v>13</v>
      </c>
      <c r="B80" s="2" t="s">
        <v>157</v>
      </c>
      <c r="C80" s="2">
        <v>7</v>
      </c>
      <c r="D80" s="2">
        <v>0.70210631895687003</v>
      </c>
      <c r="E80" s="2">
        <v>4.7985127037512197E-2</v>
      </c>
      <c r="F80" s="2" t="s">
        <v>158</v>
      </c>
      <c r="G80" s="2">
        <v>741</v>
      </c>
      <c r="H80" s="2">
        <v>60</v>
      </c>
      <c r="I80" s="2">
        <v>16792</v>
      </c>
      <c r="J80" s="2">
        <v>2.64381466486729</v>
      </c>
      <c r="K80" s="2">
        <v>1</v>
      </c>
      <c r="L80" s="2">
        <v>1</v>
      </c>
      <c r="M80" s="2">
        <v>0.99828178694157998</v>
      </c>
      <c r="N80" s="2"/>
    </row>
    <row r="81" spans="1:14">
      <c r="A81" s="2" t="s">
        <v>13</v>
      </c>
      <c r="B81" s="2" t="s">
        <v>159</v>
      </c>
      <c r="C81" s="2">
        <v>4</v>
      </c>
      <c r="D81" s="2">
        <v>0.401203610832497</v>
      </c>
      <c r="E81" s="2">
        <v>4.8807477530775398E-2</v>
      </c>
      <c r="F81" s="2" t="s">
        <v>160</v>
      </c>
      <c r="G81" s="2">
        <v>741</v>
      </c>
      <c r="H81" s="2">
        <v>19</v>
      </c>
      <c r="I81" s="2">
        <v>16792</v>
      </c>
      <c r="J81" s="2">
        <v>4.7707933802116598</v>
      </c>
      <c r="K81" s="2">
        <v>1</v>
      </c>
      <c r="L81" s="2">
        <v>1</v>
      </c>
      <c r="M81" s="2">
        <v>0.99828178694157998</v>
      </c>
      <c r="N81" s="2"/>
    </row>
    <row r="82" spans="1:14">
      <c r="A82" s="2" t="s">
        <v>13</v>
      </c>
      <c r="B82" s="2" t="s">
        <v>161</v>
      </c>
      <c r="C82" s="2">
        <v>4</v>
      </c>
      <c r="D82" s="2">
        <v>0.401203610832497</v>
      </c>
      <c r="E82" s="2">
        <v>4.8807477530775398E-2</v>
      </c>
      <c r="F82" s="2" t="s">
        <v>162</v>
      </c>
      <c r="G82" s="2">
        <v>741</v>
      </c>
      <c r="H82" s="2">
        <v>19</v>
      </c>
      <c r="I82" s="2">
        <v>16792</v>
      </c>
      <c r="J82" s="2">
        <v>4.7707933802116598</v>
      </c>
      <c r="K82" s="2">
        <v>1</v>
      </c>
      <c r="L82" s="2">
        <v>1</v>
      </c>
      <c r="M82" s="2">
        <v>0.99828178694157998</v>
      </c>
      <c r="N82" s="2"/>
    </row>
    <row r="83" spans="1:14">
      <c r="A83" s="2" t="s">
        <v>13</v>
      </c>
      <c r="B83" s="2" t="s">
        <v>163</v>
      </c>
      <c r="C83" s="2">
        <v>8</v>
      </c>
      <c r="D83" s="2">
        <v>0.80240722166499501</v>
      </c>
      <c r="E83" s="2">
        <v>4.9793658135180698E-2</v>
      </c>
      <c r="F83" s="2" t="s">
        <v>164</v>
      </c>
      <c r="G83" s="2">
        <v>741</v>
      </c>
      <c r="H83" s="2">
        <v>76</v>
      </c>
      <c r="I83" s="2">
        <v>16792</v>
      </c>
      <c r="J83" s="2">
        <v>2.3853966901058299</v>
      </c>
      <c r="K83" s="2">
        <v>1</v>
      </c>
      <c r="L83" s="2">
        <v>1</v>
      </c>
      <c r="M83" s="2">
        <v>0.99828178694157998</v>
      </c>
      <c r="N83" s="2"/>
    </row>
    <row r="84" spans="1:14">
      <c r="A84" s="2" t="s">
        <v>13</v>
      </c>
      <c r="B84" s="2" t="s">
        <v>165</v>
      </c>
      <c r="C84" s="2">
        <v>8</v>
      </c>
      <c r="D84" s="2">
        <v>0.80240722166499501</v>
      </c>
      <c r="E84" s="2">
        <v>4.9793658135180698E-2</v>
      </c>
      <c r="F84" s="2" t="s">
        <v>166</v>
      </c>
      <c r="G84" s="2">
        <v>741</v>
      </c>
      <c r="H84" s="2">
        <v>76</v>
      </c>
      <c r="I84" s="2">
        <v>16792</v>
      </c>
      <c r="J84" s="2">
        <v>2.3853966901058299</v>
      </c>
      <c r="K84" s="2">
        <v>1</v>
      </c>
      <c r="L84" s="2">
        <v>1</v>
      </c>
      <c r="M84" s="2">
        <v>0.99828178694157998</v>
      </c>
      <c r="N84" s="2"/>
    </row>
    <row r="85" spans="1:14">
      <c r="A85" s="2" t="s">
        <v>13</v>
      </c>
      <c r="B85" s="2" t="s">
        <v>167</v>
      </c>
      <c r="C85" s="2">
        <v>7</v>
      </c>
      <c r="D85" s="2">
        <v>0.70210631895687003</v>
      </c>
      <c r="E85" s="2">
        <v>5.1326285191975698E-2</v>
      </c>
      <c r="F85" s="2" t="s">
        <v>168</v>
      </c>
      <c r="G85" s="2">
        <v>741</v>
      </c>
      <c r="H85" s="2">
        <v>61</v>
      </c>
      <c r="I85" s="2">
        <v>16792</v>
      </c>
      <c r="J85" s="2">
        <v>2.6004734408530701</v>
      </c>
      <c r="K85" s="2">
        <v>1</v>
      </c>
      <c r="L85" s="2">
        <v>1</v>
      </c>
      <c r="M85" s="2">
        <v>0.99828178694157998</v>
      </c>
      <c r="N85" s="2"/>
    </row>
    <row r="86" spans="1:14">
      <c r="A86" s="2" t="s">
        <v>13</v>
      </c>
      <c r="B86" s="2" t="s">
        <v>169</v>
      </c>
      <c r="C86" s="2">
        <v>6</v>
      </c>
      <c r="D86" s="2">
        <v>0.60180541624874595</v>
      </c>
      <c r="E86" s="2">
        <v>5.4844340995937699E-2</v>
      </c>
      <c r="F86" s="2" t="s">
        <v>170</v>
      </c>
      <c r="G86" s="2">
        <v>741</v>
      </c>
      <c r="H86" s="2">
        <v>47</v>
      </c>
      <c r="I86" s="2">
        <v>16792</v>
      </c>
      <c r="J86" s="2">
        <v>2.8929279007666402</v>
      </c>
      <c r="K86" s="2">
        <v>1</v>
      </c>
      <c r="L86" s="2">
        <v>1</v>
      </c>
      <c r="M86" s="2">
        <v>0.99828178694157998</v>
      </c>
      <c r="N86" s="2"/>
    </row>
    <row r="87" spans="1:14">
      <c r="A87" s="2" t="s">
        <v>13</v>
      </c>
      <c r="B87" s="2" t="s">
        <v>171</v>
      </c>
      <c r="C87" s="2">
        <v>6</v>
      </c>
      <c r="D87" s="2">
        <v>0.60180541624874595</v>
      </c>
      <c r="E87" s="2">
        <v>5.4844340995937699E-2</v>
      </c>
      <c r="F87" s="2" t="s">
        <v>172</v>
      </c>
      <c r="G87" s="2">
        <v>741</v>
      </c>
      <c r="H87" s="2">
        <v>47</v>
      </c>
      <c r="I87" s="2">
        <v>16792</v>
      </c>
      <c r="J87" s="2">
        <v>2.8929279007666402</v>
      </c>
      <c r="K87" s="2">
        <v>1</v>
      </c>
      <c r="L87" s="2">
        <v>1</v>
      </c>
      <c r="M87" s="2">
        <v>0.99828178694157998</v>
      </c>
      <c r="N87" s="2"/>
    </row>
    <row r="88" spans="1:14">
      <c r="A88" s="2" t="s">
        <v>13</v>
      </c>
      <c r="B88" s="2" t="s">
        <v>173</v>
      </c>
      <c r="C88" s="2">
        <v>6</v>
      </c>
      <c r="D88" s="2">
        <v>0.60180541624874595</v>
      </c>
      <c r="E88" s="2">
        <v>5.4844340995937699E-2</v>
      </c>
      <c r="F88" s="2" t="s">
        <v>174</v>
      </c>
      <c r="G88" s="2">
        <v>741</v>
      </c>
      <c r="H88" s="2">
        <v>47</v>
      </c>
      <c r="I88" s="2">
        <v>16792</v>
      </c>
      <c r="J88" s="2">
        <v>2.8929279007666402</v>
      </c>
      <c r="K88" s="2">
        <v>1</v>
      </c>
      <c r="L88" s="2">
        <v>1</v>
      </c>
      <c r="M88" s="2">
        <v>0.99828178694157998</v>
      </c>
      <c r="N88" s="2"/>
    </row>
    <row r="89" spans="1:14">
      <c r="A89" s="2" t="s">
        <v>13</v>
      </c>
      <c r="B89" s="2" t="s">
        <v>175</v>
      </c>
      <c r="C89" s="2">
        <v>4</v>
      </c>
      <c r="D89" s="2">
        <v>0.401203610832497</v>
      </c>
      <c r="E89" s="2">
        <v>5.5601246718712201E-2</v>
      </c>
      <c r="F89" s="2" t="s">
        <v>176</v>
      </c>
      <c r="G89" s="2">
        <v>741</v>
      </c>
      <c r="H89" s="2">
        <v>20</v>
      </c>
      <c r="I89" s="2">
        <v>16792</v>
      </c>
      <c r="J89" s="2">
        <v>4.5322537112010703</v>
      </c>
      <c r="K89" s="2">
        <v>1</v>
      </c>
      <c r="L89" s="2">
        <v>1</v>
      </c>
      <c r="M89" s="2">
        <v>0.99828178694157998</v>
      </c>
      <c r="N89" s="2"/>
    </row>
    <row r="90" spans="1:14">
      <c r="A90" s="2" t="s">
        <v>13</v>
      </c>
      <c r="B90" s="2" t="s">
        <v>177</v>
      </c>
      <c r="C90" s="2">
        <v>5</v>
      </c>
      <c r="D90" s="2">
        <v>0.50150451354062098</v>
      </c>
      <c r="E90" s="2">
        <v>5.56573120219295E-2</v>
      </c>
      <c r="F90" s="2" t="s">
        <v>178</v>
      </c>
      <c r="G90" s="2">
        <v>741</v>
      </c>
      <c r="H90" s="2">
        <v>33</v>
      </c>
      <c r="I90" s="2">
        <v>16792</v>
      </c>
      <c r="J90" s="2">
        <v>3.43352553878869</v>
      </c>
      <c r="K90" s="2">
        <v>1</v>
      </c>
      <c r="L90" s="2">
        <v>1</v>
      </c>
      <c r="M90" s="2">
        <v>0.99828178694157998</v>
      </c>
      <c r="N90" s="2"/>
    </row>
    <row r="91" spans="1:14">
      <c r="A91" s="2" t="s">
        <v>13</v>
      </c>
      <c r="B91" s="2" t="s">
        <v>179</v>
      </c>
      <c r="C91" s="2">
        <v>3</v>
      </c>
      <c r="D91" s="2">
        <v>0.30090270812437298</v>
      </c>
      <c r="E91" s="2">
        <v>5.6835780594885602E-2</v>
      </c>
      <c r="F91" s="2" t="s">
        <v>180</v>
      </c>
      <c r="G91" s="2">
        <v>741</v>
      </c>
      <c r="H91" s="2">
        <v>9</v>
      </c>
      <c r="I91" s="2">
        <v>16792</v>
      </c>
      <c r="J91" s="2">
        <v>7.5537561853351303</v>
      </c>
      <c r="K91" s="2">
        <v>1</v>
      </c>
      <c r="L91" s="2">
        <v>1</v>
      </c>
      <c r="M91" s="2">
        <v>0.99828178694157998</v>
      </c>
      <c r="N91" s="2"/>
    </row>
    <row r="92" spans="1:14">
      <c r="A92" s="2" t="s">
        <v>13</v>
      </c>
      <c r="B92" s="2" t="s">
        <v>181</v>
      </c>
      <c r="C92" s="2">
        <v>3</v>
      </c>
      <c r="D92" s="2">
        <v>0.30090270812437298</v>
      </c>
      <c r="E92" s="2">
        <v>5.6835780594885602E-2</v>
      </c>
      <c r="F92" s="2" t="s">
        <v>182</v>
      </c>
      <c r="G92" s="2">
        <v>741</v>
      </c>
      <c r="H92" s="2">
        <v>9</v>
      </c>
      <c r="I92" s="2">
        <v>16792</v>
      </c>
      <c r="J92" s="2">
        <v>7.5537561853351303</v>
      </c>
      <c r="K92" s="2">
        <v>1</v>
      </c>
      <c r="L92" s="2">
        <v>1</v>
      </c>
      <c r="M92" s="2">
        <v>0.99828178694157998</v>
      </c>
      <c r="N92" s="2"/>
    </row>
    <row r="93" spans="1:14">
      <c r="A93" s="2" t="s">
        <v>13</v>
      </c>
      <c r="B93" s="2" t="s">
        <v>183</v>
      </c>
      <c r="C93" s="2">
        <v>3</v>
      </c>
      <c r="D93" s="2">
        <v>0.30090270812437298</v>
      </c>
      <c r="E93" s="2">
        <v>5.6835780594885602E-2</v>
      </c>
      <c r="F93" s="2" t="s">
        <v>184</v>
      </c>
      <c r="G93" s="2">
        <v>741</v>
      </c>
      <c r="H93" s="2">
        <v>9</v>
      </c>
      <c r="I93" s="2">
        <v>16792</v>
      </c>
      <c r="J93" s="2">
        <v>7.5537561853351303</v>
      </c>
      <c r="K93" s="2">
        <v>1</v>
      </c>
      <c r="L93" s="2">
        <v>1</v>
      </c>
      <c r="M93" s="2">
        <v>0.99828178694157998</v>
      </c>
      <c r="N93" s="2"/>
    </row>
    <row r="94" spans="1:14">
      <c r="A94" s="2" t="s">
        <v>13</v>
      </c>
      <c r="B94" s="2" t="s">
        <v>185</v>
      </c>
      <c r="C94" s="2">
        <v>3</v>
      </c>
      <c r="D94" s="2">
        <v>0.30090270812437298</v>
      </c>
      <c r="E94" s="2">
        <v>5.6835780594885602E-2</v>
      </c>
      <c r="F94" s="2" t="s">
        <v>186</v>
      </c>
      <c r="G94" s="2">
        <v>741</v>
      </c>
      <c r="H94" s="2">
        <v>9</v>
      </c>
      <c r="I94" s="2">
        <v>16792</v>
      </c>
      <c r="J94" s="2">
        <v>7.5537561853351303</v>
      </c>
      <c r="K94" s="2">
        <v>1</v>
      </c>
      <c r="L94" s="2">
        <v>1</v>
      </c>
      <c r="M94" s="2">
        <v>0.99828178694157998</v>
      </c>
      <c r="N94" s="2"/>
    </row>
    <row r="95" spans="1:14">
      <c r="A95" s="2" t="s">
        <v>13</v>
      </c>
      <c r="B95" s="2" t="s">
        <v>187</v>
      </c>
      <c r="C95" s="2">
        <v>13</v>
      </c>
      <c r="D95" s="2">
        <v>1.30391173520561</v>
      </c>
      <c r="E95" s="2">
        <v>5.68887780761849E-2</v>
      </c>
      <c r="F95" s="2" t="s">
        <v>188</v>
      </c>
      <c r="G95" s="2">
        <v>741</v>
      </c>
      <c r="H95" s="2">
        <v>163</v>
      </c>
      <c r="I95" s="2">
        <v>16792</v>
      </c>
      <c r="J95" s="2">
        <v>1.8073404369820201</v>
      </c>
      <c r="K95" s="2">
        <v>1</v>
      </c>
      <c r="L95" s="2">
        <v>1</v>
      </c>
      <c r="M95" s="2">
        <v>0.99828178694157998</v>
      </c>
      <c r="N95" s="2"/>
    </row>
    <row r="96" spans="1:14">
      <c r="A96" s="2" t="s">
        <v>13</v>
      </c>
      <c r="B96" s="2" t="s">
        <v>189</v>
      </c>
      <c r="C96" s="2">
        <v>9</v>
      </c>
      <c r="D96" s="2">
        <v>0.90270812437311898</v>
      </c>
      <c r="E96" s="2">
        <v>6.1161429851812998E-2</v>
      </c>
      <c r="F96" s="2" t="s">
        <v>190</v>
      </c>
      <c r="G96" s="2">
        <v>741</v>
      </c>
      <c r="H96" s="2">
        <v>96</v>
      </c>
      <c r="I96" s="2">
        <v>16792</v>
      </c>
      <c r="J96" s="2">
        <v>2.1244939271255001</v>
      </c>
      <c r="K96" s="2">
        <v>1</v>
      </c>
      <c r="L96" s="2">
        <v>1</v>
      </c>
      <c r="M96" s="2">
        <v>0.99828178694157998</v>
      </c>
      <c r="N96" s="2"/>
    </row>
    <row r="97" spans="1:14">
      <c r="A97" s="2" t="s">
        <v>13</v>
      </c>
      <c r="B97" s="2" t="s">
        <v>191</v>
      </c>
      <c r="C97" s="2">
        <v>4</v>
      </c>
      <c r="D97" s="2">
        <v>0.401203610832497</v>
      </c>
      <c r="E97" s="2">
        <v>6.2818174992018194E-2</v>
      </c>
      <c r="F97" s="2" t="s">
        <v>192</v>
      </c>
      <c r="G97" s="2">
        <v>741</v>
      </c>
      <c r="H97" s="2">
        <v>21</v>
      </c>
      <c r="I97" s="2">
        <v>16792</v>
      </c>
      <c r="J97" s="2">
        <v>4.3164321059057897</v>
      </c>
      <c r="K97" s="2">
        <v>1</v>
      </c>
      <c r="L97" s="2">
        <v>1</v>
      </c>
      <c r="M97" s="2">
        <v>0.99828178694157998</v>
      </c>
      <c r="N97" s="2"/>
    </row>
    <row r="98" spans="1:14">
      <c r="A98" s="2" t="s">
        <v>13</v>
      </c>
      <c r="B98" s="2" t="s">
        <v>193</v>
      </c>
      <c r="C98" s="2">
        <v>8</v>
      </c>
      <c r="D98" s="2">
        <v>0.80240722166499501</v>
      </c>
      <c r="E98" s="2">
        <v>6.5882906234605201E-2</v>
      </c>
      <c r="F98" s="2" t="s">
        <v>194</v>
      </c>
      <c r="G98" s="2">
        <v>741</v>
      </c>
      <c r="H98" s="2">
        <v>81</v>
      </c>
      <c r="I98" s="2">
        <v>16792</v>
      </c>
      <c r="J98" s="2">
        <v>2.23814998084003</v>
      </c>
      <c r="K98" s="2">
        <v>1</v>
      </c>
      <c r="L98" s="2">
        <v>1</v>
      </c>
      <c r="M98" s="2">
        <v>0.99828178694157998</v>
      </c>
      <c r="N98" s="2"/>
    </row>
    <row r="99" spans="1:14">
      <c r="A99" s="2" t="s">
        <v>13</v>
      </c>
      <c r="B99" s="2" t="s">
        <v>195</v>
      </c>
      <c r="C99" s="2">
        <v>5</v>
      </c>
      <c r="D99" s="2">
        <v>0.50150451354062098</v>
      </c>
      <c r="E99" s="2">
        <v>6.6543281983047001E-2</v>
      </c>
      <c r="F99" s="2" t="s">
        <v>196</v>
      </c>
      <c r="G99" s="2">
        <v>741</v>
      </c>
      <c r="H99" s="2">
        <v>35</v>
      </c>
      <c r="I99" s="2">
        <v>16792</v>
      </c>
      <c r="J99" s="2">
        <v>3.2373240794293401</v>
      </c>
      <c r="K99" s="2">
        <v>1</v>
      </c>
      <c r="L99" s="2">
        <v>1</v>
      </c>
      <c r="M99" s="2">
        <v>0.99828178694157998</v>
      </c>
      <c r="N99" s="2"/>
    </row>
    <row r="100" spans="1:14">
      <c r="A100" s="2" t="s">
        <v>13</v>
      </c>
      <c r="B100" s="2" t="s">
        <v>197</v>
      </c>
      <c r="C100" s="2">
        <v>10</v>
      </c>
      <c r="D100" s="2">
        <v>1.00300902708124</v>
      </c>
      <c r="E100" s="2">
        <v>6.7462045706258203E-2</v>
      </c>
      <c r="F100" s="2" t="s">
        <v>198</v>
      </c>
      <c r="G100" s="2">
        <v>741</v>
      </c>
      <c r="H100" s="2">
        <v>115</v>
      </c>
      <c r="I100" s="2">
        <v>16792</v>
      </c>
      <c r="J100" s="2">
        <v>1.9705450918265499</v>
      </c>
      <c r="K100" s="2">
        <v>1</v>
      </c>
      <c r="L100" s="2">
        <v>1</v>
      </c>
      <c r="M100" s="2">
        <v>0.99828178694157998</v>
      </c>
      <c r="N100" s="2"/>
    </row>
    <row r="101" spans="1:14">
      <c r="A101" s="2" t="s">
        <v>13</v>
      </c>
      <c r="B101" s="2" t="s">
        <v>199</v>
      </c>
      <c r="C101" s="2">
        <v>3</v>
      </c>
      <c r="D101" s="2">
        <v>0.30090270812437298</v>
      </c>
      <c r="E101" s="2">
        <v>6.9018213033246401E-2</v>
      </c>
      <c r="F101" s="2" t="s">
        <v>200</v>
      </c>
      <c r="G101" s="2">
        <v>741</v>
      </c>
      <c r="H101" s="2">
        <v>10</v>
      </c>
      <c r="I101" s="2">
        <v>16792</v>
      </c>
      <c r="J101" s="2">
        <v>6.7983805668016197</v>
      </c>
      <c r="K101" s="2">
        <v>1</v>
      </c>
      <c r="L101" s="2">
        <v>1</v>
      </c>
      <c r="M101" s="2">
        <v>0.99828178694157998</v>
      </c>
      <c r="N101" s="2"/>
    </row>
    <row r="102" spans="1:14">
      <c r="A102" s="2" t="s">
        <v>13</v>
      </c>
      <c r="B102" s="2" t="s">
        <v>201</v>
      </c>
      <c r="C102" s="2">
        <v>3</v>
      </c>
      <c r="D102" s="2">
        <v>0.30090270812437298</v>
      </c>
      <c r="E102" s="2">
        <v>6.9018213033246401E-2</v>
      </c>
      <c r="F102" s="2" t="s">
        <v>202</v>
      </c>
      <c r="G102" s="2">
        <v>741</v>
      </c>
      <c r="H102" s="2">
        <v>10</v>
      </c>
      <c r="I102" s="2">
        <v>16792</v>
      </c>
      <c r="J102" s="2">
        <v>6.7983805668016197</v>
      </c>
      <c r="K102" s="2">
        <v>1</v>
      </c>
      <c r="L102" s="2">
        <v>1</v>
      </c>
      <c r="M102" s="2">
        <v>0.99828178694157998</v>
      </c>
      <c r="N102" s="2"/>
    </row>
    <row r="103" spans="1:14">
      <c r="A103" s="2" t="s">
        <v>13</v>
      </c>
      <c r="B103" s="2" t="s">
        <v>203</v>
      </c>
      <c r="C103" s="2">
        <v>3</v>
      </c>
      <c r="D103" s="2">
        <v>0.30090270812437298</v>
      </c>
      <c r="E103" s="2">
        <v>6.9018213033246401E-2</v>
      </c>
      <c r="F103" s="2" t="s">
        <v>204</v>
      </c>
      <c r="G103" s="2">
        <v>741</v>
      </c>
      <c r="H103" s="2">
        <v>10</v>
      </c>
      <c r="I103" s="2">
        <v>16792</v>
      </c>
      <c r="J103" s="2">
        <v>6.7983805668016197</v>
      </c>
      <c r="K103" s="2">
        <v>1</v>
      </c>
      <c r="L103" s="2">
        <v>1</v>
      </c>
      <c r="M103" s="2">
        <v>0.99828178694157998</v>
      </c>
      <c r="N103" s="2"/>
    </row>
    <row r="104" spans="1:14">
      <c r="A104" s="2" t="s">
        <v>13</v>
      </c>
      <c r="B104" s="2" t="s">
        <v>205</v>
      </c>
      <c r="C104" s="2">
        <v>3</v>
      </c>
      <c r="D104" s="2">
        <v>0.30090270812437298</v>
      </c>
      <c r="E104" s="2">
        <v>6.9018213033246401E-2</v>
      </c>
      <c r="F104" s="2" t="s">
        <v>206</v>
      </c>
      <c r="G104" s="2">
        <v>741</v>
      </c>
      <c r="H104" s="2">
        <v>10</v>
      </c>
      <c r="I104" s="2">
        <v>16792</v>
      </c>
      <c r="J104" s="2">
        <v>6.7983805668016197</v>
      </c>
      <c r="K104" s="2">
        <v>1</v>
      </c>
      <c r="L104" s="2">
        <v>1</v>
      </c>
      <c r="M104" s="2">
        <v>0.99828178694157998</v>
      </c>
      <c r="N104" s="2"/>
    </row>
    <row r="105" spans="1:14">
      <c r="A105" s="2" t="s">
        <v>13</v>
      </c>
      <c r="B105" s="2" t="s">
        <v>207</v>
      </c>
      <c r="C105" s="2">
        <v>3</v>
      </c>
      <c r="D105" s="2">
        <v>0.30090270812437298</v>
      </c>
      <c r="E105" s="2">
        <v>6.9018213033246401E-2</v>
      </c>
      <c r="F105" s="2" t="s">
        <v>208</v>
      </c>
      <c r="G105" s="2">
        <v>741</v>
      </c>
      <c r="H105" s="2">
        <v>10</v>
      </c>
      <c r="I105" s="2">
        <v>16792</v>
      </c>
      <c r="J105" s="2">
        <v>6.7983805668016197</v>
      </c>
      <c r="K105" s="2">
        <v>1</v>
      </c>
      <c r="L105" s="2">
        <v>1</v>
      </c>
      <c r="M105" s="2">
        <v>0.99828178694157998</v>
      </c>
      <c r="N105" s="2"/>
    </row>
    <row r="106" spans="1:14">
      <c r="A106" s="2" t="s">
        <v>13</v>
      </c>
      <c r="B106" s="2" t="s">
        <v>209</v>
      </c>
      <c r="C106" s="2">
        <v>3</v>
      </c>
      <c r="D106" s="2">
        <v>0.30090270812437298</v>
      </c>
      <c r="E106" s="2">
        <v>6.9018213033246401E-2</v>
      </c>
      <c r="F106" s="2" t="s">
        <v>210</v>
      </c>
      <c r="G106" s="2">
        <v>741</v>
      </c>
      <c r="H106" s="2">
        <v>10</v>
      </c>
      <c r="I106" s="2">
        <v>16792</v>
      </c>
      <c r="J106" s="2">
        <v>6.7983805668016197</v>
      </c>
      <c r="K106" s="2">
        <v>1</v>
      </c>
      <c r="L106" s="2">
        <v>1</v>
      </c>
      <c r="M106" s="2">
        <v>0.99828178694157998</v>
      </c>
      <c r="N106" s="2"/>
    </row>
    <row r="107" spans="1:14">
      <c r="A107" s="2" t="s">
        <v>13</v>
      </c>
      <c r="B107" s="2" t="s">
        <v>211</v>
      </c>
      <c r="C107" s="2">
        <v>8</v>
      </c>
      <c r="D107" s="2">
        <v>0.80240722166499501</v>
      </c>
      <c r="E107" s="2">
        <v>6.9436376784605805E-2</v>
      </c>
      <c r="F107" s="2" t="s">
        <v>212</v>
      </c>
      <c r="G107" s="2">
        <v>741</v>
      </c>
      <c r="H107" s="2">
        <v>82</v>
      </c>
      <c r="I107" s="2">
        <v>16792</v>
      </c>
      <c r="J107" s="2">
        <v>2.2108554688785702</v>
      </c>
      <c r="K107" s="2">
        <v>1</v>
      </c>
      <c r="L107" s="2">
        <v>1</v>
      </c>
      <c r="M107" s="2">
        <v>0.99828178694157998</v>
      </c>
      <c r="N107" s="2"/>
    </row>
    <row r="108" spans="1:14">
      <c r="A108" s="2" t="s">
        <v>13</v>
      </c>
      <c r="B108" s="2" t="s">
        <v>213</v>
      </c>
      <c r="C108" s="2">
        <v>6</v>
      </c>
      <c r="D108" s="2">
        <v>0.60180541624874595</v>
      </c>
      <c r="E108" s="2">
        <v>7.2970924071096593E-2</v>
      </c>
      <c r="F108" s="2" t="s">
        <v>214</v>
      </c>
      <c r="G108" s="2">
        <v>741</v>
      </c>
      <c r="H108" s="2">
        <v>51</v>
      </c>
      <c r="I108" s="2">
        <v>16792</v>
      </c>
      <c r="J108" s="2">
        <v>2.66603159482416</v>
      </c>
      <c r="K108" s="2">
        <v>1</v>
      </c>
      <c r="L108" s="2">
        <v>1</v>
      </c>
      <c r="M108" s="2">
        <v>0.99828178694157998</v>
      </c>
      <c r="N108" s="2"/>
    </row>
    <row r="109" spans="1:14">
      <c r="A109" s="2" t="s">
        <v>13</v>
      </c>
      <c r="B109" s="2" t="s">
        <v>215</v>
      </c>
      <c r="C109" s="2">
        <v>8</v>
      </c>
      <c r="D109" s="2">
        <v>0.80240722166499501</v>
      </c>
      <c r="E109" s="2">
        <v>7.3102202096703706E-2</v>
      </c>
      <c r="F109" s="2" t="s">
        <v>216</v>
      </c>
      <c r="G109" s="2">
        <v>741</v>
      </c>
      <c r="H109" s="2">
        <v>83</v>
      </c>
      <c r="I109" s="2">
        <v>16792</v>
      </c>
      <c r="J109" s="2">
        <v>2.1842186560005201</v>
      </c>
      <c r="K109" s="2">
        <v>1</v>
      </c>
      <c r="L109" s="2">
        <v>1</v>
      </c>
      <c r="M109" s="2">
        <v>0.99828178694157998</v>
      </c>
      <c r="N109" s="2"/>
    </row>
    <row r="110" spans="1:14">
      <c r="A110" s="2" t="s">
        <v>13</v>
      </c>
      <c r="B110" s="2" t="s">
        <v>217</v>
      </c>
      <c r="C110" s="2">
        <v>8</v>
      </c>
      <c r="D110" s="2">
        <v>0.80240722166499501</v>
      </c>
      <c r="E110" s="2">
        <v>7.6880330606168196E-2</v>
      </c>
      <c r="F110" s="2" t="s">
        <v>218</v>
      </c>
      <c r="G110" s="2">
        <v>741</v>
      </c>
      <c r="H110" s="2">
        <v>84</v>
      </c>
      <c r="I110" s="2">
        <v>16792</v>
      </c>
      <c r="J110" s="2">
        <v>2.15821605295289</v>
      </c>
      <c r="K110" s="2">
        <v>1</v>
      </c>
      <c r="L110" s="2">
        <v>1</v>
      </c>
      <c r="M110" s="2">
        <v>0.99828178694157998</v>
      </c>
      <c r="N110" s="2"/>
    </row>
    <row r="111" spans="1:14">
      <c r="A111" s="2" t="s">
        <v>13</v>
      </c>
      <c r="B111" s="2" t="s">
        <v>219</v>
      </c>
      <c r="C111" s="2">
        <v>9</v>
      </c>
      <c r="D111" s="2">
        <v>0.90270812437311898</v>
      </c>
      <c r="E111" s="2">
        <v>7.7381008112939798E-2</v>
      </c>
      <c r="F111" s="2" t="s">
        <v>220</v>
      </c>
      <c r="G111" s="2">
        <v>741</v>
      </c>
      <c r="H111" s="2">
        <v>101</v>
      </c>
      <c r="I111" s="2">
        <v>16792</v>
      </c>
      <c r="J111" s="2">
        <v>2.01932096043612</v>
      </c>
      <c r="K111" s="2">
        <v>1</v>
      </c>
      <c r="L111" s="2">
        <v>1</v>
      </c>
      <c r="M111" s="2">
        <v>0.99828178694157998</v>
      </c>
      <c r="N111" s="2"/>
    </row>
    <row r="112" spans="1:14">
      <c r="A112" s="2" t="s">
        <v>13</v>
      </c>
      <c r="B112" s="2" t="s">
        <v>221</v>
      </c>
      <c r="C112" s="2">
        <v>6</v>
      </c>
      <c r="D112" s="2">
        <v>0.60180541624874595</v>
      </c>
      <c r="E112" s="2">
        <v>7.7955663777093995E-2</v>
      </c>
      <c r="F112" s="2" t="s">
        <v>222</v>
      </c>
      <c r="G112" s="2">
        <v>741</v>
      </c>
      <c r="H112" s="2">
        <v>52</v>
      </c>
      <c r="I112" s="2">
        <v>16792</v>
      </c>
      <c r="J112" s="2">
        <v>2.6147617564621601</v>
      </c>
      <c r="K112" s="2">
        <v>1</v>
      </c>
      <c r="L112" s="2">
        <v>1</v>
      </c>
      <c r="M112" s="2">
        <v>0.99828178694157998</v>
      </c>
      <c r="N112" s="2"/>
    </row>
    <row r="113" spans="1:14">
      <c r="A113" s="2" t="s">
        <v>13</v>
      </c>
      <c r="B113" s="2" t="s">
        <v>223</v>
      </c>
      <c r="C113" s="2">
        <v>6</v>
      </c>
      <c r="D113" s="2">
        <v>0.60180541624874595</v>
      </c>
      <c r="E113" s="2">
        <v>7.7955663777093995E-2</v>
      </c>
      <c r="F113" s="2" t="s">
        <v>224</v>
      </c>
      <c r="G113" s="2">
        <v>741</v>
      </c>
      <c r="H113" s="2">
        <v>52</v>
      </c>
      <c r="I113" s="2">
        <v>16792</v>
      </c>
      <c r="J113" s="2">
        <v>2.6147617564621601</v>
      </c>
      <c r="K113" s="2">
        <v>1</v>
      </c>
      <c r="L113" s="2">
        <v>1</v>
      </c>
      <c r="M113" s="2">
        <v>0.99828178694157998</v>
      </c>
      <c r="N113" s="2"/>
    </row>
    <row r="114" spans="1:14">
      <c r="A114" s="2" t="s">
        <v>13</v>
      </c>
      <c r="B114" s="2" t="s">
        <v>225</v>
      </c>
      <c r="C114" s="2">
        <v>6</v>
      </c>
      <c r="D114" s="2">
        <v>0.60180541624874595</v>
      </c>
      <c r="E114" s="2">
        <v>7.7955663777093995E-2</v>
      </c>
      <c r="F114" s="2" t="s">
        <v>226</v>
      </c>
      <c r="G114" s="2">
        <v>741</v>
      </c>
      <c r="H114" s="2">
        <v>52</v>
      </c>
      <c r="I114" s="2">
        <v>16792</v>
      </c>
      <c r="J114" s="2">
        <v>2.6147617564621601</v>
      </c>
      <c r="K114" s="2">
        <v>1</v>
      </c>
      <c r="L114" s="2">
        <v>1</v>
      </c>
      <c r="M114" s="2">
        <v>0.99828178694157998</v>
      </c>
      <c r="N114" s="2"/>
    </row>
    <row r="115" spans="1:14">
      <c r="A115" s="2" t="s">
        <v>13</v>
      </c>
      <c r="B115" s="2" t="s">
        <v>227</v>
      </c>
      <c r="C115" s="2">
        <v>6</v>
      </c>
      <c r="D115" s="2">
        <v>0.60180541624874595</v>
      </c>
      <c r="E115" s="2">
        <v>7.7955663777093995E-2</v>
      </c>
      <c r="F115" s="2" t="s">
        <v>228</v>
      </c>
      <c r="G115" s="2">
        <v>741</v>
      </c>
      <c r="H115" s="2">
        <v>52</v>
      </c>
      <c r="I115" s="2">
        <v>16792</v>
      </c>
      <c r="J115" s="2">
        <v>2.6147617564621601</v>
      </c>
      <c r="K115" s="2">
        <v>1</v>
      </c>
      <c r="L115" s="2">
        <v>1</v>
      </c>
      <c r="M115" s="2">
        <v>0.99828178694157998</v>
      </c>
      <c r="N115" s="2"/>
    </row>
    <row r="116" spans="1:14">
      <c r="A116" s="2" t="s">
        <v>13</v>
      </c>
      <c r="B116" s="2" t="s">
        <v>229</v>
      </c>
      <c r="C116" s="2">
        <v>4</v>
      </c>
      <c r="D116" s="2">
        <v>0.401203610832497</v>
      </c>
      <c r="E116" s="2">
        <v>7.8464268170497994E-2</v>
      </c>
      <c r="F116" s="2" t="s">
        <v>230</v>
      </c>
      <c r="G116" s="2">
        <v>741</v>
      </c>
      <c r="H116" s="2">
        <v>23</v>
      </c>
      <c r="I116" s="2">
        <v>16792</v>
      </c>
      <c r="J116" s="2">
        <v>3.94109018365311</v>
      </c>
      <c r="K116" s="2">
        <v>1</v>
      </c>
      <c r="L116" s="2">
        <v>1</v>
      </c>
      <c r="M116" s="2">
        <v>0.99828178694157998</v>
      </c>
      <c r="N116" s="2"/>
    </row>
    <row r="117" spans="1:14">
      <c r="A117" s="2" t="s">
        <v>13</v>
      </c>
      <c r="B117" s="2" t="s">
        <v>231</v>
      </c>
      <c r="C117" s="2">
        <v>4</v>
      </c>
      <c r="D117" s="2">
        <v>0.401203610832497</v>
      </c>
      <c r="E117" s="2">
        <v>7.8464268170497994E-2</v>
      </c>
      <c r="F117" s="2" t="s">
        <v>232</v>
      </c>
      <c r="G117" s="2">
        <v>741</v>
      </c>
      <c r="H117" s="2">
        <v>23</v>
      </c>
      <c r="I117" s="2">
        <v>16792</v>
      </c>
      <c r="J117" s="2">
        <v>3.94109018365311</v>
      </c>
      <c r="K117" s="2">
        <v>1</v>
      </c>
      <c r="L117" s="2">
        <v>1</v>
      </c>
      <c r="M117" s="2">
        <v>0.99828178694157998</v>
      </c>
      <c r="N117" s="2"/>
    </row>
    <row r="118" spans="1:14">
      <c r="A118" s="2" t="s">
        <v>13</v>
      </c>
      <c r="B118" s="2" t="s">
        <v>233</v>
      </c>
      <c r="C118" s="2">
        <v>3</v>
      </c>
      <c r="D118" s="2">
        <v>0.30090270812437298</v>
      </c>
      <c r="E118" s="2">
        <v>8.1958992573391301E-2</v>
      </c>
      <c r="F118" s="2" t="s">
        <v>234</v>
      </c>
      <c r="G118" s="2">
        <v>741</v>
      </c>
      <c r="H118" s="2">
        <v>11</v>
      </c>
      <c r="I118" s="2">
        <v>16792</v>
      </c>
      <c r="J118" s="2">
        <v>6.1803459698196503</v>
      </c>
      <c r="K118" s="2">
        <v>1</v>
      </c>
      <c r="L118" s="2">
        <v>1</v>
      </c>
      <c r="M118" s="2">
        <v>0.99828178694157998</v>
      </c>
      <c r="N118" s="2"/>
    </row>
    <row r="119" spans="1:14">
      <c r="A119" s="2" t="s">
        <v>13</v>
      </c>
      <c r="B119" s="2" t="s">
        <v>235</v>
      </c>
      <c r="C119" s="2">
        <v>7</v>
      </c>
      <c r="D119" s="2">
        <v>0.70210631895687003</v>
      </c>
      <c r="E119" s="2">
        <v>8.3065660048300793E-2</v>
      </c>
      <c r="F119" s="2" t="s">
        <v>236</v>
      </c>
      <c r="G119" s="2">
        <v>741</v>
      </c>
      <c r="H119" s="2">
        <v>69</v>
      </c>
      <c r="I119" s="2">
        <v>16792</v>
      </c>
      <c r="J119" s="2">
        <v>2.2989692737976402</v>
      </c>
      <c r="K119" s="2">
        <v>1</v>
      </c>
      <c r="L119" s="2">
        <v>1</v>
      </c>
      <c r="M119" s="2">
        <v>0.99828178694157998</v>
      </c>
      <c r="N119" s="2"/>
    </row>
    <row r="120" spans="1:14">
      <c r="A120" s="2" t="s">
        <v>13</v>
      </c>
      <c r="B120" s="2" t="s">
        <v>237</v>
      </c>
      <c r="C120" s="2">
        <v>25</v>
      </c>
      <c r="D120" s="2">
        <v>2.5075225677030999</v>
      </c>
      <c r="E120" s="2">
        <v>8.3418669688109404E-2</v>
      </c>
      <c r="F120" s="2" t="s">
        <v>238</v>
      </c>
      <c r="G120" s="2">
        <v>741</v>
      </c>
      <c r="H120" s="2">
        <v>403</v>
      </c>
      <c r="I120" s="2">
        <v>16792</v>
      </c>
      <c r="J120" s="2">
        <v>1.4057858905710501</v>
      </c>
      <c r="K120" s="2">
        <v>1</v>
      </c>
      <c r="L120" s="2">
        <v>1</v>
      </c>
      <c r="M120" s="2">
        <v>0.99828178694157998</v>
      </c>
      <c r="N120" s="2"/>
    </row>
    <row r="121" spans="1:14">
      <c r="A121" s="2" t="s">
        <v>13</v>
      </c>
      <c r="B121" s="2" t="s">
        <v>239</v>
      </c>
      <c r="C121" s="2">
        <v>5</v>
      </c>
      <c r="D121" s="2">
        <v>0.50150451354062098</v>
      </c>
      <c r="E121" s="2">
        <v>8.4770491189489497E-2</v>
      </c>
      <c r="F121" s="2" t="s">
        <v>240</v>
      </c>
      <c r="G121" s="2">
        <v>741</v>
      </c>
      <c r="H121" s="2">
        <v>38</v>
      </c>
      <c r="I121" s="2">
        <v>16792</v>
      </c>
      <c r="J121" s="2">
        <v>2.9817458626322799</v>
      </c>
      <c r="K121" s="2">
        <v>1</v>
      </c>
      <c r="L121" s="2">
        <v>1</v>
      </c>
      <c r="M121" s="2">
        <v>0.99828178694157998</v>
      </c>
      <c r="N121" s="2"/>
    </row>
    <row r="122" spans="1:14">
      <c r="A122" s="2" t="s">
        <v>13</v>
      </c>
      <c r="B122" s="2" t="s">
        <v>241</v>
      </c>
      <c r="C122" s="2">
        <v>5</v>
      </c>
      <c r="D122" s="2">
        <v>0.50150451354062098</v>
      </c>
      <c r="E122" s="2">
        <v>8.4770491189489497E-2</v>
      </c>
      <c r="F122" s="2" t="s">
        <v>242</v>
      </c>
      <c r="G122" s="2">
        <v>741</v>
      </c>
      <c r="H122" s="2">
        <v>38</v>
      </c>
      <c r="I122" s="2">
        <v>16792</v>
      </c>
      <c r="J122" s="2">
        <v>2.9817458626322799</v>
      </c>
      <c r="K122" s="2">
        <v>1</v>
      </c>
      <c r="L122" s="2">
        <v>1</v>
      </c>
      <c r="M122" s="2">
        <v>0.99828178694157998</v>
      </c>
      <c r="N122" s="2"/>
    </row>
    <row r="123" spans="1:14">
      <c r="A123" s="2" t="s">
        <v>13</v>
      </c>
      <c r="B123" s="2" t="s">
        <v>243</v>
      </c>
      <c r="C123" s="2">
        <v>5</v>
      </c>
      <c r="D123" s="2">
        <v>0.50150451354062098</v>
      </c>
      <c r="E123" s="2">
        <v>8.4770491189489497E-2</v>
      </c>
      <c r="F123" s="2" t="s">
        <v>244</v>
      </c>
      <c r="G123" s="2">
        <v>741</v>
      </c>
      <c r="H123" s="2">
        <v>38</v>
      </c>
      <c r="I123" s="2">
        <v>16792</v>
      </c>
      <c r="J123" s="2">
        <v>2.9817458626322799</v>
      </c>
      <c r="K123" s="2">
        <v>1</v>
      </c>
      <c r="L123" s="2">
        <v>1</v>
      </c>
      <c r="M123" s="2">
        <v>0.99828178694157998</v>
      </c>
      <c r="N123" s="2"/>
    </row>
    <row r="124" spans="1:14">
      <c r="A124" s="2" t="s">
        <v>13</v>
      </c>
      <c r="B124" s="2" t="s">
        <v>245</v>
      </c>
      <c r="C124" s="2">
        <v>2</v>
      </c>
      <c r="D124" s="2">
        <v>0.200601805416248</v>
      </c>
      <c r="E124" s="2">
        <v>8.6197675203895097E-2</v>
      </c>
      <c r="F124" s="2" t="s">
        <v>246</v>
      </c>
      <c r="G124" s="2">
        <v>741</v>
      </c>
      <c r="H124" s="2">
        <v>2</v>
      </c>
      <c r="I124" s="2">
        <v>16792</v>
      </c>
      <c r="J124" s="2">
        <v>22.6612685560054</v>
      </c>
      <c r="K124" s="2">
        <v>1</v>
      </c>
      <c r="L124" s="2">
        <v>1</v>
      </c>
      <c r="M124" s="2">
        <v>0.99828178694157998</v>
      </c>
      <c r="N124" s="2"/>
    </row>
    <row r="125" spans="1:14">
      <c r="A125" s="2" t="s">
        <v>13</v>
      </c>
      <c r="B125" s="2" t="s">
        <v>247</v>
      </c>
      <c r="C125" s="2">
        <v>2</v>
      </c>
      <c r="D125" s="2">
        <v>0.200601805416248</v>
      </c>
      <c r="E125" s="2">
        <v>8.6197675203895097E-2</v>
      </c>
      <c r="F125" s="2" t="s">
        <v>248</v>
      </c>
      <c r="G125" s="2">
        <v>741</v>
      </c>
      <c r="H125" s="2">
        <v>2</v>
      </c>
      <c r="I125" s="2">
        <v>16792</v>
      </c>
      <c r="J125" s="2">
        <v>22.6612685560054</v>
      </c>
      <c r="K125" s="2">
        <v>1</v>
      </c>
      <c r="L125" s="2">
        <v>1</v>
      </c>
      <c r="M125" s="2">
        <v>0.99828178694157998</v>
      </c>
      <c r="N125" s="2"/>
    </row>
    <row r="126" spans="1:14">
      <c r="A126" s="2" t="s">
        <v>13</v>
      </c>
      <c r="B126" s="2" t="s">
        <v>249</v>
      </c>
      <c r="C126" s="2">
        <v>2</v>
      </c>
      <c r="D126" s="2">
        <v>0.200601805416248</v>
      </c>
      <c r="E126" s="2">
        <v>8.6197675203895097E-2</v>
      </c>
      <c r="F126" s="2" t="s">
        <v>250</v>
      </c>
      <c r="G126" s="2">
        <v>741</v>
      </c>
      <c r="H126" s="2">
        <v>2</v>
      </c>
      <c r="I126" s="2">
        <v>16792</v>
      </c>
      <c r="J126" s="2">
        <v>22.6612685560054</v>
      </c>
      <c r="K126" s="2">
        <v>1</v>
      </c>
      <c r="L126" s="2">
        <v>1</v>
      </c>
      <c r="M126" s="2">
        <v>0.99828178694157998</v>
      </c>
      <c r="N126" s="2"/>
    </row>
    <row r="127" spans="1:14">
      <c r="A127" s="2" t="s">
        <v>13</v>
      </c>
      <c r="B127" s="2" t="s">
        <v>251</v>
      </c>
      <c r="C127" s="2">
        <v>2</v>
      </c>
      <c r="D127" s="2">
        <v>0.200601805416248</v>
      </c>
      <c r="E127" s="2">
        <v>8.6197675203895097E-2</v>
      </c>
      <c r="F127" s="2" t="s">
        <v>252</v>
      </c>
      <c r="G127" s="2">
        <v>741</v>
      </c>
      <c r="H127" s="2">
        <v>2</v>
      </c>
      <c r="I127" s="2">
        <v>16792</v>
      </c>
      <c r="J127" s="2">
        <v>22.6612685560054</v>
      </c>
      <c r="K127" s="2">
        <v>1</v>
      </c>
      <c r="L127" s="2">
        <v>1</v>
      </c>
      <c r="M127" s="2">
        <v>0.99828178694157998</v>
      </c>
      <c r="N127" s="2"/>
    </row>
    <row r="128" spans="1:14">
      <c r="A128" s="2" t="s">
        <v>13</v>
      </c>
      <c r="B128" s="2" t="s">
        <v>253</v>
      </c>
      <c r="C128" s="2">
        <v>2</v>
      </c>
      <c r="D128" s="2">
        <v>0.200601805416248</v>
      </c>
      <c r="E128" s="2">
        <v>8.6197675203895097E-2</v>
      </c>
      <c r="F128" s="2" t="s">
        <v>254</v>
      </c>
      <c r="G128" s="2">
        <v>741</v>
      </c>
      <c r="H128" s="2">
        <v>2</v>
      </c>
      <c r="I128" s="2">
        <v>16792</v>
      </c>
      <c r="J128" s="2">
        <v>22.6612685560054</v>
      </c>
      <c r="K128" s="2">
        <v>1</v>
      </c>
      <c r="L128" s="2">
        <v>1</v>
      </c>
      <c r="M128" s="2">
        <v>0.99828178694157998</v>
      </c>
      <c r="N128" s="2"/>
    </row>
    <row r="129" spans="1:14">
      <c r="A129" s="2" t="s">
        <v>13</v>
      </c>
      <c r="B129" s="2" t="s">
        <v>255</v>
      </c>
      <c r="C129" s="2">
        <v>4</v>
      </c>
      <c r="D129" s="2">
        <v>0.401203610832497</v>
      </c>
      <c r="E129" s="2">
        <v>8.6862048285893001E-2</v>
      </c>
      <c r="F129" s="2" t="s">
        <v>256</v>
      </c>
      <c r="G129" s="2">
        <v>741</v>
      </c>
      <c r="H129" s="2">
        <v>24</v>
      </c>
      <c r="I129" s="2">
        <v>16792</v>
      </c>
      <c r="J129" s="2">
        <v>3.7768780926675598</v>
      </c>
      <c r="K129" s="2">
        <v>1</v>
      </c>
      <c r="L129" s="2">
        <v>1</v>
      </c>
      <c r="M129" s="2">
        <v>0.99828178694157998</v>
      </c>
      <c r="N129" s="2"/>
    </row>
    <row r="130" spans="1:14">
      <c r="A130" s="2" t="s">
        <v>13</v>
      </c>
      <c r="B130" s="2" t="s">
        <v>257</v>
      </c>
      <c r="C130" s="2">
        <v>6</v>
      </c>
      <c r="D130" s="2">
        <v>0.60180541624874595</v>
      </c>
      <c r="E130" s="2">
        <v>8.84579873621755E-2</v>
      </c>
      <c r="F130" s="2" t="s">
        <v>258</v>
      </c>
      <c r="G130" s="2">
        <v>741</v>
      </c>
      <c r="H130" s="2">
        <v>54</v>
      </c>
      <c r="I130" s="2">
        <v>16792</v>
      </c>
      <c r="J130" s="2">
        <v>2.5179187284450402</v>
      </c>
      <c r="K130" s="2">
        <v>1</v>
      </c>
      <c r="L130" s="2">
        <v>1</v>
      </c>
      <c r="M130" s="2">
        <v>0.99828178694157998</v>
      </c>
      <c r="N130" s="2"/>
    </row>
    <row r="131" spans="1:14">
      <c r="A131" s="2" t="s">
        <v>13</v>
      </c>
      <c r="B131" s="2" t="s">
        <v>259</v>
      </c>
      <c r="C131" s="2">
        <v>15</v>
      </c>
      <c r="D131" s="2">
        <v>1.5045135406218599</v>
      </c>
      <c r="E131" s="2">
        <v>8.8846937174703003E-2</v>
      </c>
      <c r="F131" s="2" t="s">
        <v>260</v>
      </c>
      <c r="G131" s="2">
        <v>741</v>
      </c>
      <c r="H131" s="2">
        <v>213</v>
      </c>
      <c r="I131" s="2">
        <v>16792</v>
      </c>
      <c r="J131" s="2">
        <v>1.59586398281728</v>
      </c>
      <c r="K131" s="2">
        <v>1</v>
      </c>
      <c r="L131" s="2">
        <v>1</v>
      </c>
      <c r="M131" s="2">
        <v>0.99828178694157998</v>
      </c>
      <c r="N131" s="2"/>
    </row>
    <row r="132" spans="1:14">
      <c r="A132" s="2" t="s">
        <v>13</v>
      </c>
      <c r="B132" s="2" t="s">
        <v>261</v>
      </c>
      <c r="C132" s="2">
        <v>5</v>
      </c>
      <c r="D132" s="2">
        <v>0.50150451354062098</v>
      </c>
      <c r="E132" s="2">
        <v>9.13339383582326E-2</v>
      </c>
      <c r="F132" s="2" t="s">
        <v>262</v>
      </c>
      <c r="G132" s="2">
        <v>741</v>
      </c>
      <c r="H132" s="2">
        <v>39</v>
      </c>
      <c r="I132" s="2">
        <v>16792</v>
      </c>
      <c r="J132" s="2">
        <v>2.9052908405135098</v>
      </c>
      <c r="K132" s="2">
        <v>1</v>
      </c>
      <c r="L132" s="2">
        <v>1</v>
      </c>
      <c r="M132" s="2">
        <v>0.99828178694157998</v>
      </c>
      <c r="N132" s="2"/>
    </row>
    <row r="133" spans="1:14">
      <c r="A133" s="2" t="s">
        <v>13</v>
      </c>
      <c r="B133" s="2" t="s">
        <v>263</v>
      </c>
      <c r="C133" s="2">
        <v>5</v>
      </c>
      <c r="D133" s="2">
        <v>0.50150451354062098</v>
      </c>
      <c r="E133" s="2">
        <v>9.13339383582326E-2</v>
      </c>
      <c r="F133" s="2" t="s">
        <v>264</v>
      </c>
      <c r="G133" s="2">
        <v>741</v>
      </c>
      <c r="H133" s="2">
        <v>39</v>
      </c>
      <c r="I133" s="2">
        <v>16792</v>
      </c>
      <c r="J133" s="2">
        <v>2.9052908405135098</v>
      </c>
      <c r="K133" s="2">
        <v>1</v>
      </c>
      <c r="L133" s="2">
        <v>1</v>
      </c>
      <c r="M133" s="2">
        <v>0.99828178694157998</v>
      </c>
      <c r="N133" s="2"/>
    </row>
    <row r="134" spans="1:14">
      <c r="A134" s="2" t="s">
        <v>13</v>
      </c>
      <c r="B134" s="2" t="s">
        <v>265</v>
      </c>
      <c r="C134" s="2">
        <v>5</v>
      </c>
      <c r="D134" s="2">
        <v>0.50150451354062098</v>
      </c>
      <c r="E134" s="2">
        <v>9.13339383582326E-2</v>
      </c>
      <c r="F134" s="2" t="s">
        <v>266</v>
      </c>
      <c r="G134" s="2">
        <v>741</v>
      </c>
      <c r="H134" s="2">
        <v>39</v>
      </c>
      <c r="I134" s="2">
        <v>16792</v>
      </c>
      <c r="J134" s="2">
        <v>2.9052908405135098</v>
      </c>
      <c r="K134" s="2">
        <v>1</v>
      </c>
      <c r="L134" s="2">
        <v>1</v>
      </c>
      <c r="M134" s="2">
        <v>0.99828178694157998</v>
      </c>
      <c r="N134" s="2"/>
    </row>
    <row r="135" spans="1:14">
      <c r="A135" s="2" t="s">
        <v>13</v>
      </c>
      <c r="B135" s="2" t="s">
        <v>267</v>
      </c>
      <c r="C135" s="2">
        <v>17</v>
      </c>
      <c r="D135" s="2">
        <v>1.7051153460381101</v>
      </c>
      <c r="E135" s="2">
        <v>9.4313243358654306E-2</v>
      </c>
      <c r="F135" s="2" t="s">
        <v>268</v>
      </c>
      <c r="G135" s="2">
        <v>741</v>
      </c>
      <c r="H135" s="2">
        <v>253</v>
      </c>
      <c r="I135" s="2">
        <v>16792</v>
      </c>
      <c r="J135" s="2">
        <v>1.52269393459324</v>
      </c>
      <c r="K135" s="2">
        <v>1</v>
      </c>
      <c r="L135" s="2">
        <v>1</v>
      </c>
      <c r="M135" s="2">
        <v>0.99828178694157998</v>
      </c>
      <c r="N135" s="2"/>
    </row>
    <row r="136" spans="1:14">
      <c r="A136" s="2" t="s">
        <v>13</v>
      </c>
      <c r="B136" s="2" t="s">
        <v>269</v>
      </c>
      <c r="C136" s="2">
        <v>3</v>
      </c>
      <c r="D136" s="2">
        <v>0.30090270812437298</v>
      </c>
      <c r="E136" s="2">
        <v>9.55678251104327E-2</v>
      </c>
      <c r="F136" s="2" t="s">
        <v>270</v>
      </c>
      <c r="G136" s="2">
        <v>741</v>
      </c>
      <c r="H136" s="2">
        <v>12</v>
      </c>
      <c r="I136" s="2">
        <v>16792</v>
      </c>
      <c r="J136" s="2">
        <v>5.6653171390013499</v>
      </c>
      <c r="K136" s="2">
        <v>1</v>
      </c>
      <c r="L136" s="2">
        <v>1</v>
      </c>
      <c r="M136" s="2">
        <v>0.99828178694157998</v>
      </c>
      <c r="N136" s="2"/>
    </row>
    <row r="137" spans="1:14">
      <c r="A137" s="2" t="s">
        <v>13</v>
      </c>
      <c r="B137" s="2" t="s">
        <v>271</v>
      </c>
      <c r="C137" s="2">
        <v>3</v>
      </c>
      <c r="D137" s="2">
        <v>0.30090270812437298</v>
      </c>
      <c r="E137" s="2">
        <v>9.55678251104327E-2</v>
      </c>
      <c r="F137" s="2" t="s">
        <v>272</v>
      </c>
      <c r="G137" s="2">
        <v>741</v>
      </c>
      <c r="H137" s="2">
        <v>12</v>
      </c>
      <c r="I137" s="2">
        <v>16792</v>
      </c>
      <c r="J137" s="2">
        <v>5.6653171390013499</v>
      </c>
      <c r="K137" s="2">
        <v>1</v>
      </c>
      <c r="L137" s="2">
        <v>1</v>
      </c>
      <c r="M137" s="2">
        <v>0.99828178694157998</v>
      </c>
      <c r="N137" s="2"/>
    </row>
    <row r="138" spans="1:14">
      <c r="A138" s="2" t="s">
        <v>13</v>
      </c>
      <c r="B138" s="2" t="s">
        <v>273</v>
      </c>
      <c r="C138" s="2">
        <v>3</v>
      </c>
      <c r="D138" s="2">
        <v>0.30090270812437298</v>
      </c>
      <c r="E138" s="2">
        <v>9.55678251104327E-2</v>
      </c>
      <c r="F138" s="2" t="s">
        <v>274</v>
      </c>
      <c r="G138" s="2">
        <v>741</v>
      </c>
      <c r="H138" s="2">
        <v>12</v>
      </c>
      <c r="I138" s="2">
        <v>16792</v>
      </c>
      <c r="J138" s="2">
        <v>5.6653171390013499</v>
      </c>
      <c r="K138" s="2">
        <v>1</v>
      </c>
      <c r="L138" s="2">
        <v>1</v>
      </c>
      <c r="M138" s="2">
        <v>0.99828178694157998</v>
      </c>
      <c r="N138" s="2"/>
    </row>
    <row r="139" spans="1:14">
      <c r="A139" s="2" t="s">
        <v>13</v>
      </c>
      <c r="B139" s="2" t="s">
        <v>275</v>
      </c>
      <c r="C139" s="2">
        <v>3</v>
      </c>
      <c r="D139" s="2">
        <v>0.30090270812437298</v>
      </c>
      <c r="E139" s="2">
        <v>9.55678251104327E-2</v>
      </c>
      <c r="F139" s="2" t="s">
        <v>276</v>
      </c>
      <c r="G139" s="2">
        <v>741</v>
      </c>
      <c r="H139" s="2">
        <v>12</v>
      </c>
      <c r="I139" s="2">
        <v>16792</v>
      </c>
      <c r="J139" s="2">
        <v>5.6653171390013499</v>
      </c>
      <c r="K139" s="2">
        <v>1</v>
      </c>
      <c r="L139" s="2">
        <v>1</v>
      </c>
      <c r="M139" s="2">
        <v>0.99828178694157998</v>
      </c>
      <c r="N139" s="2"/>
    </row>
    <row r="140" spans="1:14">
      <c r="A140" s="2" t="s">
        <v>13</v>
      </c>
      <c r="B140" s="2" t="s">
        <v>277</v>
      </c>
      <c r="C140" s="2">
        <v>3</v>
      </c>
      <c r="D140" s="2">
        <v>0.30090270812437298</v>
      </c>
      <c r="E140" s="2">
        <v>9.55678251104327E-2</v>
      </c>
      <c r="F140" s="2" t="s">
        <v>278</v>
      </c>
      <c r="G140" s="2">
        <v>741</v>
      </c>
      <c r="H140" s="2">
        <v>12</v>
      </c>
      <c r="I140" s="2">
        <v>16792</v>
      </c>
      <c r="J140" s="2">
        <v>5.6653171390013499</v>
      </c>
      <c r="K140" s="2">
        <v>1</v>
      </c>
      <c r="L140" s="2">
        <v>1</v>
      </c>
      <c r="M140" s="2">
        <v>0.99828178694157998</v>
      </c>
      <c r="N140" s="2"/>
    </row>
    <row r="141" spans="1:14">
      <c r="A141" s="2" t="s">
        <v>13</v>
      </c>
      <c r="B141" s="2" t="s">
        <v>279</v>
      </c>
      <c r="C141" s="2">
        <v>3</v>
      </c>
      <c r="D141" s="2">
        <v>0.30090270812437298</v>
      </c>
      <c r="E141" s="2">
        <v>9.55678251104327E-2</v>
      </c>
      <c r="F141" s="2" t="s">
        <v>280</v>
      </c>
      <c r="G141" s="2">
        <v>741</v>
      </c>
      <c r="H141" s="2">
        <v>12</v>
      </c>
      <c r="I141" s="2">
        <v>16792</v>
      </c>
      <c r="J141" s="2">
        <v>5.6653171390013499</v>
      </c>
      <c r="K141" s="2">
        <v>1</v>
      </c>
      <c r="L141" s="2">
        <v>1</v>
      </c>
      <c r="M141" s="2">
        <v>0.99828178694157998</v>
      </c>
      <c r="N141" s="2"/>
    </row>
    <row r="142" spans="1:14">
      <c r="A142" s="2" t="s">
        <v>13</v>
      </c>
      <c r="B142" s="2" t="s">
        <v>281</v>
      </c>
      <c r="C142" s="2">
        <v>3</v>
      </c>
      <c r="D142" s="2">
        <v>0.30090270812437298</v>
      </c>
      <c r="E142" s="2">
        <v>9.55678251104327E-2</v>
      </c>
      <c r="F142" s="2" t="s">
        <v>282</v>
      </c>
      <c r="G142" s="2">
        <v>741</v>
      </c>
      <c r="H142" s="2">
        <v>12</v>
      </c>
      <c r="I142" s="2">
        <v>16792</v>
      </c>
      <c r="J142" s="2">
        <v>5.6653171390013499</v>
      </c>
      <c r="K142" s="2">
        <v>1</v>
      </c>
      <c r="L142" s="2">
        <v>1</v>
      </c>
      <c r="M142" s="2">
        <v>0.99828178694157998</v>
      </c>
      <c r="N142" s="2"/>
    </row>
    <row r="143" spans="1:14">
      <c r="A143" s="2" t="s">
        <v>13</v>
      </c>
      <c r="B143" s="2" t="s">
        <v>283</v>
      </c>
      <c r="C143" s="2">
        <v>3</v>
      </c>
      <c r="D143" s="2">
        <v>0.30090270812437298</v>
      </c>
      <c r="E143" s="2">
        <v>9.55678251104327E-2</v>
      </c>
      <c r="F143" s="2" t="s">
        <v>284</v>
      </c>
      <c r="G143" s="2">
        <v>741</v>
      </c>
      <c r="H143" s="2">
        <v>12</v>
      </c>
      <c r="I143" s="2">
        <v>16792</v>
      </c>
      <c r="J143" s="2">
        <v>5.6653171390013499</v>
      </c>
      <c r="K143" s="2">
        <v>1</v>
      </c>
      <c r="L143" s="2">
        <v>1</v>
      </c>
      <c r="M143" s="2">
        <v>0.99828178694157998</v>
      </c>
      <c r="N143" s="2"/>
    </row>
    <row r="144" spans="1:14">
      <c r="A144" s="2" t="s">
        <v>13</v>
      </c>
      <c r="B144" s="2" t="s">
        <v>285</v>
      </c>
      <c r="C144" s="2">
        <v>4</v>
      </c>
      <c r="D144" s="2">
        <v>0.401203610832497</v>
      </c>
      <c r="E144" s="2">
        <v>9.5620602222967394E-2</v>
      </c>
      <c r="F144" s="2" t="s">
        <v>286</v>
      </c>
      <c r="G144" s="2">
        <v>741</v>
      </c>
      <c r="H144" s="2">
        <v>25</v>
      </c>
      <c r="I144" s="2">
        <v>16792</v>
      </c>
      <c r="J144" s="2">
        <v>3.6258029689608602</v>
      </c>
      <c r="K144" s="2">
        <v>1</v>
      </c>
      <c r="L144" s="2">
        <v>1</v>
      </c>
      <c r="M144" s="2">
        <v>0.99828178694157998</v>
      </c>
      <c r="N144" s="2"/>
    </row>
  </sheetData>
  <phoneticPr fontId="1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9"/>
  <sheetViews>
    <sheetView workbookViewId="0">
      <selection activeCell="B16" sqref="B16"/>
    </sheetView>
  </sheetViews>
  <sheetFormatPr baseColWidth="10" defaultRowHeight="16"/>
  <cols>
    <col min="1" max="1" width="31.33203125" customWidth="1"/>
    <col min="2" max="2" width="89.5" customWidth="1"/>
    <col min="3" max="3" width="35.6640625" customWidth="1"/>
  </cols>
  <sheetData>
    <row r="1" spans="1:14">
      <c r="A1" s="4" t="s">
        <v>212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/>
    </row>
    <row r="3" spans="1:14">
      <c r="A3" s="2" t="s">
        <v>13</v>
      </c>
      <c r="B3" s="2" t="s">
        <v>334</v>
      </c>
      <c r="C3" s="2">
        <v>16</v>
      </c>
      <c r="D3" s="2">
        <v>5.9925093632958797</v>
      </c>
      <c r="E3" s="3">
        <v>1.3026726171889801E-10</v>
      </c>
      <c r="F3" s="2" t="s">
        <v>287</v>
      </c>
      <c r="G3" s="2">
        <v>179</v>
      </c>
      <c r="H3" s="2">
        <v>158</v>
      </c>
      <c r="I3" s="2">
        <v>16792</v>
      </c>
      <c r="J3" s="2">
        <v>9.4997524927515702</v>
      </c>
      <c r="K3" s="3">
        <v>1.21278794451562E-7</v>
      </c>
      <c r="L3" s="3">
        <v>1.2127882066029399E-7</v>
      </c>
      <c r="M3" s="3">
        <v>1.2127882066029399E-7</v>
      </c>
      <c r="N3" s="2">
        <f>-LOG10(E3)</f>
        <v>9.8851647158399416</v>
      </c>
    </row>
    <row r="4" spans="1:14">
      <c r="A4" s="2" t="s">
        <v>13</v>
      </c>
      <c r="B4" s="2" t="s">
        <v>333</v>
      </c>
      <c r="C4" s="2">
        <v>7</v>
      </c>
      <c r="D4" s="2">
        <v>2.6217228464419402</v>
      </c>
      <c r="E4" s="3">
        <v>4.0475141542639799E-7</v>
      </c>
      <c r="F4" s="2" t="s">
        <v>288</v>
      </c>
      <c r="G4" s="2">
        <v>179</v>
      </c>
      <c r="H4" s="2">
        <v>28</v>
      </c>
      <c r="I4" s="2">
        <v>16792</v>
      </c>
      <c r="J4" s="2">
        <v>23.452513966480399</v>
      </c>
      <c r="K4" s="3">
        <v>3.7675265487002702E-4</v>
      </c>
      <c r="L4" s="3">
        <v>1.8841178388098799E-4</v>
      </c>
      <c r="M4" s="3">
        <v>1.8841178388098799E-4</v>
      </c>
      <c r="N4" s="2">
        <f t="shared" ref="N4:N29" si="0">-LOG10(E4)</f>
        <v>6.3928116238326504</v>
      </c>
    </row>
    <row r="5" spans="1:14">
      <c r="A5" s="2" t="s">
        <v>13</v>
      </c>
      <c r="B5" s="2" t="s">
        <v>332</v>
      </c>
      <c r="C5" s="2">
        <v>7</v>
      </c>
      <c r="D5" s="2">
        <v>2.6217228464419402</v>
      </c>
      <c r="E5" s="3">
        <v>4.4656285660153098E-5</v>
      </c>
      <c r="F5" s="2" t="s">
        <v>288</v>
      </c>
      <c r="G5" s="2">
        <v>179</v>
      </c>
      <c r="H5" s="2">
        <v>61</v>
      </c>
      <c r="I5" s="2">
        <v>16792</v>
      </c>
      <c r="J5" s="2">
        <v>10.7650883780565</v>
      </c>
      <c r="K5" s="2">
        <v>4.0723505547000299E-2</v>
      </c>
      <c r="L5" s="2">
        <v>1.3858333983200801E-2</v>
      </c>
      <c r="M5" s="2">
        <v>1.3858333983200801E-2</v>
      </c>
      <c r="N5" s="2">
        <f t="shared" si="0"/>
        <v>4.3501174027241429</v>
      </c>
    </row>
    <row r="6" spans="1:14">
      <c r="A6" s="2" t="s">
        <v>13</v>
      </c>
      <c r="B6" s="2" t="s">
        <v>289</v>
      </c>
      <c r="C6" s="2">
        <v>3</v>
      </c>
      <c r="D6" s="2">
        <v>1.1235955056179701</v>
      </c>
      <c r="E6" s="2">
        <v>1.0941706408986399E-3</v>
      </c>
      <c r="F6" s="2" t="s">
        <v>290</v>
      </c>
      <c r="G6" s="2">
        <v>179</v>
      </c>
      <c r="H6" s="2">
        <v>5</v>
      </c>
      <c r="I6" s="2">
        <v>16792</v>
      </c>
      <c r="J6" s="2">
        <v>56.286033519553001</v>
      </c>
      <c r="K6" s="2">
        <v>0.63912750211986802</v>
      </c>
      <c r="L6" s="2">
        <v>0.25466821666915901</v>
      </c>
      <c r="M6" s="2">
        <v>0.25466821666915901</v>
      </c>
      <c r="N6" s="2">
        <f t="shared" si="0"/>
        <v>2.9609149425166699</v>
      </c>
    </row>
    <row r="7" spans="1:14">
      <c r="A7" s="2" t="s">
        <v>13</v>
      </c>
      <c r="B7" s="2" t="s">
        <v>72</v>
      </c>
      <c r="C7" s="2">
        <v>13</v>
      </c>
      <c r="D7" s="2">
        <v>4.8689138576779003</v>
      </c>
      <c r="E7" s="2">
        <v>3.6607004855079401E-3</v>
      </c>
      <c r="F7" s="2" t="s">
        <v>291</v>
      </c>
      <c r="G7" s="2">
        <v>179</v>
      </c>
      <c r="H7" s="2">
        <v>459</v>
      </c>
      <c r="I7" s="2">
        <v>16792</v>
      </c>
      <c r="J7" s="2">
        <v>2.6569296868343799</v>
      </c>
      <c r="K7" s="2">
        <v>0.96710272517013496</v>
      </c>
      <c r="L7" s="2">
        <v>0.63953190999492804</v>
      </c>
      <c r="M7" s="2">
        <v>0.63953190999492804</v>
      </c>
      <c r="N7" s="2">
        <f t="shared" si="0"/>
        <v>2.4364358031622837</v>
      </c>
    </row>
    <row r="8" spans="1:14">
      <c r="A8" s="2" t="s">
        <v>13</v>
      </c>
      <c r="B8" s="2" t="s">
        <v>141</v>
      </c>
      <c r="C8" s="2">
        <v>9</v>
      </c>
      <c r="D8" s="2">
        <v>3.3707865168539302</v>
      </c>
      <c r="E8" s="2">
        <v>4.1215805155419699E-3</v>
      </c>
      <c r="F8" s="2" t="s">
        <v>292</v>
      </c>
      <c r="G8" s="2">
        <v>179</v>
      </c>
      <c r="H8" s="2">
        <v>240</v>
      </c>
      <c r="I8" s="2">
        <v>16792</v>
      </c>
      <c r="J8" s="2">
        <v>3.5178770949720599</v>
      </c>
      <c r="K8" s="2">
        <v>0.97861618394419303</v>
      </c>
      <c r="L8" s="2">
        <v>0.63953190999492804</v>
      </c>
      <c r="M8" s="2">
        <v>0.63953190999492804</v>
      </c>
      <c r="N8" s="2">
        <f t="shared" si="0"/>
        <v>2.3849362117455395</v>
      </c>
    </row>
    <row r="9" spans="1:14">
      <c r="A9" s="2" t="s">
        <v>13</v>
      </c>
      <c r="B9" s="2" t="s">
        <v>293</v>
      </c>
      <c r="C9" s="2">
        <v>6</v>
      </c>
      <c r="D9" s="2">
        <v>2.2471910112359499</v>
      </c>
      <c r="E9" s="2">
        <v>9.3657781870079004E-3</v>
      </c>
      <c r="F9" s="2" t="s">
        <v>294</v>
      </c>
      <c r="G9" s="2">
        <v>179</v>
      </c>
      <c r="H9" s="2">
        <v>121</v>
      </c>
      <c r="I9" s="2">
        <v>16792</v>
      </c>
      <c r="J9" s="2">
        <v>4.6517383074010796</v>
      </c>
      <c r="K9" s="2">
        <v>0.99984321402290399</v>
      </c>
      <c r="L9" s="2">
        <v>1</v>
      </c>
      <c r="M9" s="2">
        <v>1</v>
      </c>
      <c r="N9" s="2">
        <f t="shared" si="0"/>
        <v>2.0284561319798633</v>
      </c>
    </row>
    <row r="10" spans="1:14">
      <c r="A10" s="2" t="s">
        <v>13</v>
      </c>
      <c r="B10" s="2" t="s">
        <v>295</v>
      </c>
      <c r="C10" s="2">
        <v>3</v>
      </c>
      <c r="D10" s="2">
        <v>1.1235955056179701</v>
      </c>
      <c r="E10" s="2">
        <v>1.6974021704116601E-2</v>
      </c>
      <c r="F10" s="2" t="s">
        <v>296</v>
      </c>
      <c r="G10" s="2">
        <v>179</v>
      </c>
      <c r="H10" s="2">
        <v>19</v>
      </c>
      <c r="I10" s="2">
        <v>16792</v>
      </c>
      <c r="J10" s="2">
        <v>14.812114084092901</v>
      </c>
      <c r="K10" s="2">
        <v>0.99999988032308895</v>
      </c>
      <c r="L10" s="2">
        <v>1</v>
      </c>
      <c r="M10" s="2">
        <v>1</v>
      </c>
      <c r="N10" s="2">
        <f t="shared" si="0"/>
        <v>1.7702152468411112</v>
      </c>
    </row>
    <row r="11" spans="1:14">
      <c r="A11" s="2" t="s">
        <v>13</v>
      </c>
      <c r="B11" s="2" t="s">
        <v>297</v>
      </c>
      <c r="C11" s="2">
        <v>2</v>
      </c>
      <c r="D11" s="2">
        <v>0.74906367041198496</v>
      </c>
      <c r="E11" s="2">
        <v>3.1466804538549303E-2</v>
      </c>
      <c r="F11" s="2" t="s">
        <v>298</v>
      </c>
      <c r="G11" s="2">
        <v>179</v>
      </c>
      <c r="H11" s="2">
        <v>3</v>
      </c>
      <c r="I11" s="2">
        <v>16792</v>
      </c>
      <c r="J11" s="2">
        <v>62.540037243947801</v>
      </c>
      <c r="K11" s="2">
        <v>0.99999999999988098</v>
      </c>
      <c r="L11" s="2">
        <v>1</v>
      </c>
      <c r="M11" s="2">
        <v>1</v>
      </c>
      <c r="N11" s="2">
        <f t="shared" si="0"/>
        <v>1.5021473575550681</v>
      </c>
    </row>
    <row r="12" spans="1:14">
      <c r="A12" s="2" t="s">
        <v>13</v>
      </c>
      <c r="B12" s="2" t="s">
        <v>299</v>
      </c>
      <c r="C12" s="2">
        <v>2</v>
      </c>
      <c r="D12" s="2">
        <v>0.74906367041198496</v>
      </c>
      <c r="E12" s="2">
        <v>3.1466804538549303E-2</v>
      </c>
      <c r="F12" s="2" t="s">
        <v>300</v>
      </c>
      <c r="G12" s="2">
        <v>179</v>
      </c>
      <c r="H12" s="2">
        <v>3</v>
      </c>
      <c r="I12" s="2">
        <v>16792</v>
      </c>
      <c r="J12" s="2">
        <v>62.540037243947801</v>
      </c>
      <c r="K12" s="2">
        <v>0.99999999999988098</v>
      </c>
      <c r="L12" s="2">
        <v>1</v>
      </c>
      <c r="M12" s="2">
        <v>1</v>
      </c>
      <c r="N12" s="2">
        <f t="shared" si="0"/>
        <v>1.5021473575550681</v>
      </c>
    </row>
    <row r="13" spans="1:14">
      <c r="A13" s="2" t="s">
        <v>13</v>
      </c>
      <c r="B13" s="2" t="s">
        <v>335</v>
      </c>
      <c r="C13" s="2">
        <v>2</v>
      </c>
      <c r="D13" s="2">
        <v>0.74906367041198496</v>
      </c>
      <c r="E13" s="2">
        <v>3.1466804538549303E-2</v>
      </c>
      <c r="F13" s="2" t="s">
        <v>301</v>
      </c>
      <c r="G13" s="2">
        <v>179</v>
      </c>
      <c r="H13" s="2">
        <v>3</v>
      </c>
      <c r="I13" s="2">
        <v>16792</v>
      </c>
      <c r="J13" s="2">
        <v>62.540037243947801</v>
      </c>
      <c r="K13" s="2">
        <v>0.99999999999988098</v>
      </c>
      <c r="L13" s="2">
        <v>1</v>
      </c>
      <c r="M13" s="2">
        <v>1</v>
      </c>
      <c r="N13" s="2">
        <f t="shared" si="0"/>
        <v>1.5021473575550681</v>
      </c>
    </row>
    <row r="14" spans="1:14">
      <c r="A14" s="2" t="s">
        <v>13</v>
      </c>
      <c r="B14" s="2" t="s">
        <v>302</v>
      </c>
      <c r="C14" s="2">
        <v>8</v>
      </c>
      <c r="D14" s="2">
        <v>2.9962546816479398</v>
      </c>
      <c r="E14" s="2">
        <v>3.3526129674520698E-2</v>
      </c>
      <c r="F14" s="2" t="s">
        <v>303</v>
      </c>
      <c r="G14" s="2">
        <v>179</v>
      </c>
      <c r="H14" s="2">
        <v>287</v>
      </c>
      <c r="I14" s="2">
        <v>16792</v>
      </c>
      <c r="J14" s="2">
        <v>2.6149144492243002</v>
      </c>
      <c r="K14" s="2">
        <v>0.99999999999998301</v>
      </c>
      <c r="L14" s="2">
        <v>1</v>
      </c>
      <c r="M14" s="2">
        <v>1</v>
      </c>
      <c r="N14" s="2">
        <f t="shared" si="0"/>
        <v>1.474616579527223</v>
      </c>
    </row>
    <row r="15" spans="1:14">
      <c r="A15" s="2" t="s">
        <v>13</v>
      </c>
      <c r="B15" s="2" t="s">
        <v>304</v>
      </c>
      <c r="C15" s="2">
        <v>5</v>
      </c>
      <c r="D15" s="2">
        <v>1.87265917602996</v>
      </c>
      <c r="E15" s="2">
        <v>3.40573794666158E-2</v>
      </c>
      <c r="F15" s="2" t="s">
        <v>305</v>
      </c>
      <c r="G15" s="2">
        <v>179</v>
      </c>
      <c r="H15" s="2">
        <v>115</v>
      </c>
      <c r="I15" s="2">
        <v>16792</v>
      </c>
      <c r="J15" s="2">
        <v>4.0786980811270297</v>
      </c>
      <c r="K15" s="2">
        <v>0.99999999999999001</v>
      </c>
      <c r="L15" s="2">
        <v>1</v>
      </c>
      <c r="M15" s="2">
        <v>1</v>
      </c>
      <c r="N15" s="2">
        <f t="shared" si="0"/>
        <v>1.4677887717278508</v>
      </c>
    </row>
    <row r="16" spans="1:14">
      <c r="A16" s="2" t="s">
        <v>13</v>
      </c>
      <c r="B16" s="2" t="s">
        <v>306</v>
      </c>
      <c r="C16" s="2">
        <v>3</v>
      </c>
      <c r="D16" s="2">
        <v>1.1235955056179701</v>
      </c>
      <c r="E16" s="2">
        <v>3.5266336881719901E-2</v>
      </c>
      <c r="F16" s="2" t="s">
        <v>307</v>
      </c>
      <c r="G16" s="2">
        <v>179</v>
      </c>
      <c r="H16" s="2">
        <v>28</v>
      </c>
      <c r="I16" s="2">
        <v>16792</v>
      </c>
      <c r="J16" s="2">
        <v>10.051077414205899</v>
      </c>
      <c r="K16" s="2">
        <v>0.999999999999997</v>
      </c>
      <c r="L16" s="2">
        <v>1</v>
      </c>
      <c r="M16" s="2">
        <v>1</v>
      </c>
      <c r="N16" s="2">
        <f t="shared" si="0"/>
        <v>1.4526396482053421</v>
      </c>
    </row>
    <row r="17" spans="1:14">
      <c r="A17" s="2" t="s">
        <v>13</v>
      </c>
      <c r="B17" s="2" t="s">
        <v>308</v>
      </c>
      <c r="C17" s="2">
        <v>2</v>
      </c>
      <c r="D17" s="2">
        <v>0.74906367041198496</v>
      </c>
      <c r="E17" s="2">
        <v>4.1735367812713198E-2</v>
      </c>
      <c r="F17" s="2" t="s">
        <v>300</v>
      </c>
      <c r="G17" s="2">
        <v>179</v>
      </c>
      <c r="H17" s="2">
        <v>4</v>
      </c>
      <c r="I17" s="2">
        <v>16792</v>
      </c>
      <c r="J17" s="2">
        <v>46.905027932960898</v>
      </c>
      <c r="K17" s="2">
        <v>1</v>
      </c>
      <c r="L17" s="2">
        <v>1</v>
      </c>
      <c r="M17" s="2">
        <v>1</v>
      </c>
      <c r="N17" s="2">
        <f t="shared" si="0"/>
        <v>1.3794957547198772</v>
      </c>
    </row>
    <row r="18" spans="1:14">
      <c r="A18" s="2" t="s">
        <v>13</v>
      </c>
      <c r="B18" s="2" t="s">
        <v>309</v>
      </c>
      <c r="C18" s="2">
        <v>2</v>
      </c>
      <c r="D18" s="2">
        <v>0.74906367041198496</v>
      </c>
      <c r="E18" s="2">
        <v>5.1895667106341997E-2</v>
      </c>
      <c r="F18" s="2" t="s">
        <v>310</v>
      </c>
      <c r="G18" s="2">
        <v>179</v>
      </c>
      <c r="H18" s="2">
        <v>5</v>
      </c>
      <c r="I18" s="2">
        <v>16792</v>
      </c>
      <c r="J18" s="2">
        <v>37.524022346368703</v>
      </c>
      <c r="K18" s="2">
        <v>1</v>
      </c>
      <c r="L18" s="2">
        <v>1</v>
      </c>
      <c r="M18" s="2">
        <v>1</v>
      </c>
      <c r="N18" s="2">
        <f t="shared" si="0"/>
        <v>1.2848689009253407</v>
      </c>
    </row>
    <row r="19" spans="1:14">
      <c r="A19" s="2" t="s">
        <v>13</v>
      </c>
      <c r="B19" s="2" t="s">
        <v>311</v>
      </c>
      <c r="C19" s="2">
        <v>3</v>
      </c>
      <c r="D19" s="2">
        <v>1.1235955056179701</v>
      </c>
      <c r="E19" s="2">
        <v>5.2917133473166497E-2</v>
      </c>
      <c r="F19" s="2" t="s">
        <v>312</v>
      </c>
      <c r="G19" s="2">
        <v>179</v>
      </c>
      <c r="H19" s="2">
        <v>35</v>
      </c>
      <c r="I19" s="2">
        <v>16792</v>
      </c>
      <c r="J19" s="2">
        <v>8.04086193136472</v>
      </c>
      <c r="K19" s="2">
        <v>1</v>
      </c>
      <c r="L19" s="2">
        <v>1</v>
      </c>
      <c r="M19" s="2">
        <v>1</v>
      </c>
      <c r="N19" s="2">
        <f t="shared" si="0"/>
        <v>1.2764036896263364</v>
      </c>
    </row>
    <row r="20" spans="1:14">
      <c r="A20" s="2" t="s">
        <v>13</v>
      </c>
      <c r="B20" s="2" t="s">
        <v>313</v>
      </c>
      <c r="C20" s="2">
        <v>7</v>
      </c>
      <c r="D20" s="2">
        <v>2.6217228464419402</v>
      </c>
      <c r="E20" s="2">
        <v>6.0549048831962299E-2</v>
      </c>
      <c r="F20" s="2" t="s">
        <v>314</v>
      </c>
      <c r="G20" s="2">
        <v>179</v>
      </c>
      <c r="H20" s="2">
        <v>262</v>
      </c>
      <c r="I20" s="2">
        <v>16792</v>
      </c>
      <c r="J20" s="2">
        <v>2.5063755384024899</v>
      </c>
      <c r="K20" s="2">
        <v>1</v>
      </c>
      <c r="L20" s="2">
        <v>1</v>
      </c>
      <c r="M20" s="2">
        <v>1</v>
      </c>
      <c r="N20" s="2">
        <f t="shared" si="0"/>
        <v>1.2178926748210894</v>
      </c>
    </row>
    <row r="21" spans="1:14">
      <c r="A21" s="2" t="s">
        <v>13</v>
      </c>
      <c r="B21" s="2" t="s">
        <v>315</v>
      </c>
      <c r="C21" s="2">
        <v>2</v>
      </c>
      <c r="D21" s="2">
        <v>0.74906367041198496</v>
      </c>
      <c r="E21" s="2">
        <v>6.1948837488815897E-2</v>
      </c>
      <c r="F21" s="2" t="s">
        <v>316</v>
      </c>
      <c r="G21" s="2">
        <v>179</v>
      </c>
      <c r="H21" s="2">
        <v>6</v>
      </c>
      <c r="I21" s="2">
        <v>16792</v>
      </c>
      <c r="J21" s="2">
        <v>31.2700186219739</v>
      </c>
      <c r="K21" s="2">
        <v>1</v>
      </c>
      <c r="L21" s="2">
        <v>1</v>
      </c>
      <c r="M21" s="2">
        <v>1</v>
      </c>
      <c r="N21" s="2">
        <f t="shared" si="0"/>
        <v>1.2079668390365781</v>
      </c>
    </row>
    <row r="22" spans="1:14">
      <c r="A22" s="2" t="s">
        <v>13</v>
      </c>
      <c r="B22" s="2" t="s">
        <v>317</v>
      </c>
      <c r="C22" s="2">
        <v>2</v>
      </c>
      <c r="D22" s="2">
        <v>0.74906367041198496</v>
      </c>
      <c r="E22" s="2">
        <v>6.1948837488815897E-2</v>
      </c>
      <c r="F22" s="2" t="s">
        <v>300</v>
      </c>
      <c r="G22" s="2">
        <v>179</v>
      </c>
      <c r="H22" s="2">
        <v>6</v>
      </c>
      <c r="I22" s="2">
        <v>16792</v>
      </c>
      <c r="J22" s="2">
        <v>31.2700186219739</v>
      </c>
      <c r="K22" s="2">
        <v>1</v>
      </c>
      <c r="L22" s="2">
        <v>1</v>
      </c>
      <c r="M22" s="2">
        <v>1</v>
      </c>
      <c r="N22" s="2">
        <f t="shared" si="0"/>
        <v>1.2079668390365781</v>
      </c>
    </row>
    <row r="23" spans="1:14">
      <c r="A23" s="2" t="s">
        <v>13</v>
      </c>
      <c r="B23" s="2" t="s">
        <v>318</v>
      </c>
      <c r="C23" s="2">
        <v>19</v>
      </c>
      <c r="D23" s="2">
        <v>7.1161048689138502</v>
      </c>
      <c r="E23" s="2">
        <v>6.7228173455026602E-2</v>
      </c>
      <c r="F23" s="2" t="s">
        <v>319</v>
      </c>
      <c r="G23" s="2">
        <v>179</v>
      </c>
      <c r="H23" s="2">
        <v>1161</v>
      </c>
      <c r="I23" s="2">
        <v>16792</v>
      </c>
      <c r="J23" s="2">
        <v>1.53522055250001</v>
      </c>
      <c r="K23" s="2">
        <v>1</v>
      </c>
      <c r="L23" s="2">
        <v>1</v>
      </c>
      <c r="M23" s="2">
        <v>1</v>
      </c>
      <c r="N23" s="2">
        <f t="shared" si="0"/>
        <v>1.172448688078594</v>
      </c>
    </row>
    <row r="24" spans="1:14">
      <c r="A24" s="2" t="s">
        <v>13</v>
      </c>
      <c r="B24" s="2" t="s">
        <v>320</v>
      </c>
      <c r="C24" s="2">
        <v>2</v>
      </c>
      <c r="D24" s="2">
        <v>0.74906367041198496</v>
      </c>
      <c r="E24" s="2">
        <v>7.1896002206676801E-2</v>
      </c>
      <c r="F24" s="2" t="s">
        <v>321</v>
      </c>
      <c r="G24" s="2">
        <v>179</v>
      </c>
      <c r="H24" s="2">
        <v>7</v>
      </c>
      <c r="I24" s="2">
        <v>16792</v>
      </c>
      <c r="J24" s="2">
        <v>26.802873104549001</v>
      </c>
      <c r="K24" s="2">
        <v>1</v>
      </c>
      <c r="L24" s="2">
        <v>1</v>
      </c>
      <c r="M24" s="2">
        <v>1</v>
      </c>
      <c r="N24" s="2">
        <f t="shared" si="0"/>
        <v>1.1432952579877793</v>
      </c>
    </row>
    <row r="25" spans="1:14">
      <c r="A25" s="2" t="s">
        <v>13</v>
      </c>
      <c r="B25" s="2" t="s">
        <v>322</v>
      </c>
      <c r="C25" s="2">
        <v>3</v>
      </c>
      <c r="D25" s="2">
        <v>1.1235955056179701</v>
      </c>
      <c r="E25" s="2">
        <v>8.5431351427976102E-2</v>
      </c>
      <c r="F25" s="2" t="s">
        <v>323</v>
      </c>
      <c r="G25" s="2">
        <v>179</v>
      </c>
      <c r="H25" s="2">
        <v>46</v>
      </c>
      <c r="I25" s="2">
        <v>16792</v>
      </c>
      <c r="J25" s="2">
        <v>6.1180471216905499</v>
      </c>
      <c r="K25" s="2">
        <v>1</v>
      </c>
      <c r="L25" s="2">
        <v>1</v>
      </c>
      <c r="M25" s="2">
        <v>1</v>
      </c>
      <c r="N25" s="2">
        <f t="shared" si="0"/>
        <v>1.068382723532034</v>
      </c>
    </row>
    <row r="26" spans="1:14">
      <c r="A26" s="2" t="s">
        <v>13</v>
      </c>
      <c r="B26" s="2" t="s">
        <v>324</v>
      </c>
      <c r="C26" s="2">
        <v>3</v>
      </c>
      <c r="D26" s="2">
        <v>1.1235955056179701</v>
      </c>
      <c r="E26" s="2">
        <v>8.8628466783478396E-2</v>
      </c>
      <c r="F26" s="2" t="s">
        <v>325</v>
      </c>
      <c r="G26" s="2">
        <v>179</v>
      </c>
      <c r="H26" s="2">
        <v>47</v>
      </c>
      <c r="I26" s="2">
        <v>16792</v>
      </c>
      <c r="J26" s="2">
        <v>5.9878759063354297</v>
      </c>
      <c r="K26" s="2">
        <v>1</v>
      </c>
      <c r="L26" s="2">
        <v>1</v>
      </c>
      <c r="M26" s="2">
        <v>1</v>
      </c>
      <c r="N26" s="2">
        <f t="shared" si="0"/>
        <v>1.0524267636510471</v>
      </c>
    </row>
    <row r="27" spans="1:14">
      <c r="A27" s="2" t="s">
        <v>13</v>
      </c>
      <c r="B27" s="2" t="s">
        <v>326</v>
      </c>
      <c r="C27" s="2">
        <v>2</v>
      </c>
      <c r="D27" s="2">
        <v>0.74906367041198496</v>
      </c>
      <c r="E27" s="2">
        <v>9.1476749154939599E-2</v>
      </c>
      <c r="F27" s="2" t="s">
        <v>327</v>
      </c>
      <c r="G27" s="2">
        <v>179</v>
      </c>
      <c r="H27" s="2">
        <v>9</v>
      </c>
      <c r="I27" s="2">
        <v>16792</v>
      </c>
      <c r="J27" s="2">
        <v>20.846679081315902</v>
      </c>
      <c r="K27" s="2">
        <v>1</v>
      </c>
      <c r="L27" s="2">
        <v>1</v>
      </c>
      <c r="M27" s="2">
        <v>1</v>
      </c>
      <c r="N27" s="2">
        <f t="shared" si="0"/>
        <v>1.0386892774841483</v>
      </c>
    </row>
    <row r="28" spans="1:14">
      <c r="A28" s="2" t="s">
        <v>13</v>
      </c>
      <c r="B28" s="2" t="s">
        <v>328</v>
      </c>
      <c r="C28" s="2">
        <v>2</v>
      </c>
      <c r="D28" s="2">
        <v>0.74906367041198496</v>
      </c>
      <c r="E28" s="2">
        <v>9.1476749154939599E-2</v>
      </c>
      <c r="F28" s="2" t="s">
        <v>329</v>
      </c>
      <c r="G28" s="2">
        <v>179</v>
      </c>
      <c r="H28" s="2">
        <v>9</v>
      </c>
      <c r="I28" s="2">
        <v>16792</v>
      </c>
      <c r="J28" s="2">
        <v>20.846679081315902</v>
      </c>
      <c r="K28" s="2">
        <v>1</v>
      </c>
      <c r="L28" s="2">
        <v>1</v>
      </c>
      <c r="M28" s="2">
        <v>1</v>
      </c>
      <c r="N28" s="2">
        <f t="shared" si="0"/>
        <v>1.0386892774841483</v>
      </c>
    </row>
    <row r="29" spans="1:14">
      <c r="A29" s="2" t="s">
        <v>13</v>
      </c>
      <c r="B29" s="2" t="s">
        <v>330</v>
      </c>
      <c r="C29" s="2">
        <v>2</v>
      </c>
      <c r="D29" s="2">
        <v>0.74906367041198496</v>
      </c>
      <c r="E29" s="2">
        <v>9.1476749154939599E-2</v>
      </c>
      <c r="F29" s="2" t="s">
        <v>331</v>
      </c>
      <c r="G29" s="2">
        <v>179</v>
      </c>
      <c r="H29" s="2">
        <v>9</v>
      </c>
      <c r="I29" s="2">
        <v>16792</v>
      </c>
      <c r="J29" s="2">
        <v>20.846679081315902</v>
      </c>
      <c r="K29" s="2">
        <v>1</v>
      </c>
      <c r="L29" s="2">
        <v>1</v>
      </c>
      <c r="M29" s="2">
        <v>1</v>
      </c>
      <c r="N29" s="2">
        <f t="shared" si="0"/>
        <v>1.0386892774841483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288E0-A6BA-E44B-8BED-34DD20B8A11D}">
  <dimension ref="A1:M192"/>
  <sheetViews>
    <sheetView tabSelected="1" workbookViewId="0">
      <selection activeCell="B13" sqref="B13"/>
    </sheetView>
  </sheetViews>
  <sheetFormatPr baseColWidth="10" defaultRowHeight="16"/>
  <cols>
    <col min="2" max="2" width="65" customWidth="1"/>
  </cols>
  <sheetData>
    <row r="1" spans="1:13" s="1" customFormat="1">
      <c r="A1" s="4" t="s">
        <v>213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</row>
    <row r="3" spans="1:13">
      <c r="A3" s="2" t="s">
        <v>13</v>
      </c>
      <c r="B3" s="2" t="s">
        <v>344</v>
      </c>
      <c r="C3" s="2">
        <v>10</v>
      </c>
      <c r="D3" s="2">
        <v>1.3550135501355001</v>
      </c>
      <c r="E3" s="3">
        <v>2.04203794733905E-5</v>
      </c>
      <c r="F3" s="2" t="s">
        <v>397</v>
      </c>
      <c r="G3" s="2">
        <v>572</v>
      </c>
      <c r="H3" s="2">
        <v>46</v>
      </c>
      <c r="I3" s="2">
        <v>16792</v>
      </c>
      <c r="J3" s="2">
        <v>6.3818789905746396</v>
      </c>
      <c r="K3" s="2">
        <v>5.19991096569958E-2</v>
      </c>
      <c r="L3" s="2">
        <v>4.3606689701774302E-2</v>
      </c>
      <c r="M3" s="2">
        <v>4.3556662906705401E-2</v>
      </c>
    </row>
    <row r="4" spans="1:13">
      <c r="A4" s="2" t="s">
        <v>13</v>
      </c>
      <c r="B4" s="2" t="s">
        <v>56</v>
      </c>
      <c r="C4" s="2">
        <v>10</v>
      </c>
      <c r="D4" s="2">
        <v>1.3550135501355001</v>
      </c>
      <c r="E4" s="3">
        <v>4.1145392663861997E-5</v>
      </c>
      <c r="F4" s="2" t="s">
        <v>398</v>
      </c>
      <c r="G4" s="2">
        <v>572</v>
      </c>
      <c r="H4" s="2">
        <v>50</v>
      </c>
      <c r="I4" s="2">
        <v>16792</v>
      </c>
      <c r="J4" s="2">
        <v>5.8713286713286701</v>
      </c>
      <c r="K4" s="2">
        <v>0.102010959771863</v>
      </c>
      <c r="L4" s="2">
        <v>4.3606689701774302E-2</v>
      </c>
      <c r="M4" s="2">
        <v>4.3556662906705401E-2</v>
      </c>
    </row>
    <row r="5" spans="1:13">
      <c r="A5" s="2" t="s">
        <v>13</v>
      </c>
      <c r="B5" s="2" t="s">
        <v>115</v>
      </c>
      <c r="C5" s="2">
        <v>9</v>
      </c>
      <c r="D5" s="2">
        <v>1.2195121951219501</v>
      </c>
      <c r="E5" s="3">
        <v>5.0026795068957203E-5</v>
      </c>
      <c r="F5" s="2" t="s">
        <v>399</v>
      </c>
      <c r="G5" s="2">
        <v>572</v>
      </c>
      <c r="H5" s="2">
        <v>40</v>
      </c>
      <c r="I5" s="2">
        <v>16792</v>
      </c>
      <c r="J5" s="2">
        <v>6.6052447552447502</v>
      </c>
      <c r="K5" s="2">
        <v>0.122627243916373</v>
      </c>
      <c r="L5" s="2">
        <v>4.3606689701774302E-2</v>
      </c>
      <c r="M5" s="2">
        <v>4.3556662906705401E-2</v>
      </c>
    </row>
    <row r="6" spans="1:13">
      <c r="A6" s="2" t="s">
        <v>13</v>
      </c>
      <c r="B6" s="2" t="s">
        <v>16</v>
      </c>
      <c r="C6" s="2">
        <v>9</v>
      </c>
      <c r="D6" s="2">
        <v>1.2195121951219501</v>
      </c>
      <c r="E6" s="3">
        <v>1.2075422555411001E-4</v>
      </c>
      <c r="F6" s="2" t="s">
        <v>400</v>
      </c>
      <c r="G6" s="2">
        <v>572</v>
      </c>
      <c r="H6" s="2">
        <v>45</v>
      </c>
      <c r="I6" s="2">
        <v>16792</v>
      </c>
      <c r="J6" s="2">
        <v>5.8713286713286701</v>
      </c>
      <c r="K6" s="2">
        <v>0.270788427942532</v>
      </c>
      <c r="L6" s="2">
        <v>7.1669446421054397E-2</v>
      </c>
      <c r="M6" s="2">
        <v>7.1587225258812198E-2</v>
      </c>
    </row>
    <row r="7" spans="1:13">
      <c r="A7" s="2" t="s">
        <v>13</v>
      </c>
      <c r="B7" s="2" t="s">
        <v>343</v>
      </c>
      <c r="C7" s="2">
        <v>33</v>
      </c>
      <c r="D7" s="2">
        <v>4.4715447154471502</v>
      </c>
      <c r="E7" s="3">
        <v>1.3703527040354499E-4</v>
      </c>
      <c r="F7" s="2" t="s">
        <v>401</v>
      </c>
      <c r="G7" s="2">
        <v>572</v>
      </c>
      <c r="H7" s="2">
        <v>466</v>
      </c>
      <c r="I7" s="2">
        <v>16792</v>
      </c>
      <c r="J7" s="2">
        <v>2.0789039286893298</v>
      </c>
      <c r="K7" s="2">
        <v>0.301186783282828</v>
      </c>
      <c r="L7" s="2">
        <v>7.1669446421054397E-2</v>
      </c>
      <c r="M7" s="2">
        <v>7.1587225258812198E-2</v>
      </c>
    </row>
    <row r="8" spans="1:13">
      <c r="A8" s="2" t="s">
        <v>13</v>
      </c>
      <c r="B8" s="2" t="s">
        <v>402</v>
      </c>
      <c r="C8" s="2">
        <v>14</v>
      </c>
      <c r="D8" s="2">
        <v>1.8970189701897</v>
      </c>
      <c r="E8" s="3">
        <v>6.5270966073467901E-4</v>
      </c>
      <c r="F8" s="2" t="s">
        <v>403</v>
      </c>
      <c r="G8" s="2">
        <v>572</v>
      </c>
      <c r="H8" s="2">
        <v>134</v>
      </c>
      <c r="I8" s="2">
        <v>16792</v>
      </c>
      <c r="J8" s="2">
        <v>3.06711199248512</v>
      </c>
      <c r="K8" s="2">
        <v>0.81866208225348402</v>
      </c>
      <c r="L8" s="2">
        <v>0.284472627136864</v>
      </c>
      <c r="M8" s="2">
        <v>0.28414627230649597</v>
      </c>
    </row>
    <row r="9" spans="1:13">
      <c r="A9" s="2" t="s">
        <v>13</v>
      </c>
      <c r="B9" s="2" t="s">
        <v>45</v>
      </c>
      <c r="C9" s="2">
        <v>16</v>
      </c>
      <c r="D9" s="2">
        <v>2.1680216802168002</v>
      </c>
      <c r="E9" s="3">
        <v>8.0048703277564397E-4</v>
      </c>
      <c r="F9" s="2" t="s">
        <v>404</v>
      </c>
      <c r="G9" s="2">
        <v>572</v>
      </c>
      <c r="H9" s="2">
        <v>172</v>
      </c>
      <c r="I9" s="2">
        <v>16792</v>
      </c>
      <c r="J9" s="2">
        <v>2.7308505448040301</v>
      </c>
      <c r="K9" s="2">
        <v>0.87682040385056204</v>
      </c>
      <c r="L9" s="2">
        <v>0.29903908438690102</v>
      </c>
      <c r="M9" s="2">
        <v>0.29869601851571098</v>
      </c>
    </row>
    <row r="10" spans="1:13">
      <c r="A10" s="2" t="s">
        <v>13</v>
      </c>
      <c r="B10" s="2" t="s">
        <v>405</v>
      </c>
      <c r="C10" s="2">
        <v>12</v>
      </c>
      <c r="D10" s="2">
        <v>1.6260162601626</v>
      </c>
      <c r="E10" s="2">
        <v>1.03410525549385E-3</v>
      </c>
      <c r="F10" s="2" t="s">
        <v>406</v>
      </c>
      <c r="G10" s="2">
        <v>572</v>
      </c>
      <c r="H10" s="2">
        <v>107</v>
      </c>
      <c r="I10" s="2">
        <v>16792</v>
      </c>
      <c r="J10" s="2">
        <v>3.2923338343899</v>
      </c>
      <c r="K10" s="2">
        <v>0.933168744681528</v>
      </c>
      <c r="L10" s="2">
        <v>0.33802315538955402</v>
      </c>
      <c r="M10" s="2">
        <v>0.33763536591874399</v>
      </c>
    </row>
    <row r="11" spans="1:13">
      <c r="A11" s="2" t="s">
        <v>13</v>
      </c>
      <c r="B11" s="2" t="s">
        <v>407</v>
      </c>
      <c r="C11" s="2">
        <v>7</v>
      </c>
      <c r="D11" s="2">
        <v>0.94850948509485</v>
      </c>
      <c r="E11" s="2">
        <v>1.64504942779807E-3</v>
      </c>
      <c r="F11" s="2" t="s">
        <v>408</v>
      </c>
      <c r="G11" s="2">
        <v>572</v>
      </c>
      <c r="H11" s="2">
        <v>38</v>
      </c>
      <c r="I11" s="2">
        <v>16792</v>
      </c>
      <c r="J11" s="2">
        <v>5.4078027235921899</v>
      </c>
      <c r="K11" s="2">
        <v>0.98650379142522504</v>
      </c>
      <c r="L11" s="2">
        <v>0.40943907046125799</v>
      </c>
      <c r="M11" s="2">
        <v>0.40896935068634999</v>
      </c>
    </row>
    <row r="12" spans="1:13">
      <c r="A12" s="2" t="s">
        <v>13</v>
      </c>
      <c r="B12" s="2" t="s">
        <v>336</v>
      </c>
      <c r="C12" s="2">
        <v>7</v>
      </c>
      <c r="D12" s="2">
        <v>0.94850948509485</v>
      </c>
      <c r="E12" s="2">
        <v>1.64504942779807E-3</v>
      </c>
      <c r="F12" s="2" t="s">
        <v>409</v>
      </c>
      <c r="G12" s="2">
        <v>572</v>
      </c>
      <c r="H12" s="2">
        <v>38</v>
      </c>
      <c r="I12" s="2">
        <v>16792</v>
      </c>
      <c r="J12" s="2">
        <v>5.4078027235921899</v>
      </c>
      <c r="K12" s="2">
        <v>0.98650379142522504</v>
      </c>
      <c r="L12" s="2">
        <v>0.40943907046125799</v>
      </c>
      <c r="M12" s="2">
        <v>0.40896935068634999</v>
      </c>
    </row>
    <row r="13" spans="1:13">
      <c r="A13" s="2" t="s">
        <v>13</v>
      </c>
      <c r="B13" s="2" t="s">
        <v>318</v>
      </c>
      <c r="C13" s="2">
        <v>59</v>
      </c>
      <c r="D13" s="2">
        <v>7.9945799457994502</v>
      </c>
      <c r="E13" s="2">
        <v>2.0734503988677701E-3</v>
      </c>
      <c r="F13" s="2" t="s">
        <v>410</v>
      </c>
      <c r="G13" s="2">
        <v>572</v>
      </c>
      <c r="H13" s="2">
        <v>1161</v>
      </c>
      <c r="I13" s="2">
        <v>16792</v>
      </c>
      <c r="J13" s="2">
        <v>1.4918535383651601</v>
      </c>
      <c r="K13" s="2">
        <v>0.99560681927194095</v>
      </c>
      <c r="L13" s="2">
        <v>0.40943907046125799</v>
      </c>
      <c r="M13" s="2">
        <v>0.40896935068634999</v>
      </c>
    </row>
    <row r="14" spans="1:13">
      <c r="A14" s="2" t="s">
        <v>13</v>
      </c>
      <c r="B14" s="2" t="s">
        <v>411</v>
      </c>
      <c r="C14" s="2">
        <v>5</v>
      </c>
      <c r="D14" s="2">
        <v>0.67750677506775003</v>
      </c>
      <c r="E14" s="2">
        <v>2.2116460018083098E-3</v>
      </c>
      <c r="F14" s="2" t="s">
        <v>412</v>
      </c>
      <c r="G14" s="2">
        <v>572</v>
      </c>
      <c r="H14" s="2">
        <v>17</v>
      </c>
      <c r="I14" s="2">
        <v>16792</v>
      </c>
      <c r="J14" s="2">
        <v>8.6343068696009801</v>
      </c>
      <c r="K14" s="2">
        <v>0.99694158728096405</v>
      </c>
      <c r="L14" s="2">
        <v>0.40943907046125799</v>
      </c>
      <c r="M14" s="2">
        <v>0.40896935068634999</v>
      </c>
    </row>
    <row r="15" spans="1:13">
      <c r="A15" s="2" t="s">
        <v>13</v>
      </c>
      <c r="B15" s="2" t="s">
        <v>413</v>
      </c>
      <c r="C15" s="2">
        <v>5</v>
      </c>
      <c r="D15" s="2">
        <v>0.67750677506775003</v>
      </c>
      <c r="E15" s="2">
        <v>2.2116460018083098E-3</v>
      </c>
      <c r="F15" s="2" t="s">
        <v>414</v>
      </c>
      <c r="G15" s="2">
        <v>572</v>
      </c>
      <c r="H15" s="2">
        <v>17</v>
      </c>
      <c r="I15" s="2">
        <v>16792</v>
      </c>
      <c r="J15" s="2">
        <v>8.6343068696009801</v>
      </c>
      <c r="K15" s="2">
        <v>0.99694158728096405</v>
      </c>
      <c r="L15" s="2">
        <v>0.40943907046125799</v>
      </c>
      <c r="M15" s="2">
        <v>0.40896935068634999</v>
      </c>
    </row>
    <row r="16" spans="1:13">
      <c r="A16" s="2" t="s">
        <v>13</v>
      </c>
      <c r="B16" s="2" t="s">
        <v>23</v>
      </c>
      <c r="C16" s="2">
        <v>5</v>
      </c>
      <c r="D16" s="2">
        <v>0.67750677506775003</v>
      </c>
      <c r="E16" s="2">
        <v>2.2116460018083098E-3</v>
      </c>
      <c r="F16" s="2" t="s">
        <v>415</v>
      </c>
      <c r="G16" s="2">
        <v>572</v>
      </c>
      <c r="H16" s="2">
        <v>17</v>
      </c>
      <c r="I16" s="2">
        <v>16792</v>
      </c>
      <c r="J16" s="2">
        <v>8.6343068696009801</v>
      </c>
      <c r="K16" s="2">
        <v>0.99694158728096405</v>
      </c>
      <c r="L16" s="2">
        <v>0.40943907046125799</v>
      </c>
      <c r="M16" s="2">
        <v>0.40896935068634999</v>
      </c>
    </row>
    <row r="17" spans="1:13">
      <c r="A17" s="2" t="s">
        <v>13</v>
      </c>
      <c r="B17" s="2" t="s">
        <v>416</v>
      </c>
      <c r="C17" s="2">
        <v>7</v>
      </c>
      <c r="D17" s="2">
        <v>0.94850948509485</v>
      </c>
      <c r="E17" s="2">
        <v>2.4585866314089902E-3</v>
      </c>
      <c r="F17" s="2" t="s">
        <v>417</v>
      </c>
      <c r="G17" s="2">
        <v>572</v>
      </c>
      <c r="H17" s="2">
        <v>41</v>
      </c>
      <c r="I17" s="2">
        <v>16792</v>
      </c>
      <c r="J17" s="2">
        <v>5.0121098413781304</v>
      </c>
      <c r="K17" s="2">
        <v>0.99839898967631102</v>
      </c>
      <c r="L17" s="2">
        <v>0.40943907046125799</v>
      </c>
      <c r="M17" s="2">
        <v>0.40896935068634999</v>
      </c>
    </row>
    <row r="18" spans="1:13">
      <c r="A18" s="2" t="s">
        <v>13</v>
      </c>
      <c r="B18" s="2" t="s">
        <v>66</v>
      </c>
      <c r="C18" s="2">
        <v>15</v>
      </c>
      <c r="D18" s="2">
        <v>2.03252032520325</v>
      </c>
      <c r="E18" s="2">
        <v>2.6625218702279901E-3</v>
      </c>
      <c r="F18" s="2" t="s">
        <v>418</v>
      </c>
      <c r="G18" s="2">
        <v>572</v>
      </c>
      <c r="H18" s="2">
        <v>175</v>
      </c>
      <c r="I18" s="2">
        <v>16792</v>
      </c>
      <c r="J18" s="2">
        <v>2.5162837162837102</v>
      </c>
      <c r="K18" s="2">
        <v>0.99906201825727203</v>
      </c>
      <c r="L18" s="2">
        <v>0.40943907046125799</v>
      </c>
      <c r="M18" s="2">
        <v>0.40896935068634999</v>
      </c>
    </row>
    <row r="19" spans="1:13">
      <c r="A19" s="2" t="s">
        <v>13</v>
      </c>
      <c r="B19" s="2" t="s">
        <v>87</v>
      </c>
      <c r="C19" s="2">
        <v>19</v>
      </c>
      <c r="D19" s="2">
        <v>2.5745257452574499</v>
      </c>
      <c r="E19" s="2">
        <v>2.7206437885182498E-3</v>
      </c>
      <c r="F19" s="2" t="s">
        <v>419</v>
      </c>
      <c r="G19" s="2">
        <v>572</v>
      </c>
      <c r="H19" s="2">
        <v>254</v>
      </c>
      <c r="I19" s="2">
        <v>16792</v>
      </c>
      <c r="J19" s="2">
        <v>2.19596938494576</v>
      </c>
      <c r="K19" s="2">
        <v>0.99919460610054001</v>
      </c>
      <c r="L19" s="2">
        <v>0.40943907046125799</v>
      </c>
      <c r="M19" s="2">
        <v>0.40896935068634999</v>
      </c>
    </row>
    <row r="20" spans="1:13">
      <c r="A20" s="2" t="s">
        <v>13</v>
      </c>
      <c r="B20" s="2" t="s">
        <v>420</v>
      </c>
      <c r="C20" s="2">
        <v>4</v>
      </c>
      <c r="D20" s="2">
        <v>0.54200542005420005</v>
      </c>
      <c r="E20" s="2">
        <v>2.8183186494465202E-3</v>
      </c>
      <c r="F20" s="2" t="s">
        <v>421</v>
      </c>
      <c r="G20" s="2">
        <v>572</v>
      </c>
      <c r="H20" s="2">
        <v>9</v>
      </c>
      <c r="I20" s="2">
        <v>16792</v>
      </c>
      <c r="J20" s="2">
        <v>13.047397047397</v>
      </c>
      <c r="K20" s="2">
        <v>0.99937659127219702</v>
      </c>
      <c r="L20" s="2">
        <v>0.40943907046125799</v>
      </c>
      <c r="M20" s="2">
        <v>0.40896935068634999</v>
      </c>
    </row>
    <row r="21" spans="1:13">
      <c r="A21" s="2" t="s">
        <v>13</v>
      </c>
      <c r="B21" s="2" t="s">
        <v>30</v>
      </c>
      <c r="C21" s="2">
        <v>6</v>
      </c>
      <c r="D21" s="2">
        <v>0.81300813008130002</v>
      </c>
      <c r="E21" s="2">
        <v>3.1460971912375701E-3</v>
      </c>
      <c r="F21" s="2" t="s">
        <v>422</v>
      </c>
      <c r="G21" s="2">
        <v>572</v>
      </c>
      <c r="H21" s="2">
        <v>30</v>
      </c>
      <c r="I21" s="2">
        <v>16792</v>
      </c>
      <c r="J21" s="2">
        <v>5.8713286713286701</v>
      </c>
      <c r="K21" s="2">
        <v>0.99973611915545102</v>
      </c>
      <c r="L21" s="2">
        <v>0.41161548829719202</v>
      </c>
      <c r="M21" s="2">
        <v>0.41114327167581899</v>
      </c>
    </row>
    <row r="22" spans="1:13">
      <c r="A22" s="2" t="s">
        <v>13</v>
      </c>
      <c r="B22" s="2" t="s">
        <v>423</v>
      </c>
      <c r="C22" s="2">
        <v>7</v>
      </c>
      <c r="D22" s="2">
        <v>0.94850948509485</v>
      </c>
      <c r="E22" s="2">
        <v>3.14811080915634E-3</v>
      </c>
      <c r="F22" s="2" t="s">
        <v>424</v>
      </c>
      <c r="G22" s="2">
        <v>572</v>
      </c>
      <c r="H22" s="2">
        <v>43</v>
      </c>
      <c r="I22" s="2">
        <v>16792</v>
      </c>
      <c r="J22" s="2">
        <v>4.7789884534070497</v>
      </c>
      <c r="K22" s="2">
        <v>0.99973750936104899</v>
      </c>
      <c r="L22" s="2">
        <v>0.41161548829719202</v>
      </c>
      <c r="M22" s="2">
        <v>0.41114327167581899</v>
      </c>
    </row>
    <row r="23" spans="1:13">
      <c r="A23" s="2" t="s">
        <v>13</v>
      </c>
      <c r="B23" s="2" t="s">
        <v>107</v>
      </c>
      <c r="C23" s="2">
        <v>33</v>
      </c>
      <c r="D23" s="2">
        <v>4.4715447154471502</v>
      </c>
      <c r="E23" s="2">
        <v>3.3875134573063499E-3</v>
      </c>
      <c r="F23" s="2" t="s">
        <v>425</v>
      </c>
      <c r="G23" s="2">
        <v>572</v>
      </c>
      <c r="H23" s="2">
        <v>565</v>
      </c>
      <c r="I23" s="2">
        <v>16792</v>
      </c>
      <c r="J23" s="2">
        <v>1.7146358066712</v>
      </c>
      <c r="K23" s="2">
        <v>0.99985993242133797</v>
      </c>
      <c r="L23" s="2">
        <v>0.41715511388176302</v>
      </c>
      <c r="M23" s="2">
        <v>0.41667654204939403</v>
      </c>
    </row>
    <row r="24" spans="1:13">
      <c r="A24" s="2" t="s">
        <v>13</v>
      </c>
      <c r="B24" s="2" t="s">
        <v>84</v>
      </c>
      <c r="C24" s="2">
        <v>8</v>
      </c>
      <c r="D24" s="2">
        <v>1.0840108401084001</v>
      </c>
      <c r="E24" s="2">
        <v>3.7371221413124399E-3</v>
      </c>
      <c r="F24" s="2" t="s">
        <v>426</v>
      </c>
      <c r="G24" s="2">
        <v>572</v>
      </c>
      <c r="H24" s="2">
        <v>59</v>
      </c>
      <c r="I24" s="2">
        <v>16792</v>
      </c>
      <c r="J24" s="2">
        <v>3.9805618110702801</v>
      </c>
      <c r="K24" s="2">
        <v>0.999944040406615</v>
      </c>
      <c r="L24" s="2">
        <v>0.41715511388176302</v>
      </c>
      <c r="M24" s="2">
        <v>0.41667654204939403</v>
      </c>
    </row>
    <row r="25" spans="1:13">
      <c r="A25" s="2" t="s">
        <v>13</v>
      </c>
      <c r="B25" s="2" t="s">
        <v>427</v>
      </c>
      <c r="C25" s="2">
        <v>7</v>
      </c>
      <c r="D25" s="2">
        <v>0.94850948509485</v>
      </c>
      <c r="E25" s="2">
        <v>3.9724135172234899E-3</v>
      </c>
      <c r="F25" s="2" t="s">
        <v>428</v>
      </c>
      <c r="G25" s="2">
        <v>572</v>
      </c>
      <c r="H25" s="2">
        <v>45</v>
      </c>
      <c r="I25" s="2">
        <v>16792</v>
      </c>
      <c r="J25" s="2">
        <v>4.5665889665889603</v>
      </c>
      <c r="K25" s="2">
        <v>0.99996982656304401</v>
      </c>
      <c r="L25" s="2">
        <v>0.41715511388176302</v>
      </c>
      <c r="M25" s="2">
        <v>0.41667654204939403</v>
      </c>
    </row>
    <row r="26" spans="1:13">
      <c r="A26" s="2" t="s">
        <v>13</v>
      </c>
      <c r="B26" s="2" t="s">
        <v>38</v>
      </c>
      <c r="C26" s="2">
        <v>7</v>
      </c>
      <c r="D26" s="2">
        <v>0.94850948509485</v>
      </c>
      <c r="E26" s="2">
        <v>3.9724135172234899E-3</v>
      </c>
      <c r="F26" s="2" t="s">
        <v>429</v>
      </c>
      <c r="G26" s="2">
        <v>572</v>
      </c>
      <c r="H26" s="2">
        <v>45</v>
      </c>
      <c r="I26" s="2">
        <v>16792</v>
      </c>
      <c r="J26" s="2">
        <v>4.5665889665889603</v>
      </c>
      <c r="K26" s="2">
        <v>0.99996982656304401</v>
      </c>
      <c r="L26" s="2">
        <v>0.41715511388176302</v>
      </c>
      <c r="M26" s="2">
        <v>0.41667654204939403</v>
      </c>
    </row>
    <row r="27" spans="1:13">
      <c r="A27" s="2" t="s">
        <v>13</v>
      </c>
      <c r="B27" s="2" t="s">
        <v>430</v>
      </c>
      <c r="C27" s="2">
        <v>15</v>
      </c>
      <c r="D27" s="2">
        <v>2.03252032520325</v>
      </c>
      <c r="E27" s="2">
        <v>3.9880986030761297E-3</v>
      </c>
      <c r="F27" s="2" t="s">
        <v>431</v>
      </c>
      <c r="G27" s="2">
        <v>572</v>
      </c>
      <c r="H27" s="2">
        <v>183</v>
      </c>
      <c r="I27" s="2">
        <v>16792</v>
      </c>
      <c r="J27" s="2">
        <v>2.4062822423478099</v>
      </c>
      <c r="K27" s="2">
        <v>0.99997104388064795</v>
      </c>
      <c r="L27" s="2">
        <v>0.41715511388176302</v>
      </c>
      <c r="M27" s="2">
        <v>0.41667654204939403</v>
      </c>
    </row>
    <row r="28" spans="1:13">
      <c r="A28" s="2" t="s">
        <v>13</v>
      </c>
      <c r="B28" s="2" t="s">
        <v>74</v>
      </c>
      <c r="C28" s="2">
        <v>6</v>
      </c>
      <c r="D28" s="2">
        <v>0.81300813008130002</v>
      </c>
      <c r="E28" s="2">
        <v>4.2046420191380199E-3</v>
      </c>
      <c r="F28" s="2" t="s">
        <v>432</v>
      </c>
      <c r="G28" s="2">
        <v>572</v>
      </c>
      <c r="H28" s="2">
        <v>32</v>
      </c>
      <c r="I28" s="2">
        <v>16792</v>
      </c>
      <c r="J28" s="2">
        <v>5.50437062937063</v>
      </c>
      <c r="K28" s="2">
        <v>0.99998360147540499</v>
      </c>
      <c r="L28" s="2">
        <v>0.42288995692484299</v>
      </c>
      <c r="M28" s="2">
        <v>0.42240480592263502</v>
      </c>
    </row>
    <row r="29" spans="1:13">
      <c r="A29" s="2" t="s">
        <v>13</v>
      </c>
      <c r="B29" s="2" t="s">
        <v>167</v>
      </c>
      <c r="C29" s="2">
        <v>8</v>
      </c>
      <c r="D29" s="2">
        <v>1.0840108401084001</v>
      </c>
      <c r="E29" s="2">
        <v>4.5094294109448499E-3</v>
      </c>
      <c r="F29" s="2" t="s">
        <v>433</v>
      </c>
      <c r="G29" s="2">
        <v>572</v>
      </c>
      <c r="H29" s="2">
        <v>61</v>
      </c>
      <c r="I29" s="2">
        <v>16792</v>
      </c>
      <c r="J29" s="2">
        <v>3.8500515877565</v>
      </c>
      <c r="K29" s="2">
        <v>0.99999263540179195</v>
      </c>
      <c r="L29" s="2">
        <v>0.42481921189615601</v>
      </c>
      <c r="M29" s="2">
        <v>0.42433184759952502</v>
      </c>
    </row>
    <row r="30" spans="1:13">
      <c r="A30" s="2" t="s">
        <v>13</v>
      </c>
      <c r="B30" s="2" t="s">
        <v>42</v>
      </c>
      <c r="C30" s="2">
        <v>11</v>
      </c>
      <c r="D30" s="2">
        <v>1.4905149051490501</v>
      </c>
      <c r="E30" s="2">
        <v>4.5487334352169598E-3</v>
      </c>
      <c r="F30" s="2" t="s">
        <v>434</v>
      </c>
      <c r="G30" s="2">
        <v>572</v>
      </c>
      <c r="H30" s="2">
        <v>111</v>
      </c>
      <c r="I30" s="2">
        <v>16792</v>
      </c>
      <c r="J30" s="2">
        <v>2.9092169092168998</v>
      </c>
      <c r="K30" s="2">
        <v>0.99999335784237797</v>
      </c>
      <c r="L30" s="2">
        <v>0.42481921189615601</v>
      </c>
      <c r="M30" s="2">
        <v>0.42433184759952502</v>
      </c>
    </row>
    <row r="31" spans="1:13">
      <c r="A31" s="2" t="s">
        <v>13</v>
      </c>
      <c r="B31" s="2" t="s">
        <v>435</v>
      </c>
      <c r="C31" s="2">
        <v>4</v>
      </c>
      <c r="D31" s="2">
        <v>0.54200542005420005</v>
      </c>
      <c r="E31" s="2">
        <v>5.26166605895159E-3</v>
      </c>
      <c r="F31" s="2" t="s">
        <v>436</v>
      </c>
      <c r="G31" s="2">
        <v>572</v>
      </c>
      <c r="H31" s="2">
        <v>11</v>
      </c>
      <c r="I31" s="2">
        <v>16792</v>
      </c>
      <c r="J31" s="2">
        <v>10.6751430387794</v>
      </c>
      <c r="K31" s="2">
        <v>0.99999897987208297</v>
      </c>
      <c r="L31" s="2">
        <v>0.44373526227156401</v>
      </c>
      <c r="M31" s="2">
        <v>0.44322619696111898</v>
      </c>
    </row>
    <row r="32" spans="1:13">
      <c r="A32" s="2" t="s">
        <v>13</v>
      </c>
      <c r="B32" s="2" t="s">
        <v>189</v>
      </c>
      <c r="C32" s="2">
        <v>10</v>
      </c>
      <c r="D32" s="2">
        <v>1.3550135501355001</v>
      </c>
      <c r="E32" s="2">
        <v>5.3624241748614597E-3</v>
      </c>
      <c r="F32" s="2" t="s">
        <v>437</v>
      </c>
      <c r="G32" s="2">
        <v>572</v>
      </c>
      <c r="H32" s="2">
        <v>96</v>
      </c>
      <c r="I32" s="2">
        <v>16792</v>
      </c>
      <c r="J32" s="2">
        <v>3.05798368298368</v>
      </c>
      <c r="K32" s="2">
        <v>0.999999217265366</v>
      </c>
      <c r="L32" s="2">
        <v>0.44373526227156401</v>
      </c>
      <c r="M32" s="2">
        <v>0.44322619696111898</v>
      </c>
    </row>
    <row r="33" spans="1:13">
      <c r="A33" s="2" t="s">
        <v>13</v>
      </c>
      <c r="B33" s="2" t="s">
        <v>438</v>
      </c>
      <c r="C33" s="2">
        <v>6</v>
      </c>
      <c r="D33" s="2">
        <v>0.81300813008130002</v>
      </c>
      <c r="E33" s="2">
        <v>5.4953322312690399E-3</v>
      </c>
      <c r="F33" s="2" t="s">
        <v>439</v>
      </c>
      <c r="G33" s="2">
        <v>572</v>
      </c>
      <c r="H33" s="2">
        <v>34</v>
      </c>
      <c r="I33" s="2">
        <v>16792</v>
      </c>
      <c r="J33" s="2">
        <v>5.1805841217605897</v>
      </c>
      <c r="K33" s="2">
        <v>0.999999448113709</v>
      </c>
      <c r="L33" s="2">
        <v>0.44373526227156401</v>
      </c>
      <c r="M33" s="2">
        <v>0.44322619696111898</v>
      </c>
    </row>
    <row r="34" spans="1:13">
      <c r="A34" s="2" t="s">
        <v>13</v>
      </c>
      <c r="B34" s="2" t="s">
        <v>440</v>
      </c>
      <c r="C34" s="2">
        <v>5</v>
      </c>
      <c r="D34" s="2">
        <v>0.67750677506775003</v>
      </c>
      <c r="E34" s="2">
        <v>5.9418543036604604E-3</v>
      </c>
      <c r="F34" s="2" t="s">
        <v>441</v>
      </c>
      <c r="G34" s="2">
        <v>572</v>
      </c>
      <c r="H34" s="2">
        <v>22</v>
      </c>
      <c r="I34" s="2">
        <v>16792</v>
      </c>
      <c r="J34" s="2">
        <v>6.6719643992371198</v>
      </c>
      <c r="K34" s="2">
        <v>0.99999982945980004</v>
      </c>
      <c r="L34" s="2">
        <v>0.44373526227156401</v>
      </c>
      <c r="M34" s="2">
        <v>0.44322619696111898</v>
      </c>
    </row>
    <row r="35" spans="1:13">
      <c r="A35" s="2" t="s">
        <v>13</v>
      </c>
      <c r="B35" s="2" t="s">
        <v>127</v>
      </c>
      <c r="C35" s="2">
        <v>19</v>
      </c>
      <c r="D35" s="2">
        <v>2.5745257452574499</v>
      </c>
      <c r="E35" s="2">
        <v>6.0185520937344403E-3</v>
      </c>
      <c r="F35" s="2" t="s">
        <v>442</v>
      </c>
      <c r="G35" s="2">
        <v>572</v>
      </c>
      <c r="H35" s="2">
        <v>274</v>
      </c>
      <c r="I35" s="2">
        <v>16792</v>
      </c>
      <c r="J35" s="2">
        <v>2.0356796488183302</v>
      </c>
      <c r="K35" s="2">
        <v>0.99999986062060298</v>
      </c>
      <c r="L35" s="2">
        <v>0.44373526227156401</v>
      </c>
      <c r="M35" s="2">
        <v>0.44322619696111898</v>
      </c>
    </row>
    <row r="36" spans="1:13">
      <c r="A36" s="2" t="s">
        <v>13</v>
      </c>
      <c r="B36" s="2" t="s">
        <v>443</v>
      </c>
      <c r="C36" s="2">
        <v>9</v>
      </c>
      <c r="D36" s="2">
        <v>1.2195121951219501</v>
      </c>
      <c r="E36" s="2">
        <v>6.20459669429197E-3</v>
      </c>
      <c r="F36" s="2" t="s">
        <v>444</v>
      </c>
      <c r="G36" s="2">
        <v>572</v>
      </c>
      <c r="H36" s="2">
        <v>81</v>
      </c>
      <c r="I36" s="2">
        <v>16792</v>
      </c>
      <c r="J36" s="2">
        <v>3.2618492618492598</v>
      </c>
      <c r="K36" s="2">
        <v>0.99999991456964699</v>
      </c>
      <c r="L36" s="2">
        <v>0.44373526227156401</v>
      </c>
      <c r="M36" s="2">
        <v>0.44322619696111898</v>
      </c>
    </row>
    <row r="37" spans="1:13">
      <c r="A37" s="2" t="s">
        <v>13</v>
      </c>
      <c r="B37" s="2" t="s">
        <v>195</v>
      </c>
      <c r="C37" s="2">
        <v>6</v>
      </c>
      <c r="D37" s="2">
        <v>0.81300813008130002</v>
      </c>
      <c r="E37" s="2">
        <v>6.2355121631102297E-3</v>
      </c>
      <c r="F37" s="2" t="s">
        <v>445</v>
      </c>
      <c r="G37" s="2">
        <v>572</v>
      </c>
      <c r="H37" s="2">
        <v>35</v>
      </c>
      <c r="I37" s="2">
        <v>16792</v>
      </c>
      <c r="J37" s="2">
        <v>5.0325674325674301</v>
      </c>
      <c r="K37" s="2">
        <v>0.99999992124423298</v>
      </c>
      <c r="L37" s="2">
        <v>0.44373526227156401</v>
      </c>
      <c r="M37" s="2">
        <v>0.44322619696111898</v>
      </c>
    </row>
    <row r="38" spans="1:13">
      <c r="A38" s="2" t="s">
        <v>13</v>
      </c>
      <c r="B38" s="2" t="s">
        <v>446</v>
      </c>
      <c r="C38" s="2">
        <v>3</v>
      </c>
      <c r="D38" s="2">
        <v>0.40650406504065001</v>
      </c>
      <c r="E38" s="2">
        <v>6.61702605515833E-3</v>
      </c>
      <c r="F38" s="2" t="s">
        <v>447</v>
      </c>
      <c r="G38" s="2">
        <v>572</v>
      </c>
      <c r="H38" s="2">
        <v>4</v>
      </c>
      <c r="I38" s="2">
        <v>16792</v>
      </c>
      <c r="J38" s="2">
        <v>22.017482517482499</v>
      </c>
      <c r="K38" s="2">
        <v>0.99999997114625006</v>
      </c>
      <c r="L38" s="2">
        <v>0.44373526227156401</v>
      </c>
      <c r="M38" s="2">
        <v>0.44322619696111898</v>
      </c>
    </row>
    <row r="39" spans="1:13">
      <c r="A39" s="2" t="s">
        <v>13</v>
      </c>
      <c r="B39" s="2" t="s">
        <v>111</v>
      </c>
      <c r="C39" s="2">
        <v>9</v>
      </c>
      <c r="D39" s="2">
        <v>1.2195121951219501</v>
      </c>
      <c r="E39" s="2">
        <v>6.67653106828941E-3</v>
      </c>
      <c r="F39" s="2" t="s">
        <v>448</v>
      </c>
      <c r="G39" s="2">
        <v>572</v>
      </c>
      <c r="H39" s="2">
        <v>82</v>
      </c>
      <c r="I39" s="2">
        <v>16792</v>
      </c>
      <c r="J39" s="2">
        <v>3.2220706123145102</v>
      </c>
      <c r="K39" s="2">
        <v>0.99999997532987095</v>
      </c>
      <c r="L39" s="2">
        <v>0.44373526227156401</v>
      </c>
      <c r="M39" s="2">
        <v>0.44322619696111898</v>
      </c>
    </row>
    <row r="40" spans="1:13">
      <c r="A40" s="2" t="s">
        <v>13</v>
      </c>
      <c r="B40" s="2" t="s">
        <v>25</v>
      </c>
      <c r="C40" s="2">
        <v>33</v>
      </c>
      <c r="D40" s="2">
        <v>4.4715447154471502</v>
      </c>
      <c r="E40" s="2">
        <v>6.8048223363607703E-3</v>
      </c>
      <c r="F40" s="2" t="s">
        <v>449</v>
      </c>
      <c r="G40" s="2">
        <v>572</v>
      </c>
      <c r="H40" s="2">
        <v>592</v>
      </c>
      <c r="I40" s="2">
        <v>16792</v>
      </c>
      <c r="J40" s="2">
        <v>1.63643451143451</v>
      </c>
      <c r="K40" s="2">
        <v>0.99999998240112797</v>
      </c>
      <c r="L40" s="2">
        <v>0.44373526227156401</v>
      </c>
      <c r="M40" s="2">
        <v>0.44322619696111898</v>
      </c>
    </row>
    <row r="41" spans="1:13">
      <c r="A41" s="2" t="s">
        <v>13</v>
      </c>
      <c r="B41" s="2" t="s">
        <v>450</v>
      </c>
      <c r="C41" s="2">
        <v>4</v>
      </c>
      <c r="D41" s="2">
        <v>0.54200542005420005</v>
      </c>
      <c r="E41" s="2">
        <v>6.8399995546651301E-3</v>
      </c>
      <c r="F41" s="2" t="s">
        <v>451</v>
      </c>
      <c r="G41" s="2">
        <v>572</v>
      </c>
      <c r="H41" s="2">
        <v>12</v>
      </c>
      <c r="I41" s="2">
        <v>16792</v>
      </c>
      <c r="J41" s="2">
        <v>9.7855477855477808</v>
      </c>
      <c r="K41" s="2">
        <v>0.99999998395793299</v>
      </c>
      <c r="L41" s="2">
        <v>0.44373526227156401</v>
      </c>
      <c r="M41" s="2">
        <v>0.44322619696111898</v>
      </c>
    </row>
    <row r="42" spans="1:13">
      <c r="A42" s="2" t="s">
        <v>13</v>
      </c>
      <c r="B42" s="2" t="s">
        <v>273</v>
      </c>
      <c r="C42" s="2">
        <v>4</v>
      </c>
      <c r="D42" s="2">
        <v>0.54200542005420005</v>
      </c>
      <c r="E42" s="2">
        <v>6.8399995546651301E-3</v>
      </c>
      <c r="F42" s="2" t="s">
        <v>452</v>
      </c>
      <c r="G42" s="2">
        <v>572</v>
      </c>
      <c r="H42" s="2">
        <v>12</v>
      </c>
      <c r="I42" s="2">
        <v>16792</v>
      </c>
      <c r="J42" s="2">
        <v>9.7855477855477808</v>
      </c>
      <c r="K42" s="2">
        <v>0.99999998395793299</v>
      </c>
      <c r="L42" s="2">
        <v>0.44373526227156401</v>
      </c>
      <c r="M42" s="2">
        <v>0.44322619696111898</v>
      </c>
    </row>
    <row r="43" spans="1:13">
      <c r="A43" s="2" t="s">
        <v>13</v>
      </c>
      <c r="B43" s="2" t="s">
        <v>50</v>
      </c>
      <c r="C43" s="2">
        <v>6</v>
      </c>
      <c r="D43" s="2">
        <v>0.81300813008130002</v>
      </c>
      <c r="E43" s="2">
        <v>7.0429722418054201E-3</v>
      </c>
      <c r="F43" s="2" t="s">
        <v>453</v>
      </c>
      <c r="G43" s="2">
        <v>572</v>
      </c>
      <c r="H43" s="2">
        <v>36</v>
      </c>
      <c r="I43" s="2">
        <v>16792</v>
      </c>
      <c r="J43" s="2">
        <v>4.8927738927738904</v>
      </c>
      <c r="K43" s="2">
        <v>0.99999999059980105</v>
      </c>
      <c r="L43" s="2">
        <v>0.44373526227156401</v>
      </c>
      <c r="M43" s="2">
        <v>0.44322619696111898</v>
      </c>
    </row>
    <row r="44" spans="1:13">
      <c r="A44" s="2" t="s">
        <v>13</v>
      </c>
      <c r="B44" s="2" t="s">
        <v>60</v>
      </c>
      <c r="C44" s="2">
        <v>12</v>
      </c>
      <c r="D44" s="2">
        <v>1.6260162601626</v>
      </c>
      <c r="E44" s="2">
        <v>7.1269143462354499E-3</v>
      </c>
      <c r="F44" s="2" t="s">
        <v>454</v>
      </c>
      <c r="G44" s="2">
        <v>572</v>
      </c>
      <c r="H44" s="2">
        <v>137</v>
      </c>
      <c r="I44" s="2">
        <v>16792</v>
      </c>
      <c r="J44" s="2">
        <v>2.57138481956</v>
      </c>
      <c r="K44" s="2">
        <v>0.99999999246426796</v>
      </c>
      <c r="L44" s="2">
        <v>0.44373526227156401</v>
      </c>
      <c r="M44" s="2">
        <v>0.44322619696111898</v>
      </c>
    </row>
    <row r="45" spans="1:13">
      <c r="A45" s="2" t="s">
        <v>13</v>
      </c>
      <c r="B45" s="2" t="s">
        <v>72</v>
      </c>
      <c r="C45" s="2">
        <v>27</v>
      </c>
      <c r="D45" s="2">
        <v>3.6585365853658498</v>
      </c>
      <c r="E45" s="2">
        <v>7.80582365489283E-3</v>
      </c>
      <c r="F45" s="2" t="s">
        <v>455</v>
      </c>
      <c r="G45" s="2">
        <v>572</v>
      </c>
      <c r="H45" s="2">
        <v>459</v>
      </c>
      <c r="I45" s="2">
        <v>16792</v>
      </c>
      <c r="J45" s="2">
        <v>1.7268613739201899</v>
      </c>
      <c r="K45" s="2">
        <v>0.99999999874019996</v>
      </c>
      <c r="L45" s="2">
        <v>0.47470299668708699</v>
      </c>
      <c r="M45" s="2">
        <v>0.47415840433907103</v>
      </c>
    </row>
    <row r="46" spans="1:13">
      <c r="A46" s="2" t="s">
        <v>13</v>
      </c>
      <c r="B46" s="2" t="s">
        <v>456</v>
      </c>
      <c r="C46" s="2">
        <v>4</v>
      </c>
      <c r="D46" s="2">
        <v>0.54200542005420005</v>
      </c>
      <c r="E46" s="2">
        <v>8.6698881817724605E-3</v>
      </c>
      <c r="F46" s="2" t="s">
        <v>457</v>
      </c>
      <c r="G46" s="2">
        <v>572</v>
      </c>
      <c r="H46" s="2">
        <v>13</v>
      </c>
      <c r="I46" s="2">
        <v>16792</v>
      </c>
      <c r="J46" s="2">
        <v>9.0328133405056406</v>
      </c>
      <c r="K46" s="2">
        <v>0.99999999987092203</v>
      </c>
      <c r="L46" s="2">
        <v>0.51526721807579501</v>
      </c>
      <c r="M46" s="2">
        <v>0.51467608933612896</v>
      </c>
    </row>
    <row r="47" spans="1:13">
      <c r="A47" s="2" t="s">
        <v>13</v>
      </c>
      <c r="B47" s="2" t="s">
        <v>239</v>
      </c>
      <c r="C47" s="2">
        <v>6</v>
      </c>
      <c r="D47" s="2">
        <v>0.81300813008130002</v>
      </c>
      <c r="E47" s="2">
        <v>8.8715334478358093E-3</v>
      </c>
      <c r="F47" s="2" t="s">
        <v>458</v>
      </c>
      <c r="G47" s="2">
        <v>572</v>
      </c>
      <c r="H47" s="2">
        <v>38</v>
      </c>
      <c r="I47" s="2">
        <v>16792</v>
      </c>
      <c r="J47" s="2">
        <v>4.6352594773647402</v>
      </c>
      <c r="K47" s="2">
        <v>0.99999999992417299</v>
      </c>
      <c r="L47" s="2">
        <v>0.51553466591312502</v>
      </c>
      <c r="M47" s="2">
        <v>0.51494323034993605</v>
      </c>
    </row>
    <row r="48" spans="1:13">
      <c r="A48" s="2" t="s">
        <v>13</v>
      </c>
      <c r="B48" s="2" t="s">
        <v>261</v>
      </c>
      <c r="C48" s="2">
        <v>6</v>
      </c>
      <c r="D48" s="2">
        <v>0.81300813008130002</v>
      </c>
      <c r="E48" s="2">
        <v>9.8983498996205298E-3</v>
      </c>
      <c r="F48" s="2" t="s">
        <v>459</v>
      </c>
      <c r="G48" s="2">
        <v>572</v>
      </c>
      <c r="H48" s="2">
        <v>39</v>
      </c>
      <c r="I48" s="2">
        <v>16792</v>
      </c>
      <c r="J48" s="2">
        <v>4.5164066702528203</v>
      </c>
      <c r="K48" s="2">
        <v>0.99999999999495703</v>
      </c>
      <c r="L48" s="2">
        <v>0.562699673641471</v>
      </c>
      <c r="M48" s="2">
        <v>0.56205412908279995</v>
      </c>
    </row>
    <row r="49" spans="1:13">
      <c r="A49" s="2" t="s">
        <v>13</v>
      </c>
      <c r="B49" s="2" t="s">
        <v>460</v>
      </c>
      <c r="C49" s="2">
        <v>4</v>
      </c>
      <c r="D49" s="2">
        <v>0.54200542005420005</v>
      </c>
      <c r="E49" s="2">
        <v>1.07592759927685E-2</v>
      </c>
      <c r="F49" s="2" t="s">
        <v>461</v>
      </c>
      <c r="G49" s="2">
        <v>572</v>
      </c>
      <c r="H49" s="2">
        <v>14</v>
      </c>
      <c r="I49" s="2">
        <v>16792</v>
      </c>
      <c r="J49" s="2">
        <v>8.3876123876123803</v>
      </c>
      <c r="K49" s="2">
        <v>0.99999999999948097</v>
      </c>
      <c r="L49" s="2">
        <v>0.57550193721093001</v>
      </c>
      <c r="M49" s="2">
        <v>0.57484170554300196</v>
      </c>
    </row>
    <row r="50" spans="1:13">
      <c r="A50" s="2" t="s">
        <v>13</v>
      </c>
      <c r="B50" s="2" t="s">
        <v>54</v>
      </c>
      <c r="C50" s="2">
        <v>5</v>
      </c>
      <c r="D50" s="2">
        <v>0.67750677506775003</v>
      </c>
      <c r="E50" s="2">
        <v>1.09111573404872E-2</v>
      </c>
      <c r="F50" s="2" t="s">
        <v>462</v>
      </c>
      <c r="G50" s="2">
        <v>572</v>
      </c>
      <c r="H50" s="2">
        <v>26</v>
      </c>
      <c r="I50" s="2">
        <v>16792</v>
      </c>
      <c r="J50" s="2">
        <v>5.6455083378160298</v>
      </c>
      <c r="K50" s="2">
        <v>0.99999999999965306</v>
      </c>
      <c r="L50" s="2">
        <v>0.57550193721093001</v>
      </c>
      <c r="M50" s="2">
        <v>0.57484170554300196</v>
      </c>
    </row>
    <row r="51" spans="1:13">
      <c r="A51" s="2" t="s">
        <v>13</v>
      </c>
      <c r="B51" s="2" t="s">
        <v>463</v>
      </c>
      <c r="C51" s="2">
        <v>5</v>
      </c>
      <c r="D51" s="2">
        <v>0.67750677506775003</v>
      </c>
      <c r="E51" s="2">
        <v>1.09111573404872E-2</v>
      </c>
      <c r="F51" s="2" t="s">
        <v>464</v>
      </c>
      <c r="G51" s="2">
        <v>572</v>
      </c>
      <c r="H51" s="2">
        <v>26</v>
      </c>
      <c r="I51" s="2">
        <v>16792</v>
      </c>
      <c r="J51" s="2">
        <v>5.6455083378160298</v>
      </c>
      <c r="K51" s="2">
        <v>0.99999999999965306</v>
      </c>
      <c r="L51" s="2">
        <v>0.57550193721093001</v>
      </c>
      <c r="M51" s="2">
        <v>0.57484170554300196</v>
      </c>
    </row>
    <row r="52" spans="1:13">
      <c r="A52" s="2" t="s">
        <v>13</v>
      </c>
      <c r="B52" s="2" t="s">
        <v>113</v>
      </c>
      <c r="C52" s="2">
        <v>6</v>
      </c>
      <c r="D52" s="2">
        <v>0.81300813008130002</v>
      </c>
      <c r="E52" s="2">
        <v>1.1003861132140099E-2</v>
      </c>
      <c r="F52" s="2" t="s">
        <v>465</v>
      </c>
      <c r="G52" s="2">
        <v>572</v>
      </c>
      <c r="H52" s="2">
        <v>40</v>
      </c>
      <c r="I52" s="2">
        <v>16792</v>
      </c>
      <c r="J52" s="2">
        <v>4.4034965034965001</v>
      </c>
      <c r="K52" s="2">
        <v>0.999999999999728</v>
      </c>
      <c r="L52" s="2">
        <v>0.57550193721093001</v>
      </c>
      <c r="M52" s="2">
        <v>0.57484170554300196</v>
      </c>
    </row>
    <row r="53" spans="1:13">
      <c r="A53" s="2" t="s">
        <v>13</v>
      </c>
      <c r="B53" s="2" t="s">
        <v>52</v>
      </c>
      <c r="C53" s="2">
        <v>8</v>
      </c>
      <c r="D53" s="2">
        <v>1.0840108401084001</v>
      </c>
      <c r="E53" s="2">
        <v>1.19036157588931E-2</v>
      </c>
      <c r="F53" s="2" t="s">
        <v>466</v>
      </c>
      <c r="G53" s="2">
        <v>572</v>
      </c>
      <c r="H53" s="2">
        <v>73</v>
      </c>
      <c r="I53" s="2">
        <v>16792</v>
      </c>
      <c r="J53" s="2">
        <v>3.2171663952485798</v>
      </c>
      <c r="K53" s="2">
        <v>0.99999999999997402</v>
      </c>
      <c r="L53" s="2">
        <v>0.61035206293148303</v>
      </c>
      <c r="M53" s="2">
        <v>0.60965185023978397</v>
      </c>
    </row>
    <row r="54" spans="1:13">
      <c r="A54" s="2" t="s">
        <v>13</v>
      </c>
      <c r="B54" s="2" t="s">
        <v>467</v>
      </c>
      <c r="C54" s="2">
        <v>5</v>
      </c>
      <c r="D54" s="2">
        <v>0.67750677506775003</v>
      </c>
      <c r="E54" s="2">
        <v>1.2471682170499701E-2</v>
      </c>
      <c r="F54" s="2" t="s">
        <v>468</v>
      </c>
      <c r="G54" s="2">
        <v>572</v>
      </c>
      <c r="H54" s="2">
        <v>27</v>
      </c>
      <c r="I54" s="2">
        <v>16792</v>
      </c>
      <c r="J54" s="2">
        <v>5.4364154364154302</v>
      </c>
      <c r="K54" s="2">
        <v>0.999999999999994</v>
      </c>
      <c r="L54" s="2">
        <v>0.62718170915109195</v>
      </c>
      <c r="M54" s="2">
        <v>0.62646218902587103</v>
      </c>
    </row>
    <row r="55" spans="1:13">
      <c r="A55" s="2" t="s">
        <v>13</v>
      </c>
      <c r="B55" s="2" t="s">
        <v>469</v>
      </c>
      <c r="C55" s="2">
        <v>4</v>
      </c>
      <c r="D55" s="2">
        <v>0.54200542005420005</v>
      </c>
      <c r="E55" s="2">
        <v>1.31143722990377E-2</v>
      </c>
      <c r="F55" s="2" t="s">
        <v>470</v>
      </c>
      <c r="G55" s="2">
        <v>572</v>
      </c>
      <c r="H55" s="2">
        <v>15</v>
      </c>
      <c r="I55" s="2">
        <v>16792</v>
      </c>
      <c r="J55" s="2">
        <v>7.8284382284382197</v>
      </c>
      <c r="K55" s="2">
        <v>0.999999999999999</v>
      </c>
      <c r="L55" s="2">
        <v>0.62795004345863203</v>
      </c>
      <c r="M55" s="2">
        <v>0.62722964187913899</v>
      </c>
    </row>
    <row r="56" spans="1:13">
      <c r="A56" s="2" t="s">
        <v>13</v>
      </c>
      <c r="B56" s="2" t="s">
        <v>471</v>
      </c>
      <c r="C56" s="2">
        <v>4</v>
      </c>
      <c r="D56" s="2">
        <v>0.54200542005420005</v>
      </c>
      <c r="E56" s="2">
        <v>1.31143722990377E-2</v>
      </c>
      <c r="F56" s="2" t="s">
        <v>472</v>
      </c>
      <c r="G56" s="2">
        <v>572</v>
      </c>
      <c r="H56" s="2">
        <v>15</v>
      </c>
      <c r="I56" s="2">
        <v>16792</v>
      </c>
      <c r="J56" s="2">
        <v>7.8284382284382197</v>
      </c>
      <c r="K56" s="2">
        <v>0.999999999999999</v>
      </c>
      <c r="L56" s="2">
        <v>0.62795004345863203</v>
      </c>
      <c r="M56" s="2">
        <v>0.62722964187913899</v>
      </c>
    </row>
    <row r="57" spans="1:13">
      <c r="A57" s="2" t="s">
        <v>13</v>
      </c>
      <c r="B57" s="2" t="s">
        <v>473</v>
      </c>
      <c r="C57" s="2">
        <v>11</v>
      </c>
      <c r="D57" s="2">
        <v>1.4905149051490501</v>
      </c>
      <c r="E57" s="2">
        <v>1.4007303496899199E-2</v>
      </c>
      <c r="F57" s="2" t="s">
        <v>474</v>
      </c>
      <c r="G57" s="2">
        <v>572</v>
      </c>
      <c r="H57" s="2">
        <v>131</v>
      </c>
      <c r="I57" s="2">
        <v>16792</v>
      </c>
      <c r="J57" s="2">
        <v>2.4650616559013501</v>
      </c>
      <c r="K57" s="2">
        <v>0.999999999999999</v>
      </c>
      <c r="L57" s="2">
        <v>0.62795004345863203</v>
      </c>
      <c r="M57" s="2">
        <v>0.62722964187913899</v>
      </c>
    </row>
    <row r="58" spans="1:13">
      <c r="A58" s="2" t="s">
        <v>13</v>
      </c>
      <c r="B58" s="2" t="s">
        <v>475</v>
      </c>
      <c r="C58" s="2">
        <v>5</v>
      </c>
      <c r="D58" s="2">
        <v>0.67750677506775003</v>
      </c>
      <c r="E58" s="2">
        <v>1.41678977300418E-2</v>
      </c>
      <c r="F58" s="2" t="s">
        <v>476</v>
      </c>
      <c r="G58" s="2">
        <v>572</v>
      </c>
      <c r="H58" s="2">
        <v>28</v>
      </c>
      <c r="I58" s="2">
        <v>16792</v>
      </c>
      <c r="J58" s="2">
        <v>5.2422577422577401</v>
      </c>
      <c r="K58" s="2">
        <v>0.999999999999999</v>
      </c>
      <c r="L58" s="2">
        <v>0.62795004345863203</v>
      </c>
      <c r="M58" s="2">
        <v>0.62722964187913899</v>
      </c>
    </row>
    <row r="59" spans="1:13">
      <c r="A59" s="2" t="s">
        <v>13</v>
      </c>
      <c r="B59" s="2" t="s">
        <v>123</v>
      </c>
      <c r="C59" s="2">
        <v>5</v>
      </c>
      <c r="D59" s="2">
        <v>0.67750677506775003</v>
      </c>
      <c r="E59" s="2">
        <v>1.41678977300418E-2</v>
      </c>
      <c r="F59" s="2" t="s">
        <v>477</v>
      </c>
      <c r="G59" s="2">
        <v>572</v>
      </c>
      <c r="H59" s="2">
        <v>28</v>
      </c>
      <c r="I59" s="2">
        <v>16792</v>
      </c>
      <c r="J59" s="2">
        <v>5.2422577422577401</v>
      </c>
      <c r="K59" s="2">
        <v>0.999999999999999</v>
      </c>
      <c r="L59" s="2">
        <v>0.62795004345863203</v>
      </c>
      <c r="M59" s="2">
        <v>0.62722964187913899</v>
      </c>
    </row>
    <row r="60" spans="1:13">
      <c r="A60" s="2" t="s">
        <v>13</v>
      </c>
      <c r="B60" s="2" t="s">
        <v>478</v>
      </c>
      <c r="C60" s="2">
        <v>5</v>
      </c>
      <c r="D60" s="2">
        <v>0.67750677506775003</v>
      </c>
      <c r="E60" s="2">
        <v>1.41678977300418E-2</v>
      </c>
      <c r="F60" s="2" t="s">
        <v>479</v>
      </c>
      <c r="G60" s="2">
        <v>572</v>
      </c>
      <c r="H60" s="2">
        <v>28</v>
      </c>
      <c r="I60" s="2">
        <v>16792</v>
      </c>
      <c r="J60" s="2">
        <v>5.2422577422577401</v>
      </c>
      <c r="K60" s="2">
        <v>0.999999999999999</v>
      </c>
      <c r="L60" s="2">
        <v>0.62795004345863203</v>
      </c>
      <c r="M60" s="2">
        <v>0.62722964187913899</v>
      </c>
    </row>
    <row r="61" spans="1:13">
      <c r="A61" s="2" t="s">
        <v>13</v>
      </c>
      <c r="B61" s="2" t="s">
        <v>480</v>
      </c>
      <c r="C61" s="2">
        <v>5</v>
      </c>
      <c r="D61" s="2">
        <v>0.67750677506775003</v>
      </c>
      <c r="E61" s="2">
        <v>1.41678977300418E-2</v>
      </c>
      <c r="F61" s="2" t="s">
        <v>481</v>
      </c>
      <c r="G61" s="2">
        <v>572</v>
      </c>
      <c r="H61" s="2">
        <v>28</v>
      </c>
      <c r="I61" s="2">
        <v>16792</v>
      </c>
      <c r="J61" s="2">
        <v>5.2422577422577401</v>
      </c>
      <c r="K61" s="2">
        <v>0.999999999999999</v>
      </c>
      <c r="L61" s="2">
        <v>0.62795004345863203</v>
      </c>
      <c r="M61" s="2">
        <v>0.62722964187913899</v>
      </c>
    </row>
    <row r="62" spans="1:13">
      <c r="A62" s="2" t="s">
        <v>13</v>
      </c>
      <c r="B62" s="2" t="s">
        <v>482</v>
      </c>
      <c r="C62" s="2">
        <v>19</v>
      </c>
      <c r="D62" s="2">
        <v>2.5745257452574499</v>
      </c>
      <c r="E62" s="2">
        <v>1.4438662712269099E-2</v>
      </c>
      <c r="F62" s="2" t="s">
        <v>483</v>
      </c>
      <c r="G62" s="2">
        <v>572</v>
      </c>
      <c r="H62" s="2">
        <v>300</v>
      </c>
      <c r="I62" s="2">
        <v>16792</v>
      </c>
      <c r="J62" s="2">
        <v>1.8592540792540699</v>
      </c>
      <c r="K62" s="2">
        <v>1</v>
      </c>
      <c r="L62" s="2">
        <v>0.62928504987639799</v>
      </c>
      <c r="M62" s="2">
        <v>0.62856311674078402</v>
      </c>
    </row>
    <row r="63" spans="1:13">
      <c r="A63" s="2" t="s">
        <v>13</v>
      </c>
      <c r="B63" s="2" t="s">
        <v>119</v>
      </c>
      <c r="C63" s="2">
        <v>4</v>
      </c>
      <c r="D63" s="2">
        <v>0.54200542005420005</v>
      </c>
      <c r="E63" s="2">
        <v>1.5739790523982399E-2</v>
      </c>
      <c r="F63" s="2" t="s">
        <v>484</v>
      </c>
      <c r="G63" s="2">
        <v>572</v>
      </c>
      <c r="H63" s="2">
        <v>16</v>
      </c>
      <c r="I63" s="2">
        <v>16792</v>
      </c>
      <c r="J63" s="2">
        <v>7.3391608391608303</v>
      </c>
      <c r="K63" s="2">
        <v>1</v>
      </c>
      <c r="L63" s="2">
        <v>0.65388910652486598</v>
      </c>
      <c r="M63" s="2">
        <v>0.65313894693802999</v>
      </c>
    </row>
    <row r="64" spans="1:13">
      <c r="A64" s="2" t="s">
        <v>13</v>
      </c>
      <c r="B64" s="2" t="s">
        <v>117</v>
      </c>
      <c r="C64" s="2">
        <v>4</v>
      </c>
      <c r="D64" s="2">
        <v>0.54200542005420005</v>
      </c>
      <c r="E64" s="2">
        <v>1.5739790523982399E-2</v>
      </c>
      <c r="F64" s="2" t="s">
        <v>485</v>
      </c>
      <c r="G64" s="2">
        <v>572</v>
      </c>
      <c r="H64" s="2">
        <v>16</v>
      </c>
      <c r="I64" s="2">
        <v>16792</v>
      </c>
      <c r="J64" s="2">
        <v>7.3391608391608303</v>
      </c>
      <c r="K64" s="2">
        <v>1</v>
      </c>
      <c r="L64" s="2">
        <v>0.65388910652486598</v>
      </c>
      <c r="M64" s="2">
        <v>0.65313894693802999</v>
      </c>
    </row>
    <row r="65" spans="1:13">
      <c r="A65" s="2" t="s">
        <v>13</v>
      </c>
      <c r="B65" s="2" t="s">
        <v>486</v>
      </c>
      <c r="C65" s="2">
        <v>5</v>
      </c>
      <c r="D65" s="2">
        <v>0.67750677506775003</v>
      </c>
      <c r="E65" s="2">
        <v>1.6003404519155402E-2</v>
      </c>
      <c r="F65" s="2" t="s">
        <v>487</v>
      </c>
      <c r="G65" s="2">
        <v>572</v>
      </c>
      <c r="H65" s="2">
        <v>29</v>
      </c>
      <c r="I65" s="2">
        <v>16792</v>
      </c>
      <c r="J65" s="2">
        <v>5.0614902339040198</v>
      </c>
      <c r="K65" s="2">
        <v>1</v>
      </c>
      <c r="L65" s="2">
        <v>0.65388910652486598</v>
      </c>
      <c r="M65" s="2">
        <v>0.65313894693802999</v>
      </c>
    </row>
    <row r="66" spans="1:13">
      <c r="A66" s="2" t="s">
        <v>13</v>
      </c>
      <c r="B66" s="2" t="s">
        <v>139</v>
      </c>
      <c r="C66" s="2">
        <v>5</v>
      </c>
      <c r="D66" s="2">
        <v>0.67750677506775003</v>
      </c>
      <c r="E66" s="2">
        <v>1.6003404519155402E-2</v>
      </c>
      <c r="F66" s="2" t="s">
        <v>488</v>
      </c>
      <c r="G66" s="2">
        <v>572</v>
      </c>
      <c r="H66" s="2">
        <v>29</v>
      </c>
      <c r="I66" s="2">
        <v>16792</v>
      </c>
      <c r="J66" s="2">
        <v>5.0614902339040198</v>
      </c>
      <c r="K66" s="2">
        <v>1</v>
      </c>
      <c r="L66" s="2">
        <v>0.65388910652486598</v>
      </c>
      <c r="M66" s="2">
        <v>0.65313894693802999</v>
      </c>
    </row>
    <row r="67" spans="1:13">
      <c r="A67" s="2" t="s">
        <v>13</v>
      </c>
      <c r="B67" s="2" t="s">
        <v>340</v>
      </c>
      <c r="C67" s="2">
        <v>14</v>
      </c>
      <c r="D67" s="2">
        <v>1.8970189701897</v>
      </c>
      <c r="E67" s="2">
        <v>1.6745411321934599E-2</v>
      </c>
      <c r="F67" s="2" t="s">
        <v>489</v>
      </c>
      <c r="G67" s="2">
        <v>572</v>
      </c>
      <c r="H67" s="2">
        <v>196</v>
      </c>
      <c r="I67" s="2">
        <v>16792</v>
      </c>
      <c r="J67" s="2">
        <v>2.0969030969030902</v>
      </c>
      <c r="K67" s="2">
        <v>1</v>
      </c>
      <c r="L67" s="2">
        <v>0.67368077856706299</v>
      </c>
      <c r="M67" s="2">
        <v>0.67290791342912704</v>
      </c>
    </row>
    <row r="68" spans="1:13">
      <c r="A68" s="2" t="s">
        <v>13</v>
      </c>
      <c r="B68" s="2" t="s">
        <v>141</v>
      </c>
      <c r="C68" s="2">
        <v>16</v>
      </c>
      <c r="D68" s="2">
        <v>2.1680216802168002</v>
      </c>
      <c r="E68" s="2">
        <v>1.7425504034596299E-2</v>
      </c>
      <c r="F68" s="2" t="s">
        <v>490</v>
      </c>
      <c r="G68" s="2">
        <v>572</v>
      </c>
      <c r="H68" s="2">
        <v>240</v>
      </c>
      <c r="I68" s="2">
        <v>16792</v>
      </c>
      <c r="J68" s="2">
        <v>1.95710955710955</v>
      </c>
      <c r="K68" s="2">
        <v>1</v>
      </c>
      <c r="L68" s="2">
        <v>0.69041959167377698</v>
      </c>
      <c r="M68" s="2">
        <v>0.68962752330856802</v>
      </c>
    </row>
    <row r="69" spans="1:13">
      <c r="A69" s="2" t="s">
        <v>13</v>
      </c>
      <c r="B69" s="2" t="s">
        <v>491</v>
      </c>
      <c r="C69" s="2">
        <v>5</v>
      </c>
      <c r="D69" s="2">
        <v>0.67750677506775003</v>
      </c>
      <c r="E69" s="2">
        <v>1.7981451800299302E-2</v>
      </c>
      <c r="F69" s="2" t="s">
        <v>492</v>
      </c>
      <c r="G69" s="2">
        <v>572</v>
      </c>
      <c r="H69" s="2">
        <v>30</v>
      </c>
      <c r="I69" s="2">
        <v>16792</v>
      </c>
      <c r="J69" s="2">
        <v>4.8927738927738904</v>
      </c>
      <c r="K69" s="2">
        <v>1</v>
      </c>
      <c r="L69" s="2">
        <v>0.70181337996690696</v>
      </c>
      <c r="M69" s="2">
        <v>0.70100824033405795</v>
      </c>
    </row>
    <row r="70" spans="1:13">
      <c r="A70" s="2" t="s">
        <v>13</v>
      </c>
      <c r="B70" s="2" t="s">
        <v>237</v>
      </c>
      <c r="C70" s="2">
        <v>23</v>
      </c>
      <c r="D70" s="2">
        <v>3.1165311653116499</v>
      </c>
      <c r="E70" s="2">
        <v>2.0083361146766499E-2</v>
      </c>
      <c r="F70" s="2" t="s">
        <v>493</v>
      </c>
      <c r="G70" s="2">
        <v>572</v>
      </c>
      <c r="H70" s="2">
        <v>403</v>
      </c>
      <c r="I70" s="2">
        <v>16792</v>
      </c>
      <c r="J70" s="2">
        <v>1.6754411841260399</v>
      </c>
      <c r="K70" s="2">
        <v>1</v>
      </c>
      <c r="L70" s="2">
        <v>0.71624312786059896</v>
      </c>
      <c r="M70" s="2">
        <v>0.71542143402366598</v>
      </c>
    </row>
    <row r="71" spans="1:13">
      <c r="A71" s="2" t="s">
        <v>13</v>
      </c>
      <c r="B71" s="2" t="s">
        <v>494</v>
      </c>
      <c r="C71" s="2">
        <v>5</v>
      </c>
      <c r="D71" s="2">
        <v>0.67750677506775003</v>
      </c>
      <c r="E71" s="2">
        <v>2.0104937179354899E-2</v>
      </c>
      <c r="F71" s="2" t="s">
        <v>495</v>
      </c>
      <c r="G71" s="2">
        <v>572</v>
      </c>
      <c r="H71" s="2">
        <v>31</v>
      </c>
      <c r="I71" s="2">
        <v>16792</v>
      </c>
      <c r="J71" s="2">
        <v>4.7349424768779604</v>
      </c>
      <c r="K71" s="2">
        <v>1</v>
      </c>
      <c r="L71" s="2">
        <v>0.71624312786059896</v>
      </c>
      <c r="M71" s="2">
        <v>0.71542143402366598</v>
      </c>
    </row>
    <row r="72" spans="1:13">
      <c r="A72" s="2" t="s">
        <v>13</v>
      </c>
      <c r="B72" s="2" t="s">
        <v>153</v>
      </c>
      <c r="C72" s="2">
        <v>5</v>
      </c>
      <c r="D72" s="2">
        <v>0.67750677506775003</v>
      </c>
      <c r="E72" s="2">
        <v>2.0104937179354899E-2</v>
      </c>
      <c r="F72" s="2" t="s">
        <v>496</v>
      </c>
      <c r="G72" s="2">
        <v>572</v>
      </c>
      <c r="H72" s="2">
        <v>31</v>
      </c>
      <c r="I72" s="2">
        <v>16792</v>
      </c>
      <c r="J72" s="2">
        <v>4.7349424768779604</v>
      </c>
      <c r="K72" s="2">
        <v>1</v>
      </c>
      <c r="L72" s="2">
        <v>0.71624312786059896</v>
      </c>
      <c r="M72" s="2">
        <v>0.71542143402366598</v>
      </c>
    </row>
    <row r="73" spans="1:13">
      <c r="A73" s="2" t="s">
        <v>13</v>
      </c>
      <c r="B73" s="2" t="s">
        <v>64</v>
      </c>
      <c r="C73" s="2">
        <v>8</v>
      </c>
      <c r="D73" s="2">
        <v>1.0840108401084001</v>
      </c>
      <c r="E73" s="2">
        <v>2.0187744427132399E-2</v>
      </c>
      <c r="F73" s="2" t="s">
        <v>497</v>
      </c>
      <c r="G73" s="2">
        <v>572</v>
      </c>
      <c r="H73" s="2">
        <v>81</v>
      </c>
      <c r="I73" s="2">
        <v>16792</v>
      </c>
      <c r="J73" s="2">
        <v>2.8994215660882299</v>
      </c>
      <c r="K73" s="2">
        <v>1</v>
      </c>
      <c r="L73" s="2">
        <v>0.71624312786059896</v>
      </c>
      <c r="M73" s="2">
        <v>0.71542143402366598</v>
      </c>
    </row>
    <row r="74" spans="1:13">
      <c r="A74" s="2" t="s">
        <v>13</v>
      </c>
      <c r="B74" s="2" t="s">
        <v>498</v>
      </c>
      <c r="C74" s="2">
        <v>15</v>
      </c>
      <c r="D74" s="2">
        <v>2.03252032520325</v>
      </c>
      <c r="E74" s="2">
        <v>2.0446807746464301E-2</v>
      </c>
      <c r="F74" s="2" t="s">
        <v>499</v>
      </c>
      <c r="G74" s="2">
        <v>572</v>
      </c>
      <c r="H74" s="2">
        <v>223</v>
      </c>
      <c r="I74" s="2">
        <v>16792</v>
      </c>
      <c r="J74" s="2">
        <v>1.97466210919125</v>
      </c>
      <c r="K74" s="2">
        <v>1</v>
      </c>
      <c r="L74" s="2">
        <v>0.71624312786059896</v>
      </c>
      <c r="M74" s="2">
        <v>0.71542143402366598</v>
      </c>
    </row>
    <row r="75" spans="1:13">
      <c r="A75" s="2" t="s">
        <v>13</v>
      </c>
      <c r="B75" s="2" t="s">
        <v>500</v>
      </c>
      <c r="C75" s="2">
        <v>6</v>
      </c>
      <c r="D75" s="2">
        <v>0.81300813008130002</v>
      </c>
      <c r="E75" s="2">
        <v>2.1154106314848702E-2</v>
      </c>
      <c r="F75" s="2" t="s">
        <v>501</v>
      </c>
      <c r="G75" s="2">
        <v>572</v>
      </c>
      <c r="H75" s="2">
        <v>47</v>
      </c>
      <c r="I75" s="2">
        <v>16792</v>
      </c>
      <c r="J75" s="2">
        <v>3.74765659872042</v>
      </c>
      <c r="K75" s="2">
        <v>1</v>
      </c>
      <c r="L75" s="2">
        <v>0.71624312786059896</v>
      </c>
      <c r="M75" s="2">
        <v>0.71542143402366598</v>
      </c>
    </row>
    <row r="76" spans="1:13">
      <c r="A76" s="2" t="s">
        <v>13</v>
      </c>
      <c r="B76" s="2" t="s">
        <v>173</v>
      </c>
      <c r="C76" s="2">
        <v>6</v>
      </c>
      <c r="D76" s="2">
        <v>0.81300813008130002</v>
      </c>
      <c r="E76" s="2">
        <v>2.1154106314848702E-2</v>
      </c>
      <c r="F76" s="2" t="s">
        <v>502</v>
      </c>
      <c r="G76" s="2">
        <v>572</v>
      </c>
      <c r="H76" s="2">
        <v>47</v>
      </c>
      <c r="I76" s="2">
        <v>16792</v>
      </c>
      <c r="J76" s="2">
        <v>3.74765659872042</v>
      </c>
      <c r="K76" s="2">
        <v>1</v>
      </c>
      <c r="L76" s="2">
        <v>0.71624312786059896</v>
      </c>
      <c r="M76" s="2">
        <v>0.71542143402366598</v>
      </c>
    </row>
    <row r="77" spans="1:13">
      <c r="A77" s="2" t="s">
        <v>13</v>
      </c>
      <c r="B77" s="2" t="s">
        <v>21</v>
      </c>
      <c r="C77" s="2">
        <v>7</v>
      </c>
      <c r="D77" s="2">
        <v>0.94850948509485</v>
      </c>
      <c r="E77" s="2">
        <v>2.1343161883436299E-2</v>
      </c>
      <c r="F77" s="2" t="s">
        <v>503</v>
      </c>
      <c r="G77" s="2">
        <v>572</v>
      </c>
      <c r="H77" s="2">
        <v>64</v>
      </c>
      <c r="I77" s="2">
        <v>16792</v>
      </c>
      <c r="J77" s="2">
        <v>3.21088286713286</v>
      </c>
      <c r="K77" s="2">
        <v>1</v>
      </c>
      <c r="L77" s="2">
        <v>0.71624312786059896</v>
      </c>
      <c r="M77" s="2">
        <v>0.71542143402366598</v>
      </c>
    </row>
    <row r="78" spans="1:13">
      <c r="A78" s="2" t="s">
        <v>13</v>
      </c>
      <c r="B78" s="2" t="s">
        <v>504</v>
      </c>
      <c r="C78" s="2">
        <v>7</v>
      </c>
      <c r="D78" s="2">
        <v>0.94850948509485</v>
      </c>
      <c r="E78" s="2">
        <v>2.1343161883436299E-2</v>
      </c>
      <c r="F78" s="2" t="s">
        <v>505</v>
      </c>
      <c r="G78" s="2">
        <v>572</v>
      </c>
      <c r="H78" s="2">
        <v>64</v>
      </c>
      <c r="I78" s="2">
        <v>16792</v>
      </c>
      <c r="J78" s="2">
        <v>3.21088286713286</v>
      </c>
      <c r="K78" s="2">
        <v>1</v>
      </c>
      <c r="L78" s="2">
        <v>0.71624312786059896</v>
      </c>
      <c r="M78" s="2">
        <v>0.71542143402366598</v>
      </c>
    </row>
    <row r="79" spans="1:13">
      <c r="A79" s="2" t="s">
        <v>13</v>
      </c>
      <c r="B79" s="2" t="s">
        <v>211</v>
      </c>
      <c r="C79" s="2">
        <v>8</v>
      </c>
      <c r="D79" s="2">
        <v>1.0840108401084001</v>
      </c>
      <c r="E79" s="2">
        <v>2.14487910074922E-2</v>
      </c>
      <c r="F79" s="2" t="s">
        <v>506</v>
      </c>
      <c r="G79" s="2">
        <v>572</v>
      </c>
      <c r="H79" s="2">
        <v>82</v>
      </c>
      <c r="I79" s="2">
        <v>16792</v>
      </c>
      <c r="J79" s="2">
        <v>2.8640627665017901</v>
      </c>
      <c r="K79" s="2">
        <v>1</v>
      </c>
      <c r="L79" s="2">
        <v>0.71624312786059896</v>
      </c>
      <c r="M79" s="2">
        <v>0.71542143402366598</v>
      </c>
    </row>
    <row r="80" spans="1:13">
      <c r="A80" s="2" t="s">
        <v>13</v>
      </c>
      <c r="B80" s="2" t="s">
        <v>507</v>
      </c>
      <c r="C80" s="2">
        <v>3</v>
      </c>
      <c r="D80" s="2">
        <v>0.40650406504065001</v>
      </c>
      <c r="E80" s="2">
        <v>2.16379377059225E-2</v>
      </c>
      <c r="F80" s="2" t="s">
        <v>508</v>
      </c>
      <c r="G80" s="2">
        <v>572</v>
      </c>
      <c r="H80" s="2">
        <v>7</v>
      </c>
      <c r="I80" s="2">
        <v>16792</v>
      </c>
      <c r="J80" s="2">
        <v>12.5814185814185</v>
      </c>
      <c r="K80" s="2">
        <v>1</v>
      </c>
      <c r="L80" s="2">
        <v>0.71624312786059896</v>
      </c>
      <c r="M80" s="2">
        <v>0.71542143402366598</v>
      </c>
    </row>
    <row r="81" spans="1:13">
      <c r="A81" s="2" t="s">
        <v>13</v>
      </c>
      <c r="B81" s="2" t="s">
        <v>509</v>
      </c>
      <c r="C81" s="2">
        <v>3</v>
      </c>
      <c r="D81" s="2">
        <v>0.40650406504065001</v>
      </c>
      <c r="E81" s="2">
        <v>2.16379377059225E-2</v>
      </c>
      <c r="F81" s="2" t="s">
        <v>510</v>
      </c>
      <c r="G81" s="2">
        <v>572</v>
      </c>
      <c r="H81" s="2">
        <v>7</v>
      </c>
      <c r="I81" s="2">
        <v>16792</v>
      </c>
      <c r="J81" s="2">
        <v>12.5814185814185</v>
      </c>
      <c r="K81" s="2">
        <v>1</v>
      </c>
      <c r="L81" s="2">
        <v>0.71624312786059896</v>
      </c>
      <c r="M81" s="2">
        <v>0.71542143402366598</v>
      </c>
    </row>
    <row r="82" spans="1:13">
      <c r="A82" s="2" t="s">
        <v>13</v>
      </c>
      <c r="B82" s="2" t="s">
        <v>511</v>
      </c>
      <c r="C82" s="2">
        <v>5</v>
      </c>
      <c r="D82" s="2">
        <v>0.67750677506775003</v>
      </c>
      <c r="E82" s="2">
        <v>2.2376407916135301E-2</v>
      </c>
      <c r="F82" s="2" t="s">
        <v>512</v>
      </c>
      <c r="G82" s="2">
        <v>572</v>
      </c>
      <c r="H82" s="2">
        <v>32</v>
      </c>
      <c r="I82" s="2">
        <v>16792</v>
      </c>
      <c r="J82" s="2">
        <v>4.5869755244755197</v>
      </c>
      <c r="K82" s="2">
        <v>1</v>
      </c>
      <c r="L82" s="2">
        <v>0.72239884815671396</v>
      </c>
      <c r="M82" s="2">
        <v>0.72157009230796798</v>
      </c>
    </row>
    <row r="83" spans="1:13">
      <c r="A83" s="2" t="s">
        <v>13</v>
      </c>
      <c r="B83" s="2" t="s">
        <v>513</v>
      </c>
      <c r="C83" s="2">
        <v>5</v>
      </c>
      <c r="D83" s="2">
        <v>0.67750677506775003</v>
      </c>
      <c r="E83" s="2">
        <v>2.2376407916135301E-2</v>
      </c>
      <c r="F83" s="2" t="s">
        <v>514</v>
      </c>
      <c r="G83" s="2">
        <v>572</v>
      </c>
      <c r="H83" s="2">
        <v>32</v>
      </c>
      <c r="I83" s="2">
        <v>16792</v>
      </c>
      <c r="J83" s="2">
        <v>4.5869755244755197</v>
      </c>
      <c r="K83" s="2">
        <v>1</v>
      </c>
      <c r="L83" s="2">
        <v>0.72239884815671396</v>
      </c>
      <c r="M83" s="2">
        <v>0.72157009230796798</v>
      </c>
    </row>
    <row r="84" spans="1:13">
      <c r="A84" s="2" t="s">
        <v>13</v>
      </c>
      <c r="B84" s="2" t="s">
        <v>515</v>
      </c>
      <c r="C84" s="2">
        <v>7</v>
      </c>
      <c r="D84" s="2">
        <v>0.94850948509485</v>
      </c>
      <c r="E84" s="2">
        <v>2.4451782740098099E-2</v>
      </c>
      <c r="F84" s="2" t="s">
        <v>516</v>
      </c>
      <c r="G84" s="2">
        <v>572</v>
      </c>
      <c r="H84" s="2">
        <v>66</v>
      </c>
      <c r="I84" s="2">
        <v>16792</v>
      </c>
      <c r="J84" s="2">
        <v>3.1135833863106499</v>
      </c>
      <c r="K84" s="2">
        <v>1</v>
      </c>
      <c r="L84" s="2">
        <v>0.77977331543118</v>
      </c>
      <c r="M84" s="2">
        <v>0.77887873801385898</v>
      </c>
    </row>
    <row r="85" spans="1:13">
      <c r="A85" s="2" t="s">
        <v>13</v>
      </c>
      <c r="B85" s="2" t="s">
        <v>517</v>
      </c>
      <c r="C85" s="2">
        <v>7</v>
      </c>
      <c r="D85" s="2">
        <v>0.94850948509485</v>
      </c>
      <c r="E85" s="2">
        <v>2.78491675230506E-2</v>
      </c>
      <c r="F85" s="2" t="s">
        <v>518</v>
      </c>
      <c r="G85" s="2">
        <v>572</v>
      </c>
      <c r="H85" s="2">
        <v>68</v>
      </c>
      <c r="I85" s="2">
        <v>16792</v>
      </c>
      <c r="J85" s="2">
        <v>3.0220074043603402</v>
      </c>
      <c r="K85" s="2">
        <v>1</v>
      </c>
      <c r="L85" s="2">
        <v>0.87741654304550898</v>
      </c>
      <c r="M85" s="2">
        <v>0.87640994662901395</v>
      </c>
    </row>
    <row r="86" spans="1:13">
      <c r="A86" s="2" t="s">
        <v>13</v>
      </c>
      <c r="B86" s="2" t="s">
        <v>519</v>
      </c>
      <c r="C86" s="2">
        <v>3</v>
      </c>
      <c r="D86" s="2">
        <v>0.40650406504065001</v>
      </c>
      <c r="E86" s="2">
        <v>2.8208128368498099E-2</v>
      </c>
      <c r="F86" s="2" t="s">
        <v>520</v>
      </c>
      <c r="G86" s="2">
        <v>572</v>
      </c>
      <c r="H86" s="2">
        <v>8</v>
      </c>
      <c r="I86" s="2">
        <v>16792</v>
      </c>
      <c r="J86" s="2">
        <v>11.0087412587412</v>
      </c>
      <c r="K86" s="2">
        <v>1</v>
      </c>
      <c r="L86" s="2">
        <v>0.87814590099550804</v>
      </c>
      <c r="M86" s="2">
        <v>0.87713846783949001</v>
      </c>
    </row>
    <row r="87" spans="1:13">
      <c r="A87" s="2" t="s">
        <v>13</v>
      </c>
      <c r="B87" s="2" t="s">
        <v>521</v>
      </c>
      <c r="C87" s="2">
        <v>13</v>
      </c>
      <c r="D87" s="2">
        <v>1.76151761517615</v>
      </c>
      <c r="E87" s="2">
        <v>2.9337216306900501E-2</v>
      </c>
      <c r="F87" s="2" t="s">
        <v>522</v>
      </c>
      <c r="G87" s="2">
        <v>572</v>
      </c>
      <c r="H87" s="2">
        <v>190</v>
      </c>
      <c r="I87" s="2">
        <v>16792</v>
      </c>
      <c r="J87" s="2">
        <v>2.0086124401913801</v>
      </c>
      <c r="K87" s="2">
        <v>1</v>
      </c>
      <c r="L87" s="2">
        <v>0.90255083108876499</v>
      </c>
      <c r="M87" s="2">
        <v>0.90151539992499197</v>
      </c>
    </row>
    <row r="88" spans="1:13">
      <c r="A88" s="2" t="s">
        <v>13</v>
      </c>
      <c r="B88" s="2" t="s">
        <v>523</v>
      </c>
      <c r="C88" s="2">
        <v>5</v>
      </c>
      <c r="D88" s="2">
        <v>0.67750677506775003</v>
      </c>
      <c r="E88" s="2">
        <v>3.00990192872795E-2</v>
      </c>
      <c r="F88" s="2" t="s">
        <v>524</v>
      </c>
      <c r="G88" s="2">
        <v>572</v>
      </c>
      <c r="H88" s="2">
        <v>35</v>
      </c>
      <c r="I88" s="2">
        <v>16792</v>
      </c>
      <c r="J88" s="2">
        <v>4.1938061938061901</v>
      </c>
      <c r="K88" s="2">
        <v>1</v>
      </c>
      <c r="L88" s="2">
        <v>0.90470040731305701</v>
      </c>
      <c r="M88" s="2">
        <v>0.90366251009625498</v>
      </c>
    </row>
    <row r="89" spans="1:13">
      <c r="A89" s="2" t="s">
        <v>13</v>
      </c>
      <c r="B89" s="2" t="s">
        <v>93</v>
      </c>
      <c r="C89" s="2">
        <v>5</v>
      </c>
      <c r="D89" s="2">
        <v>0.67750677506775003</v>
      </c>
      <c r="E89" s="2">
        <v>3.00990192872795E-2</v>
      </c>
      <c r="F89" s="2" t="s">
        <v>525</v>
      </c>
      <c r="G89" s="2">
        <v>572</v>
      </c>
      <c r="H89" s="2">
        <v>35</v>
      </c>
      <c r="I89" s="2">
        <v>16792</v>
      </c>
      <c r="J89" s="2">
        <v>4.1938061938061901</v>
      </c>
      <c r="K89" s="2">
        <v>1</v>
      </c>
      <c r="L89" s="2">
        <v>0.90470040731305701</v>
      </c>
      <c r="M89" s="2">
        <v>0.90366251009625498</v>
      </c>
    </row>
    <row r="90" spans="1:13">
      <c r="A90" s="2" t="s">
        <v>13</v>
      </c>
      <c r="B90" s="2" t="s">
        <v>526</v>
      </c>
      <c r="C90" s="2">
        <v>22</v>
      </c>
      <c r="D90" s="2">
        <v>2.9810298102981001</v>
      </c>
      <c r="E90" s="2">
        <v>3.0517410194534599E-2</v>
      </c>
      <c r="F90" s="2" t="s">
        <v>527</v>
      </c>
      <c r="G90" s="2">
        <v>572</v>
      </c>
      <c r="H90" s="2">
        <v>396</v>
      </c>
      <c r="I90" s="2">
        <v>16792</v>
      </c>
      <c r="J90" s="2">
        <v>1.6309246309246299</v>
      </c>
      <c r="K90" s="2">
        <v>1</v>
      </c>
      <c r="L90" s="2">
        <v>0.90685258703077198</v>
      </c>
      <c r="M90" s="2">
        <v>0.90581222077414003</v>
      </c>
    </row>
    <row r="91" spans="1:13">
      <c r="A91" s="2" t="s">
        <v>13</v>
      </c>
      <c r="B91" s="2" t="s">
        <v>221</v>
      </c>
      <c r="C91" s="2">
        <v>6</v>
      </c>
      <c r="D91" s="2">
        <v>0.81300813008130002</v>
      </c>
      <c r="E91" s="2">
        <v>3.1257546400271799E-2</v>
      </c>
      <c r="F91" s="2" t="s">
        <v>528</v>
      </c>
      <c r="G91" s="2">
        <v>572</v>
      </c>
      <c r="H91" s="2">
        <v>52</v>
      </c>
      <c r="I91" s="2">
        <v>16792</v>
      </c>
      <c r="J91" s="2">
        <v>3.3873050026896099</v>
      </c>
      <c r="K91" s="2">
        <v>1</v>
      </c>
      <c r="L91" s="2">
        <v>0.90820537596345297</v>
      </c>
      <c r="M91" s="2">
        <v>0.90716345775011098</v>
      </c>
    </row>
    <row r="92" spans="1:13">
      <c r="A92" s="2" t="s">
        <v>13</v>
      </c>
      <c r="B92" s="2" t="s">
        <v>225</v>
      </c>
      <c r="C92" s="2">
        <v>6</v>
      </c>
      <c r="D92" s="2">
        <v>0.81300813008130002</v>
      </c>
      <c r="E92" s="2">
        <v>3.1257546400271799E-2</v>
      </c>
      <c r="F92" s="2" t="s">
        <v>529</v>
      </c>
      <c r="G92" s="2">
        <v>572</v>
      </c>
      <c r="H92" s="2">
        <v>52</v>
      </c>
      <c r="I92" s="2">
        <v>16792</v>
      </c>
      <c r="J92" s="2">
        <v>3.3873050026896099</v>
      </c>
      <c r="K92" s="2">
        <v>1</v>
      </c>
      <c r="L92" s="2">
        <v>0.90820537596345297</v>
      </c>
      <c r="M92" s="2">
        <v>0.90716345775011098</v>
      </c>
    </row>
    <row r="93" spans="1:13">
      <c r="A93" s="2" t="s">
        <v>13</v>
      </c>
      <c r="B93" s="2" t="s">
        <v>530</v>
      </c>
      <c r="C93" s="2">
        <v>5</v>
      </c>
      <c r="D93" s="2">
        <v>0.67750677506775003</v>
      </c>
      <c r="E93" s="2">
        <v>3.2981025168514901E-2</v>
      </c>
      <c r="F93" s="2" t="s">
        <v>531</v>
      </c>
      <c r="G93" s="2">
        <v>572</v>
      </c>
      <c r="H93" s="2">
        <v>36</v>
      </c>
      <c r="I93" s="2">
        <v>16792</v>
      </c>
      <c r="J93" s="2">
        <v>4.07731157731157</v>
      </c>
      <c r="K93" s="2">
        <v>1</v>
      </c>
      <c r="L93" s="2">
        <v>0.93762663644006405</v>
      </c>
      <c r="M93" s="2">
        <v>0.93655096534663396</v>
      </c>
    </row>
    <row r="94" spans="1:13">
      <c r="A94" s="2" t="s">
        <v>13</v>
      </c>
      <c r="B94" s="2" t="s">
        <v>532</v>
      </c>
      <c r="C94" s="2">
        <v>4</v>
      </c>
      <c r="D94" s="2">
        <v>0.54200542005420005</v>
      </c>
      <c r="E94" s="2">
        <v>3.2987246865195302E-2</v>
      </c>
      <c r="F94" s="2" t="s">
        <v>533</v>
      </c>
      <c r="G94" s="2">
        <v>572</v>
      </c>
      <c r="H94" s="2">
        <v>21</v>
      </c>
      <c r="I94" s="2">
        <v>16792</v>
      </c>
      <c r="J94" s="2">
        <v>5.5917415917415898</v>
      </c>
      <c r="K94" s="2">
        <v>1</v>
      </c>
      <c r="L94" s="2">
        <v>0.93762663644006405</v>
      </c>
      <c r="M94" s="2">
        <v>0.93655096534663396</v>
      </c>
    </row>
    <row r="95" spans="1:13">
      <c r="A95" s="2" t="s">
        <v>13</v>
      </c>
      <c r="B95" s="2" t="s">
        <v>181</v>
      </c>
      <c r="C95" s="2">
        <v>3</v>
      </c>
      <c r="D95" s="2">
        <v>0.40650406504065001</v>
      </c>
      <c r="E95" s="2">
        <v>3.5462359716017099E-2</v>
      </c>
      <c r="F95" s="2" t="s">
        <v>182</v>
      </c>
      <c r="G95" s="2">
        <v>572</v>
      </c>
      <c r="H95" s="2">
        <v>9</v>
      </c>
      <c r="I95" s="2">
        <v>16792</v>
      </c>
      <c r="J95" s="2">
        <v>9.7855477855477808</v>
      </c>
      <c r="K95" s="2">
        <v>1</v>
      </c>
      <c r="L95" s="2">
        <v>0.96110970141228202</v>
      </c>
      <c r="M95" s="2">
        <v>0.96000708990014505</v>
      </c>
    </row>
    <row r="96" spans="1:13">
      <c r="A96" s="2" t="s">
        <v>13</v>
      </c>
      <c r="B96" s="2" t="s">
        <v>534</v>
      </c>
      <c r="C96" s="2">
        <v>3</v>
      </c>
      <c r="D96" s="2">
        <v>0.40650406504065001</v>
      </c>
      <c r="E96" s="2">
        <v>3.5462359716017099E-2</v>
      </c>
      <c r="F96" s="2" t="s">
        <v>535</v>
      </c>
      <c r="G96" s="2">
        <v>572</v>
      </c>
      <c r="H96" s="2">
        <v>9</v>
      </c>
      <c r="I96" s="2">
        <v>16792</v>
      </c>
      <c r="J96" s="2">
        <v>9.7855477855477808</v>
      </c>
      <c r="K96" s="2">
        <v>1</v>
      </c>
      <c r="L96" s="2">
        <v>0.96110970141228202</v>
      </c>
      <c r="M96" s="2">
        <v>0.96000708990014505</v>
      </c>
    </row>
    <row r="97" spans="1:13">
      <c r="A97" s="2" t="s">
        <v>13</v>
      </c>
      <c r="B97" s="2" t="s">
        <v>536</v>
      </c>
      <c r="C97" s="2">
        <v>3</v>
      </c>
      <c r="D97" s="2">
        <v>0.40650406504065001</v>
      </c>
      <c r="E97" s="2">
        <v>3.5462359716017099E-2</v>
      </c>
      <c r="F97" s="2" t="s">
        <v>537</v>
      </c>
      <c r="G97" s="2">
        <v>572</v>
      </c>
      <c r="H97" s="2">
        <v>9</v>
      </c>
      <c r="I97" s="2">
        <v>16792</v>
      </c>
      <c r="J97" s="2">
        <v>9.7855477855477808</v>
      </c>
      <c r="K97" s="2">
        <v>1</v>
      </c>
      <c r="L97" s="2">
        <v>0.96110970141228202</v>
      </c>
      <c r="M97" s="2">
        <v>0.96000708990014505</v>
      </c>
    </row>
    <row r="98" spans="1:13">
      <c r="A98" s="2" t="s">
        <v>13</v>
      </c>
      <c r="B98" s="2" t="s">
        <v>257</v>
      </c>
      <c r="C98" s="2">
        <v>6</v>
      </c>
      <c r="D98" s="2">
        <v>0.81300813008130002</v>
      </c>
      <c r="E98" s="2">
        <v>3.60167336383974E-2</v>
      </c>
      <c r="F98" s="2" t="s">
        <v>538</v>
      </c>
      <c r="G98" s="2">
        <v>572</v>
      </c>
      <c r="H98" s="2">
        <v>54</v>
      </c>
      <c r="I98" s="2">
        <v>16792</v>
      </c>
      <c r="J98" s="2">
        <v>3.2618492618492598</v>
      </c>
      <c r="K98" s="2">
        <v>1</v>
      </c>
      <c r="L98" s="2">
        <v>0.96110970141228202</v>
      </c>
      <c r="M98" s="2">
        <v>0.96000708990014505</v>
      </c>
    </row>
    <row r="99" spans="1:13">
      <c r="A99" s="2" t="s">
        <v>13</v>
      </c>
      <c r="B99" s="2" t="s">
        <v>539</v>
      </c>
      <c r="C99" s="2">
        <v>6</v>
      </c>
      <c r="D99" s="2">
        <v>0.81300813008130002</v>
      </c>
      <c r="E99" s="2">
        <v>3.60167336383974E-2</v>
      </c>
      <c r="F99" s="2" t="s">
        <v>540</v>
      </c>
      <c r="G99" s="2">
        <v>572</v>
      </c>
      <c r="H99" s="2">
        <v>54</v>
      </c>
      <c r="I99" s="2">
        <v>16792</v>
      </c>
      <c r="J99" s="2">
        <v>3.2618492618492598</v>
      </c>
      <c r="K99" s="2">
        <v>1</v>
      </c>
      <c r="L99" s="2">
        <v>0.96110970141228202</v>
      </c>
      <c r="M99" s="2">
        <v>0.96000708990014505</v>
      </c>
    </row>
    <row r="100" spans="1:13">
      <c r="A100" s="2" t="s">
        <v>13</v>
      </c>
      <c r="B100" s="2" t="s">
        <v>105</v>
      </c>
      <c r="C100" s="2">
        <v>5</v>
      </c>
      <c r="D100" s="2">
        <v>0.67750677506775003</v>
      </c>
      <c r="E100" s="2">
        <v>3.6018642729791002E-2</v>
      </c>
      <c r="F100" s="2" t="s">
        <v>541</v>
      </c>
      <c r="G100" s="2">
        <v>572</v>
      </c>
      <c r="H100" s="2">
        <v>37</v>
      </c>
      <c r="I100" s="2">
        <v>16792</v>
      </c>
      <c r="J100" s="2">
        <v>3.9671139671139599</v>
      </c>
      <c r="K100" s="2">
        <v>1</v>
      </c>
      <c r="L100" s="2">
        <v>0.96110970141228202</v>
      </c>
      <c r="M100" s="2">
        <v>0.96000708990014505</v>
      </c>
    </row>
    <row r="101" spans="1:13">
      <c r="A101" s="2" t="s">
        <v>13</v>
      </c>
      <c r="B101" s="2" t="s">
        <v>542</v>
      </c>
      <c r="C101" s="2">
        <v>4</v>
      </c>
      <c r="D101" s="2">
        <v>0.54200542005420005</v>
      </c>
      <c r="E101" s="2">
        <v>3.7257572006278203E-2</v>
      </c>
      <c r="F101" s="2" t="s">
        <v>543</v>
      </c>
      <c r="G101" s="2">
        <v>572</v>
      </c>
      <c r="H101" s="2">
        <v>22</v>
      </c>
      <c r="I101" s="2">
        <v>16792</v>
      </c>
      <c r="J101" s="2">
        <v>5.3375715193896998</v>
      </c>
      <c r="K101" s="2">
        <v>1</v>
      </c>
      <c r="L101" s="2">
        <v>0.97428550796417501</v>
      </c>
      <c r="M101" s="2">
        <v>0.97316778080398703</v>
      </c>
    </row>
    <row r="102" spans="1:13">
      <c r="A102" s="2" t="s">
        <v>13</v>
      </c>
      <c r="B102" s="2" t="s">
        <v>544</v>
      </c>
      <c r="C102" s="2">
        <v>4</v>
      </c>
      <c r="D102" s="2">
        <v>0.54200542005420005</v>
      </c>
      <c r="E102" s="2">
        <v>3.7257572006278203E-2</v>
      </c>
      <c r="F102" s="2" t="s">
        <v>545</v>
      </c>
      <c r="G102" s="2">
        <v>572</v>
      </c>
      <c r="H102" s="2">
        <v>22</v>
      </c>
      <c r="I102" s="2">
        <v>16792</v>
      </c>
      <c r="J102" s="2">
        <v>5.3375715193896998</v>
      </c>
      <c r="K102" s="2">
        <v>1</v>
      </c>
      <c r="L102" s="2">
        <v>0.97428550796417501</v>
      </c>
      <c r="M102" s="2">
        <v>0.97316778080398703</v>
      </c>
    </row>
    <row r="103" spans="1:13">
      <c r="A103" s="2" t="s">
        <v>13</v>
      </c>
      <c r="B103" s="2" t="s">
        <v>546</v>
      </c>
      <c r="C103" s="2">
        <v>6</v>
      </c>
      <c r="D103" s="2">
        <v>0.81300813008130002</v>
      </c>
      <c r="E103" s="2">
        <v>3.8554500439953801E-2</v>
      </c>
      <c r="F103" s="2" t="s">
        <v>547</v>
      </c>
      <c r="G103" s="2">
        <v>572</v>
      </c>
      <c r="H103" s="2">
        <v>55</v>
      </c>
      <c r="I103" s="2">
        <v>16792</v>
      </c>
      <c r="J103" s="2">
        <v>3.2025429116338202</v>
      </c>
      <c r="K103" s="2">
        <v>1</v>
      </c>
      <c r="L103" s="2">
        <v>0.99821800644039005</v>
      </c>
      <c r="M103" s="2">
        <v>0.99707282325900504</v>
      </c>
    </row>
    <row r="104" spans="1:13">
      <c r="A104" s="2" t="s">
        <v>13</v>
      </c>
      <c r="B104" s="2" t="s">
        <v>548</v>
      </c>
      <c r="C104" s="2">
        <v>4</v>
      </c>
      <c r="D104" s="2">
        <v>0.54200542005420005</v>
      </c>
      <c r="E104" s="2">
        <v>4.1795830129732703E-2</v>
      </c>
      <c r="F104" s="2" t="s">
        <v>549</v>
      </c>
      <c r="G104" s="2">
        <v>572</v>
      </c>
      <c r="H104" s="2">
        <v>23</v>
      </c>
      <c r="I104" s="2">
        <v>16792</v>
      </c>
      <c r="J104" s="2">
        <v>5.1055031924597101</v>
      </c>
      <c r="K104" s="2">
        <v>1</v>
      </c>
      <c r="L104" s="2">
        <v>1</v>
      </c>
      <c r="M104" s="2">
        <v>0.999234889058913</v>
      </c>
    </row>
    <row r="105" spans="1:13">
      <c r="A105" s="2" t="s">
        <v>13</v>
      </c>
      <c r="B105" s="2" t="s">
        <v>550</v>
      </c>
      <c r="C105" s="2">
        <v>3</v>
      </c>
      <c r="D105" s="2">
        <v>0.40650406504065001</v>
      </c>
      <c r="E105" s="2">
        <v>4.3346684357589101E-2</v>
      </c>
      <c r="F105" s="2" t="s">
        <v>551</v>
      </c>
      <c r="G105" s="2">
        <v>572</v>
      </c>
      <c r="H105" s="2">
        <v>10</v>
      </c>
      <c r="I105" s="2">
        <v>16792</v>
      </c>
      <c r="J105" s="2">
        <v>8.8069930069930003</v>
      </c>
      <c r="K105" s="2">
        <v>1</v>
      </c>
      <c r="L105" s="2">
        <v>1</v>
      </c>
      <c r="M105" s="2">
        <v>0.999234889058913</v>
      </c>
    </row>
    <row r="106" spans="1:13">
      <c r="A106" s="2" t="s">
        <v>13</v>
      </c>
      <c r="B106" s="2" t="s">
        <v>552</v>
      </c>
      <c r="C106" s="2">
        <v>3</v>
      </c>
      <c r="D106" s="2">
        <v>0.40650406504065001</v>
      </c>
      <c r="E106" s="2">
        <v>4.3346684357589101E-2</v>
      </c>
      <c r="F106" s="2" t="s">
        <v>553</v>
      </c>
      <c r="G106" s="2">
        <v>572</v>
      </c>
      <c r="H106" s="2">
        <v>10</v>
      </c>
      <c r="I106" s="2">
        <v>16792</v>
      </c>
      <c r="J106" s="2">
        <v>8.8069930069930003</v>
      </c>
      <c r="K106" s="2">
        <v>1</v>
      </c>
      <c r="L106" s="2">
        <v>1</v>
      </c>
      <c r="M106" s="2">
        <v>0.999234889058913</v>
      </c>
    </row>
    <row r="107" spans="1:13">
      <c r="A107" s="2" t="s">
        <v>13</v>
      </c>
      <c r="B107" s="2" t="s">
        <v>554</v>
      </c>
      <c r="C107" s="2">
        <v>3</v>
      </c>
      <c r="D107" s="2">
        <v>0.40650406504065001</v>
      </c>
      <c r="E107" s="2">
        <v>4.3346684357589101E-2</v>
      </c>
      <c r="F107" s="2" t="s">
        <v>555</v>
      </c>
      <c r="G107" s="2">
        <v>572</v>
      </c>
      <c r="H107" s="2">
        <v>10</v>
      </c>
      <c r="I107" s="2">
        <v>16792</v>
      </c>
      <c r="J107" s="2">
        <v>8.8069930069930003</v>
      </c>
      <c r="K107" s="2">
        <v>1</v>
      </c>
      <c r="L107" s="2">
        <v>1</v>
      </c>
      <c r="M107" s="2">
        <v>0.999234889058913</v>
      </c>
    </row>
    <row r="108" spans="1:13">
      <c r="A108" s="2" t="s">
        <v>13</v>
      </c>
      <c r="B108" s="2" t="s">
        <v>556</v>
      </c>
      <c r="C108" s="2">
        <v>7</v>
      </c>
      <c r="D108" s="2">
        <v>0.94850948509485</v>
      </c>
      <c r="E108" s="2">
        <v>4.4489367300786703E-2</v>
      </c>
      <c r="F108" s="2" t="s">
        <v>557</v>
      </c>
      <c r="G108" s="2">
        <v>572</v>
      </c>
      <c r="H108" s="2">
        <v>76</v>
      </c>
      <c r="I108" s="2">
        <v>16792</v>
      </c>
      <c r="J108" s="2">
        <v>2.7039013617960901</v>
      </c>
      <c r="K108" s="2">
        <v>1</v>
      </c>
      <c r="L108" s="2">
        <v>1</v>
      </c>
      <c r="M108" s="2">
        <v>0.999234889058913</v>
      </c>
    </row>
    <row r="109" spans="1:13">
      <c r="A109" s="2" t="s">
        <v>13</v>
      </c>
      <c r="B109" s="2" t="s">
        <v>558</v>
      </c>
      <c r="C109" s="2">
        <v>7</v>
      </c>
      <c r="D109" s="2">
        <v>0.94850948509485</v>
      </c>
      <c r="E109" s="2">
        <v>4.4489367300786703E-2</v>
      </c>
      <c r="F109" s="2" t="s">
        <v>559</v>
      </c>
      <c r="G109" s="2">
        <v>572</v>
      </c>
      <c r="H109" s="2">
        <v>76</v>
      </c>
      <c r="I109" s="2">
        <v>16792</v>
      </c>
      <c r="J109" s="2">
        <v>2.7039013617960901</v>
      </c>
      <c r="K109" s="2">
        <v>1</v>
      </c>
      <c r="L109" s="2">
        <v>1</v>
      </c>
      <c r="M109" s="2">
        <v>0.999234889058913</v>
      </c>
    </row>
    <row r="110" spans="1:13">
      <c r="A110" s="2" t="s">
        <v>13</v>
      </c>
      <c r="B110" s="2" t="s">
        <v>255</v>
      </c>
      <c r="C110" s="2">
        <v>4</v>
      </c>
      <c r="D110" s="2">
        <v>0.54200542005420005</v>
      </c>
      <c r="E110" s="2">
        <v>4.6597943317760702E-2</v>
      </c>
      <c r="F110" s="2" t="s">
        <v>560</v>
      </c>
      <c r="G110" s="2">
        <v>572</v>
      </c>
      <c r="H110" s="2">
        <v>24</v>
      </c>
      <c r="I110" s="2">
        <v>16792</v>
      </c>
      <c r="J110" s="2">
        <v>4.8927738927738904</v>
      </c>
      <c r="K110" s="2">
        <v>1</v>
      </c>
      <c r="L110" s="2">
        <v>1</v>
      </c>
      <c r="M110" s="2">
        <v>0.999234889058913</v>
      </c>
    </row>
    <row r="111" spans="1:13">
      <c r="A111" s="2" t="s">
        <v>13</v>
      </c>
      <c r="B111" s="2" t="s">
        <v>561</v>
      </c>
      <c r="C111" s="2">
        <v>4</v>
      </c>
      <c r="D111" s="2">
        <v>0.54200542005420005</v>
      </c>
      <c r="E111" s="2">
        <v>4.6597943317760702E-2</v>
      </c>
      <c r="F111" s="2" t="s">
        <v>562</v>
      </c>
      <c r="G111" s="2">
        <v>572</v>
      </c>
      <c r="H111" s="2">
        <v>24</v>
      </c>
      <c r="I111" s="2">
        <v>16792</v>
      </c>
      <c r="J111" s="2">
        <v>4.8927738927738904</v>
      </c>
      <c r="K111" s="2">
        <v>1</v>
      </c>
      <c r="L111" s="2">
        <v>1</v>
      </c>
      <c r="M111" s="2">
        <v>0.999234889058913</v>
      </c>
    </row>
    <row r="112" spans="1:13">
      <c r="A112" s="2" t="s">
        <v>13</v>
      </c>
      <c r="B112" s="2" t="s">
        <v>563</v>
      </c>
      <c r="C112" s="2">
        <v>12</v>
      </c>
      <c r="D112" s="2">
        <v>1.6260162601626</v>
      </c>
      <c r="E112" s="2">
        <v>5.0053373100996598E-2</v>
      </c>
      <c r="F112" s="2" t="s">
        <v>564</v>
      </c>
      <c r="G112" s="2">
        <v>572</v>
      </c>
      <c r="H112" s="2">
        <v>184</v>
      </c>
      <c r="I112" s="2">
        <v>16792</v>
      </c>
      <c r="J112" s="2">
        <v>1.9145636971723901</v>
      </c>
      <c r="K112" s="2">
        <v>1</v>
      </c>
      <c r="L112" s="2">
        <v>1</v>
      </c>
      <c r="M112" s="2">
        <v>0.999234889058913</v>
      </c>
    </row>
    <row r="113" spans="1:13">
      <c r="A113" s="2" t="s">
        <v>13</v>
      </c>
      <c r="B113" s="2" t="s">
        <v>565</v>
      </c>
      <c r="C113" s="2">
        <v>4</v>
      </c>
      <c r="D113" s="2">
        <v>0.54200542005420005</v>
      </c>
      <c r="E113" s="2">
        <v>5.1659157338322999E-2</v>
      </c>
      <c r="F113" s="2" t="s">
        <v>566</v>
      </c>
      <c r="G113" s="2">
        <v>572</v>
      </c>
      <c r="H113" s="2">
        <v>25</v>
      </c>
      <c r="I113" s="2">
        <v>16792</v>
      </c>
      <c r="J113" s="2">
        <v>4.6970629370629302</v>
      </c>
      <c r="K113" s="2">
        <v>1</v>
      </c>
      <c r="L113" s="2">
        <v>1</v>
      </c>
      <c r="M113" s="2">
        <v>0.999234889058913</v>
      </c>
    </row>
    <row r="114" spans="1:13">
      <c r="A114" s="2" t="s">
        <v>13</v>
      </c>
      <c r="B114" s="2" t="s">
        <v>233</v>
      </c>
      <c r="C114" s="2">
        <v>3</v>
      </c>
      <c r="D114" s="2">
        <v>0.40650406504065001</v>
      </c>
      <c r="E114" s="2">
        <v>5.1810021754690502E-2</v>
      </c>
      <c r="F114" s="2" t="s">
        <v>234</v>
      </c>
      <c r="G114" s="2">
        <v>572</v>
      </c>
      <c r="H114" s="2">
        <v>11</v>
      </c>
      <c r="I114" s="2">
        <v>16792</v>
      </c>
      <c r="J114" s="2">
        <v>8.0063572790845505</v>
      </c>
      <c r="K114" s="2">
        <v>1</v>
      </c>
      <c r="L114" s="2">
        <v>1</v>
      </c>
      <c r="M114" s="2">
        <v>0.999234889058913</v>
      </c>
    </row>
    <row r="115" spans="1:13">
      <c r="A115" s="2" t="s">
        <v>13</v>
      </c>
      <c r="B115" s="2" t="s">
        <v>567</v>
      </c>
      <c r="C115" s="2">
        <v>3</v>
      </c>
      <c r="D115" s="2">
        <v>0.40650406504065001</v>
      </c>
      <c r="E115" s="2">
        <v>5.1810021754690502E-2</v>
      </c>
      <c r="F115" s="2" t="s">
        <v>568</v>
      </c>
      <c r="G115" s="2">
        <v>572</v>
      </c>
      <c r="H115" s="2">
        <v>11</v>
      </c>
      <c r="I115" s="2">
        <v>16792</v>
      </c>
      <c r="J115" s="2">
        <v>8.0063572790845505</v>
      </c>
      <c r="K115" s="2">
        <v>1</v>
      </c>
      <c r="L115" s="2">
        <v>1</v>
      </c>
      <c r="M115" s="2">
        <v>0.999234889058913</v>
      </c>
    </row>
    <row r="116" spans="1:13">
      <c r="A116" s="2" t="s">
        <v>13</v>
      </c>
      <c r="B116" s="2" t="s">
        <v>569</v>
      </c>
      <c r="C116" s="2">
        <v>3</v>
      </c>
      <c r="D116" s="2">
        <v>0.40650406504065001</v>
      </c>
      <c r="E116" s="2">
        <v>5.1810021754690502E-2</v>
      </c>
      <c r="F116" s="2" t="s">
        <v>570</v>
      </c>
      <c r="G116" s="2">
        <v>572</v>
      </c>
      <c r="H116" s="2">
        <v>11</v>
      </c>
      <c r="I116" s="2">
        <v>16792</v>
      </c>
      <c r="J116" s="2">
        <v>8.0063572790845505</v>
      </c>
      <c r="K116" s="2">
        <v>1</v>
      </c>
      <c r="L116" s="2">
        <v>1</v>
      </c>
      <c r="M116" s="2">
        <v>0.999234889058913</v>
      </c>
    </row>
    <row r="117" spans="1:13">
      <c r="A117" s="2" t="s">
        <v>13</v>
      </c>
      <c r="B117" s="2" t="s">
        <v>187</v>
      </c>
      <c r="C117" s="2">
        <v>11</v>
      </c>
      <c r="D117" s="2">
        <v>1.4905149051490501</v>
      </c>
      <c r="E117" s="2">
        <v>5.1977369031827203E-2</v>
      </c>
      <c r="F117" s="2" t="s">
        <v>571</v>
      </c>
      <c r="G117" s="2">
        <v>572</v>
      </c>
      <c r="H117" s="2">
        <v>163</v>
      </c>
      <c r="I117" s="2">
        <v>16792</v>
      </c>
      <c r="J117" s="2">
        <v>1.9811231713072199</v>
      </c>
      <c r="K117" s="2">
        <v>1</v>
      </c>
      <c r="L117" s="2">
        <v>1</v>
      </c>
      <c r="M117" s="2">
        <v>0.999234889058913</v>
      </c>
    </row>
    <row r="118" spans="1:13">
      <c r="A118" s="2" t="s">
        <v>13</v>
      </c>
      <c r="B118" s="2" t="s">
        <v>145</v>
      </c>
      <c r="C118" s="2">
        <v>9</v>
      </c>
      <c r="D118" s="2">
        <v>1.2195121951219501</v>
      </c>
      <c r="E118" s="2">
        <v>5.2250105953572303E-2</v>
      </c>
      <c r="F118" s="2" t="s">
        <v>572</v>
      </c>
      <c r="G118" s="2">
        <v>572</v>
      </c>
      <c r="H118" s="2">
        <v>120</v>
      </c>
      <c r="I118" s="2">
        <v>16792</v>
      </c>
      <c r="J118" s="2">
        <v>2.2017482517482501</v>
      </c>
      <c r="K118" s="2">
        <v>1</v>
      </c>
      <c r="L118" s="2">
        <v>1</v>
      </c>
      <c r="M118" s="2">
        <v>0.999234889058913</v>
      </c>
    </row>
    <row r="119" spans="1:13">
      <c r="A119" s="2" t="s">
        <v>13</v>
      </c>
      <c r="B119" s="2" t="s">
        <v>573</v>
      </c>
      <c r="C119" s="2">
        <v>6</v>
      </c>
      <c r="D119" s="2">
        <v>0.81300813008130002</v>
      </c>
      <c r="E119" s="2">
        <v>5.2850828520208497E-2</v>
      </c>
      <c r="F119" s="2" t="s">
        <v>574</v>
      </c>
      <c r="G119" s="2">
        <v>572</v>
      </c>
      <c r="H119" s="2">
        <v>60</v>
      </c>
      <c r="I119" s="2">
        <v>16792</v>
      </c>
      <c r="J119" s="2">
        <v>2.9356643356643302</v>
      </c>
      <c r="K119" s="2">
        <v>1</v>
      </c>
      <c r="L119" s="2">
        <v>1</v>
      </c>
      <c r="M119" s="2">
        <v>0.999234889058913</v>
      </c>
    </row>
    <row r="120" spans="1:13">
      <c r="A120" s="2" t="s">
        <v>13</v>
      </c>
      <c r="B120" s="2" t="s">
        <v>575</v>
      </c>
      <c r="C120" s="2">
        <v>6</v>
      </c>
      <c r="D120" s="2">
        <v>0.81300813008130002</v>
      </c>
      <c r="E120" s="2">
        <v>5.2850828520208497E-2</v>
      </c>
      <c r="F120" s="2" t="s">
        <v>576</v>
      </c>
      <c r="G120" s="2">
        <v>572</v>
      </c>
      <c r="H120" s="2">
        <v>60</v>
      </c>
      <c r="I120" s="2">
        <v>16792</v>
      </c>
      <c r="J120" s="2">
        <v>2.9356643356643302</v>
      </c>
      <c r="K120" s="2">
        <v>1</v>
      </c>
      <c r="L120" s="2">
        <v>1</v>
      </c>
      <c r="M120" s="2">
        <v>0.999234889058913</v>
      </c>
    </row>
    <row r="121" spans="1:13">
      <c r="A121" s="2" t="s">
        <v>13</v>
      </c>
      <c r="B121" s="2" t="s">
        <v>577</v>
      </c>
      <c r="C121" s="2">
        <v>5</v>
      </c>
      <c r="D121" s="2">
        <v>0.67750677506775003</v>
      </c>
      <c r="E121" s="2">
        <v>5.3549578340927002E-2</v>
      </c>
      <c r="F121" s="2" t="s">
        <v>578</v>
      </c>
      <c r="G121" s="2">
        <v>572</v>
      </c>
      <c r="H121" s="2">
        <v>42</v>
      </c>
      <c r="I121" s="2">
        <v>16792</v>
      </c>
      <c r="J121" s="2">
        <v>3.4948384948384899</v>
      </c>
      <c r="K121" s="2">
        <v>1</v>
      </c>
      <c r="L121" s="2">
        <v>1</v>
      </c>
      <c r="M121" s="2">
        <v>0.999234889058913</v>
      </c>
    </row>
    <row r="122" spans="1:13">
      <c r="A122" s="2" t="s">
        <v>13</v>
      </c>
      <c r="B122" s="2" t="s">
        <v>131</v>
      </c>
      <c r="C122" s="2">
        <v>5</v>
      </c>
      <c r="D122" s="2">
        <v>0.67750677506775003</v>
      </c>
      <c r="E122" s="2">
        <v>5.3549578340927002E-2</v>
      </c>
      <c r="F122" s="2" t="s">
        <v>579</v>
      </c>
      <c r="G122" s="2">
        <v>572</v>
      </c>
      <c r="H122" s="2">
        <v>42</v>
      </c>
      <c r="I122" s="2">
        <v>16792</v>
      </c>
      <c r="J122" s="2">
        <v>3.4948384948384899</v>
      </c>
      <c r="K122" s="2">
        <v>1</v>
      </c>
      <c r="L122" s="2">
        <v>1</v>
      </c>
      <c r="M122" s="2">
        <v>0.999234889058913</v>
      </c>
    </row>
    <row r="123" spans="1:13">
      <c r="A123" s="2" t="s">
        <v>13</v>
      </c>
      <c r="B123" s="2" t="s">
        <v>580</v>
      </c>
      <c r="C123" s="2">
        <v>5</v>
      </c>
      <c r="D123" s="2">
        <v>0.67750677506775003</v>
      </c>
      <c r="E123" s="2">
        <v>5.3549578340927002E-2</v>
      </c>
      <c r="F123" s="2" t="s">
        <v>581</v>
      </c>
      <c r="G123" s="2">
        <v>572</v>
      </c>
      <c r="H123" s="2">
        <v>42</v>
      </c>
      <c r="I123" s="2">
        <v>16792</v>
      </c>
      <c r="J123" s="2">
        <v>3.4948384948384899</v>
      </c>
      <c r="K123" s="2">
        <v>1</v>
      </c>
      <c r="L123" s="2">
        <v>1</v>
      </c>
      <c r="M123" s="2">
        <v>0.999234889058913</v>
      </c>
    </row>
    <row r="124" spans="1:13">
      <c r="A124" s="2" t="s">
        <v>13</v>
      </c>
      <c r="B124" s="2" t="s">
        <v>582</v>
      </c>
      <c r="C124" s="2">
        <v>7</v>
      </c>
      <c r="D124" s="2">
        <v>0.94850948509485</v>
      </c>
      <c r="E124" s="2">
        <v>5.4722895854417801E-2</v>
      </c>
      <c r="F124" s="2" t="s">
        <v>583</v>
      </c>
      <c r="G124" s="2">
        <v>572</v>
      </c>
      <c r="H124" s="2">
        <v>80</v>
      </c>
      <c r="I124" s="2">
        <v>16792</v>
      </c>
      <c r="J124" s="2">
        <v>2.5687062937062901</v>
      </c>
      <c r="K124" s="2">
        <v>1</v>
      </c>
      <c r="L124" s="2">
        <v>1</v>
      </c>
      <c r="M124" s="2">
        <v>0.999234889058913</v>
      </c>
    </row>
    <row r="125" spans="1:13">
      <c r="A125" s="2" t="s">
        <v>13</v>
      </c>
      <c r="B125" s="2" t="s">
        <v>584</v>
      </c>
      <c r="C125" s="2">
        <v>13</v>
      </c>
      <c r="D125" s="2">
        <v>1.76151761517615</v>
      </c>
      <c r="E125" s="2">
        <v>5.5220691269442297E-2</v>
      </c>
      <c r="F125" s="2" t="s">
        <v>585</v>
      </c>
      <c r="G125" s="2">
        <v>572</v>
      </c>
      <c r="H125" s="2">
        <v>210</v>
      </c>
      <c r="I125" s="2">
        <v>16792</v>
      </c>
      <c r="J125" s="2">
        <v>1.8173160173160099</v>
      </c>
      <c r="K125" s="2">
        <v>1</v>
      </c>
      <c r="L125" s="2">
        <v>1</v>
      </c>
      <c r="M125" s="2">
        <v>0.999234889058913</v>
      </c>
    </row>
    <row r="126" spans="1:13">
      <c r="A126" s="2" t="s">
        <v>13</v>
      </c>
      <c r="B126" s="2" t="s">
        <v>586</v>
      </c>
      <c r="C126" s="2">
        <v>11</v>
      </c>
      <c r="D126" s="2">
        <v>1.4905149051490501</v>
      </c>
      <c r="E126" s="2">
        <v>5.5571969148054998E-2</v>
      </c>
      <c r="F126" s="2" t="s">
        <v>587</v>
      </c>
      <c r="G126" s="2">
        <v>572</v>
      </c>
      <c r="H126" s="2">
        <v>165</v>
      </c>
      <c r="I126" s="2">
        <v>16792</v>
      </c>
      <c r="J126" s="2">
        <v>1.95710955710955</v>
      </c>
      <c r="K126" s="2">
        <v>1</v>
      </c>
      <c r="L126" s="2">
        <v>1</v>
      </c>
      <c r="M126" s="2">
        <v>0.999234889058913</v>
      </c>
    </row>
    <row r="127" spans="1:13">
      <c r="A127" s="2" t="s">
        <v>13</v>
      </c>
      <c r="B127" s="2" t="s">
        <v>588</v>
      </c>
      <c r="C127" s="2">
        <v>4</v>
      </c>
      <c r="D127" s="2">
        <v>0.54200542005420005</v>
      </c>
      <c r="E127" s="2">
        <v>5.6974113859008198E-2</v>
      </c>
      <c r="F127" s="2" t="s">
        <v>589</v>
      </c>
      <c r="G127" s="2">
        <v>572</v>
      </c>
      <c r="H127" s="2">
        <v>26</v>
      </c>
      <c r="I127" s="2">
        <v>16792</v>
      </c>
      <c r="J127" s="2">
        <v>4.5164066702528203</v>
      </c>
      <c r="K127" s="2">
        <v>1</v>
      </c>
      <c r="L127" s="2">
        <v>1</v>
      </c>
      <c r="M127" s="2">
        <v>0.999234889058913</v>
      </c>
    </row>
    <row r="128" spans="1:13">
      <c r="A128" s="2" t="s">
        <v>13</v>
      </c>
      <c r="B128" s="2" t="s">
        <v>277</v>
      </c>
      <c r="C128" s="2">
        <v>3</v>
      </c>
      <c r="D128" s="2">
        <v>0.40650406504065001</v>
      </c>
      <c r="E128" s="2">
        <v>6.0804026196563603E-2</v>
      </c>
      <c r="F128" s="2" t="s">
        <v>590</v>
      </c>
      <c r="G128" s="2">
        <v>572</v>
      </c>
      <c r="H128" s="2">
        <v>12</v>
      </c>
      <c r="I128" s="2">
        <v>16792</v>
      </c>
      <c r="J128" s="2">
        <v>7.3391608391608303</v>
      </c>
      <c r="K128" s="2">
        <v>1</v>
      </c>
      <c r="L128" s="2">
        <v>1</v>
      </c>
      <c r="M128" s="2">
        <v>0.999234889058913</v>
      </c>
    </row>
    <row r="129" spans="1:13">
      <c r="A129" s="2" t="s">
        <v>13</v>
      </c>
      <c r="B129" s="2" t="s">
        <v>591</v>
      </c>
      <c r="C129" s="2">
        <v>3</v>
      </c>
      <c r="D129" s="2">
        <v>0.40650406504065001</v>
      </c>
      <c r="E129" s="2">
        <v>6.0804026196563603E-2</v>
      </c>
      <c r="F129" s="2" t="s">
        <v>592</v>
      </c>
      <c r="G129" s="2">
        <v>572</v>
      </c>
      <c r="H129" s="2">
        <v>12</v>
      </c>
      <c r="I129" s="2">
        <v>16792</v>
      </c>
      <c r="J129" s="2">
        <v>7.3391608391608303</v>
      </c>
      <c r="K129" s="2">
        <v>1</v>
      </c>
      <c r="L129" s="2">
        <v>1</v>
      </c>
      <c r="M129" s="2">
        <v>0.999234889058913</v>
      </c>
    </row>
    <row r="130" spans="1:13">
      <c r="A130" s="2" t="s">
        <v>13</v>
      </c>
      <c r="B130" s="2" t="s">
        <v>593</v>
      </c>
      <c r="C130" s="2">
        <v>3</v>
      </c>
      <c r="D130" s="2">
        <v>0.40650406504065001</v>
      </c>
      <c r="E130" s="2">
        <v>6.0804026196563603E-2</v>
      </c>
      <c r="F130" s="2" t="s">
        <v>594</v>
      </c>
      <c r="G130" s="2">
        <v>572</v>
      </c>
      <c r="H130" s="2">
        <v>12</v>
      </c>
      <c r="I130" s="2">
        <v>16792</v>
      </c>
      <c r="J130" s="2">
        <v>7.3391608391608303</v>
      </c>
      <c r="K130" s="2">
        <v>1</v>
      </c>
      <c r="L130" s="2">
        <v>1</v>
      </c>
      <c r="M130" s="2">
        <v>0.999234889058913</v>
      </c>
    </row>
    <row r="131" spans="1:13">
      <c r="A131" s="2" t="s">
        <v>13</v>
      </c>
      <c r="B131" s="2" t="s">
        <v>76</v>
      </c>
      <c r="C131" s="2">
        <v>3</v>
      </c>
      <c r="D131" s="2">
        <v>0.40650406504065001</v>
      </c>
      <c r="E131" s="2">
        <v>6.0804026196563603E-2</v>
      </c>
      <c r="F131" s="2" t="s">
        <v>595</v>
      </c>
      <c r="G131" s="2">
        <v>572</v>
      </c>
      <c r="H131" s="2">
        <v>12</v>
      </c>
      <c r="I131" s="2">
        <v>16792</v>
      </c>
      <c r="J131" s="2">
        <v>7.3391608391608303</v>
      </c>
      <c r="K131" s="2">
        <v>1</v>
      </c>
      <c r="L131" s="2">
        <v>1</v>
      </c>
      <c r="M131" s="2">
        <v>0.999234889058913</v>
      </c>
    </row>
    <row r="132" spans="1:13">
      <c r="A132" s="2" t="s">
        <v>13</v>
      </c>
      <c r="B132" s="2" t="s">
        <v>596</v>
      </c>
      <c r="C132" s="2">
        <v>3</v>
      </c>
      <c r="D132" s="2">
        <v>0.40650406504065001</v>
      </c>
      <c r="E132" s="2">
        <v>6.0804026196563603E-2</v>
      </c>
      <c r="F132" s="2" t="s">
        <v>597</v>
      </c>
      <c r="G132" s="2">
        <v>572</v>
      </c>
      <c r="H132" s="2">
        <v>12</v>
      </c>
      <c r="I132" s="2">
        <v>16792</v>
      </c>
      <c r="J132" s="2">
        <v>7.3391608391608303</v>
      </c>
      <c r="K132" s="2">
        <v>1</v>
      </c>
      <c r="L132" s="2">
        <v>1</v>
      </c>
      <c r="M132" s="2">
        <v>0.999234889058913</v>
      </c>
    </row>
    <row r="133" spans="1:13">
      <c r="A133" s="2" t="s">
        <v>13</v>
      </c>
      <c r="B133" s="2" t="s">
        <v>598</v>
      </c>
      <c r="C133" s="2">
        <v>4</v>
      </c>
      <c r="D133" s="2">
        <v>0.54200542005420005</v>
      </c>
      <c r="E133" s="2">
        <v>6.2536917820670695E-2</v>
      </c>
      <c r="F133" s="2" t="s">
        <v>599</v>
      </c>
      <c r="G133" s="2">
        <v>572</v>
      </c>
      <c r="H133" s="2">
        <v>27</v>
      </c>
      <c r="I133" s="2">
        <v>16792</v>
      </c>
      <c r="J133" s="2">
        <v>4.3491323491323497</v>
      </c>
      <c r="K133" s="2">
        <v>1</v>
      </c>
      <c r="L133" s="2">
        <v>1</v>
      </c>
      <c r="M133" s="2">
        <v>0.999234889058913</v>
      </c>
    </row>
    <row r="134" spans="1:13">
      <c r="A134" s="2" t="s">
        <v>13</v>
      </c>
      <c r="B134" s="2" t="s">
        <v>600</v>
      </c>
      <c r="C134" s="2">
        <v>4</v>
      </c>
      <c r="D134" s="2">
        <v>0.54200542005420005</v>
      </c>
      <c r="E134" s="2">
        <v>6.2536917820670695E-2</v>
      </c>
      <c r="F134" s="2" t="s">
        <v>601</v>
      </c>
      <c r="G134" s="2">
        <v>572</v>
      </c>
      <c r="H134" s="2">
        <v>27</v>
      </c>
      <c r="I134" s="2">
        <v>16792</v>
      </c>
      <c r="J134" s="2">
        <v>4.3491323491323497</v>
      </c>
      <c r="K134" s="2">
        <v>1</v>
      </c>
      <c r="L134" s="2">
        <v>1</v>
      </c>
      <c r="M134" s="2">
        <v>0.999234889058913</v>
      </c>
    </row>
    <row r="135" spans="1:13">
      <c r="A135" s="2" t="s">
        <v>13</v>
      </c>
      <c r="B135" s="2" t="s">
        <v>602</v>
      </c>
      <c r="C135" s="2">
        <v>6</v>
      </c>
      <c r="D135" s="2">
        <v>0.81300813008130002</v>
      </c>
      <c r="E135" s="2">
        <v>6.2724500591180898E-2</v>
      </c>
      <c r="F135" s="2" t="s">
        <v>603</v>
      </c>
      <c r="G135" s="2">
        <v>572</v>
      </c>
      <c r="H135" s="2">
        <v>63</v>
      </c>
      <c r="I135" s="2">
        <v>16792</v>
      </c>
      <c r="J135" s="2">
        <v>2.79587079587079</v>
      </c>
      <c r="K135" s="2">
        <v>1</v>
      </c>
      <c r="L135" s="2">
        <v>1</v>
      </c>
      <c r="M135" s="2">
        <v>0.999234889058913</v>
      </c>
    </row>
    <row r="136" spans="1:13">
      <c r="A136" s="2" t="s">
        <v>13</v>
      </c>
      <c r="B136" s="2" t="s">
        <v>313</v>
      </c>
      <c r="C136" s="2">
        <v>15</v>
      </c>
      <c r="D136" s="2">
        <v>2.03252032520325</v>
      </c>
      <c r="E136" s="2">
        <v>6.3199604268917894E-2</v>
      </c>
      <c r="F136" s="2" t="s">
        <v>604</v>
      </c>
      <c r="G136" s="2">
        <v>572</v>
      </c>
      <c r="H136" s="2">
        <v>262</v>
      </c>
      <c r="I136" s="2">
        <v>16792</v>
      </c>
      <c r="J136" s="2">
        <v>1.68072385629637</v>
      </c>
      <c r="K136" s="2">
        <v>1</v>
      </c>
      <c r="L136" s="2">
        <v>1</v>
      </c>
      <c r="M136" s="2">
        <v>0.999234889058913</v>
      </c>
    </row>
    <row r="137" spans="1:13">
      <c r="A137" s="2" t="s">
        <v>13</v>
      </c>
      <c r="B137" s="2" t="s">
        <v>217</v>
      </c>
      <c r="C137" s="2">
        <v>7</v>
      </c>
      <c r="D137" s="2">
        <v>0.94850948509485</v>
      </c>
      <c r="E137" s="2">
        <v>6.6267684001575594E-2</v>
      </c>
      <c r="F137" s="2" t="s">
        <v>605</v>
      </c>
      <c r="G137" s="2">
        <v>572</v>
      </c>
      <c r="H137" s="2">
        <v>84</v>
      </c>
      <c r="I137" s="2">
        <v>16792</v>
      </c>
      <c r="J137" s="2">
        <v>2.4463869463869399</v>
      </c>
      <c r="K137" s="2">
        <v>1</v>
      </c>
      <c r="L137" s="2">
        <v>1</v>
      </c>
      <c r="M137" s="2">
        <v>0.999234889058913</v>
      </c>
    </row>
    <row r="138" spans="1:13">
      <c r="A138" s="2" t="s">
        <v>13</v>
      </c>
      <c r="B138" s="2" t="s">
        <v>606</v>
      </c>
      <c r="C138" s="2">
        <v>2</v>
      </c>
      <c r="D138" s="2">
        <v>0.27100271002710002</v>
      </c>
      <c r="E138" s="2">
        <v>6.6854240214970398E-2</v>
      </c>
      <c r="F138" s="2" t="s">
        <v>607</v>
      </c>
      <c r="G138" s="2">
        <v>572</v>
      </c>
      <c r="H138" s="2">
        <v>2</v>
      </c>
      <c r="I138" s="2">
        <v>16792</v>
      </c>
      <c r="J138" s="2">
        <v>29.3566433566433</v>
      </c>
      <c r="K138" s="2">
        <v>1</v>
      </c>
      <c r="L138" s="2">
        <v>1</v>
      </c>
      <c r="M138" s="2">
        <v>0.999234889058913</v>
      </c>
    </row>
    <row r="139" spans="1:13">
      <c r="A139" s="2" t="s">
        <v>13</v>
      </c>
      <c r="B139" s="2" t="s">
        <v>245</v>
      </c>
      <c r="C139" s="2">
        <v>2</v>
      </c>
      <c r="D139" s="2">
        <v>0.27100271002710002</v>
      </c>
      <c r="E139" s="2">
        <v>6.6854240214970398E-2</v>
      </c>
      <c r="F139" s="2" t="s">
        <v>246</v>
      </c>
      <c r="G139" s="2">
        <v>572</v>
      </c>
      <c r="H139" s="2">
        <v>2</v>
      </c>
      <c r="I139" s="2">
        <v>16792</v>
      </c>
      <c r="J139" s="2">
        <v>29.3566433566433</v>
      </c>
      <c r="K139" s="2">
        <v>1</v>
      </c>
      <c r="L139" s="2">
        <v>1</v>
      </c>
      <c r="M139" s="2">
        <v>0.999234889058913</v>
      </c>
    </row>
    <row r="140" spans="1:13">
      <c r="A140" s="2" t="s">
        <v>13</v>
      </c>
      <c r="B140" s="2" t="s">
        <v>249</v>
      </c>
      <c r="C140" s="2">
        <v>2</v>
      </c>
      <c r="D140" s="2">
        <v>0.27100271002710002</v>
      </c>
      <c r="E140" s="2">
        <v>6.6854240214970398E-2</v>
      </c>
      <c r="F140" s="2" t="s">
        <v>250</v>
      </c>
      <c r="G140" s="2">
        <v>572</v>
      </c>
      <c r="H140" s="2">
        <v>2</v>
      </c>
      <c r="I140" s="2">
        <v>16792</v>
      </c>
      <c r="J140" s="2">
        <v>29.3566433566433</v>
      </c>
      <c r="K140" s="2">
        <v>1</v>
      </c>
      <c r="L140" s="2">
        <v>1</v>
      </c>
      <c r="M140" s="2">
        <v>0.999234889058913</v>
      </c>
    </row>
    <row r="141" spans="1:13">
      <c r="A141" s="2" t="s">
        <v>13</v>
      </c>
      <c r="B141" s="2" t="s">
        <v>608</v>
      </c>
      <c r="C141" s="2">
        <v>2</v>
      </c>
      <c r="D141" s="2">
        <v>0.27100271002710002</v>
      </c>
      <c r="E141" s="2">
        <v>6.6854240214970398E-2</v>
      </c>
      <c r="F141" s="2" t="s">
        <v>609</v>
      </c>
      <c r="G141" s="2">
        <v>572</v>
      </c>
      <c r="H141" s="2">
        <v>2</v>
      </c>
      <c r="I141" s="2">
        <v>16792</v>
      </c>
      <c r="J141" s="2">
        <v>29.3566433566433</v>
      </c>
      <c r="K141" s="2">
        <v>1</v>
      </c>
      <c r="L141" s="2">
        <v>1</v>
      </c>
      <c r="M141" s="2">
        <v>0.999234889058913</v>
      </c>
    </row>
    <row r="142" spans="1:13">
      <c r="A142" s="2" t="s">
        <v>13</v>
      </c>
      <c r="B142" s="2" t="s">
        <v>610</v>
      </c>
      <c r="C142" s="2">
        <v>2</v>
      </c>
      <c r="D142" s="2">
        <v>0.27100271002710002</v>
      </c>
      <c r="E142" s="2">
        <v>6.6854240214970398E-2</v>
      </c>
      <c r="F142" s="2" t="s">
        <v>611</v>
      </c>
      <c r="G142" s="2">
        <v>572</v>
      </c>
      <c r="H142" s="2">
        <v>2</v>
      </c>
      <c r="I142" s="2">
        <v>16792</v>
      </c>
      <c r="J142" s="2">
        <v>29.3566433566433</v>
      </c>
      <c r="K142" s="2">
        <v>1</v>
      </c>
      <c r="L142" s="2">
        <v>1</v>
      </c>
      <c r="M142" s="2">
        <v>0.999234889058913</v>
      </c>
    </row>
    <row r="143" spans="1:13">
      <c r="A143" s="2" t="s">
        <v>13</v>
      </c>
      <c r="B143" s="2" t="s">
        <v>612</v>
      </c>
      <c r="C143" s="2">
        <v>2</v>
      </c>
      <c r="D143" s="2">
        <v>0.27100271002710002</v>
      </c>
      <c r="E143" s="2">
        <v>6.6854240214970398E-2</v>
      </c>
      <c r="F143" s="2" t="s">
        <v>613</v>
      </c>
      <c r="G143" s="2">
        <v>572</v>
      </c>
      <c r="H143" s="2">
        <v>2</v>
      </c>
      <c r="I143" s="2">
        <v>16792</v>
      </c>
      <c r="J143" s="2">
        <v>29.3566433566433</v>
      </c>
      <c r="K143" s="2">
        <v>1</v>
      </c>
      <c r="L143" s="2">
        <v>1</v>
      </c>
      <c r="M143" s="2">
        <v>0.999234889058913</v>
      </c>
    </row>
    <row r="144" spans="1:13">
      <c r="A144" s="2" t="s">
        <v>13</v>
      </c>
      <c r="B144" s="2" t="s">
        <v>614</v>
      </c>
      <c r="C144" s="2">
        <v>9</v>
      </c>
      <c r="D144" s="2">
        <v>1.2195121951219501</v>
      </c>
      <c r="E144" s="2">
        <v>6.8220081171419394E-2</v>
      </c>
      <c r="F144" s="2" t="s">
        <v>615</v>
      </c>
      <c r="G144" s="2">
        <v>572</v>
      </c>
      <c r="H144" s="2">
        <v>127</v>
      </c>
      <c r="I144" s="2">
        <v>16792</v>
      </c>
      <c r="J144" s="2">
        <v>2.08039204889598</v>
      </c>
      <c r="K144" s="2">
        <v>1</v>
      </c>
      <c r="L144" s="2">
        <v>1</v>
      </c>
      <c r="M144" s="2">
        <v>0.999234889058913</v>
      </c>
    </row>
    <row r="145" spans="1:13">
      <c r="A145" s="2" t="s">
        <v>13</v>
      </c>
      <c r="B145" s="2" t="s">
        <v>616</v>
      </c>
      <c r="C145" s="2">
        <v>9</v>
      </c>
      <c r="D145" s="2">
        <v>1.2195121951219501</v>
      </c>
      <c r="E145" s="2">
        <v>6.8220081171419394E-2</v>
      </c>
      <c r="F145" s="2" t="s">
        <v>617</v>
      </c>
      <c r="G145" s="2">
        <v>572</v>
      </c>
      <c r="H145" s="2">
        <v>127</v>
      </c>
      <c r="I145" s="2">
        <v>16792</v>
      </c>
      <c r="J145" s="2">
        <v>2.08039204889598</v>
      </c>
      <c r="K145" s="2">
        <v>1</v>
      </c>
      <c r="L145" s="2">
        <v>1</v>
      </c>
      <c r="M145" s="2">
        <v>0.999234889058913</v>
      </c>
    </row>
    <row r="146" spans="1:13">
      <c r="A146" s="2" t="s">
        <v>13</v>
      </c>
      <c r="B146" s="2" t="s">
        <v>618</v>
      </c>
      <c r="C146" s="2">
        <v>4</v>
      </c>
      <c r="D146" s="2">
        <v>0.54200542005420005</v>
      </c>
      <c r="E146" s="2">
        <v>6.8341200231725102E-2</v>
      </c>
      <c r="F146" s="2" t="s">
        <v>619</v>
      </c>
      <c r="G146" s="2">
        <v>572</v>
      </c>
      <c r="H146" s="2">
        <v>28</v>
      </c>
      <c r="I146" s="2">
        <v>16792</v>
      </c>
      <c r="J146" s="2">
        <v>4.1938061938061901</v>
      </c>
      <c r="K146" s="2">
        <v>1</v>
      </c>
      <c r="L146" s="2">
        <v>1</v>
      </c>
      <c r="M146" s="2">
        <v>0.999234889058913</v>
      </c>
    </row>
    <row r="147" spans="1:13">
      <c r="A147" s="2" t="s">
        <v>13</v>
      </c>
      <c r="B147" s="2" t="s">
        <v>620</v>
      </c>
      <c r="C147" s="2">
        <v>4</v>
      </c>
      <c r="D147" s="2">
        <v>0.54200542005420005</v>
      </c>
      <c r="E147" s="2">
        <v>6.8341200231725102E-2</v>
      </c>
      <c r="F147" s="2" t="s">
        <v>621</v>
      </c>
      <c r="G147" s="2">
        <v>572</v>
      </c>
      <c r="H147" s="2">
        <v>28</v>
      </c>
      <c r="I147" s="2">
        <v>16792</v>
      </c>
      <c r="J147" s="2">
        <v>4.1938061938061901</v>
      </c>
      <c r="K147" s="2">
        <v>1</v>
      </c>
      <c r="L147" s="2">
        <v>1</v>
      </c>
      <c r="M147" s="2">
        <v>0.999234889058913</v>
      </c>
    </row>
    <row r="148" spans="1:13">
      <c r="A148" s="2" t="s">
        <v>13</v>
      </c>
      <c r="B148" s="2" t="s">
        <v>349</v>
      </c>
      <c r="C148" s="2">
        <v>4</v>
      </c>
      <c r="D148" s="2">
        <v>0.54200542005420005</v>
      </c>
      <c r="E148" s="2">
        <v>6.8341200231725102E-2</v>
      </c>
      <c r="F148" s="2" t="s">
        <v>622</v>
      </c>
      <c r="G148" s="2">
        <v>572</v>
      </c>
      <c r="H148" s="2">
        <v>28</v>
      </c>
      <c r="I148" s="2">
        <v>16792</v>
      </c>
      <c r="J148" s="2">
        <v>4.1938061938061901</v>
      </c>
      <c r="K148" s="2">
        <v>1</v>
      </c>
      <c r="L148" s="2">
        <v>1</v>
      </c>
      <c r="M148" s="2">
        <v>0.999234889058913</v>
      </c>
    </row>
    <row r="149" spans="1:13">
      <c r="A149" s="2" t="s">
        <v>13</v>
      </c>
      <c r="B149" s="2" t="s">
        <v>623</v>
      </c>
      <c r="C149" s="2">
        <v>6</v>
      </c>
      <c r="D149" s="2">
        <v>0.81300813008130002</v>
      </c>
      <c r="E149" s="2">
        <v>6.9845511761817802E-2</v>
      </c>
      <c r="F149" s="2" t="s">
        <v>624</v>
      </c>
      <c r="G149" s="2">
        <v>572</v>
      </c>
      <c r="H149" s="2">
        <v>65</v>
      </c>
      <c r="I149" s="2">
        <v>16792</v>
      </c>
      <c r="J149" s="2">
        <v>2.7098440021516899</v>
      </c>
      <c r="K149" s="2">
        <v>1</v>
      </c>
      <c r="L149" s="2">
        <v>1</v>
      </c>
      <c r="M149" s="2">
        <v>0.999234889058913</v>
      </c>
    </row>
    <row r="150" spans="1:13">
      <c r="A150" s="2" t="s">
        <v>13</v>
      </c>
      <c r="B150" s="2" t="s">
        <v>625</v>
      </c>
      <c r="C150" s="2">
        <v>3</v>
      </c>
      <c r="D150" s="2">
        <v>0.40650406504065001</v>
      </c>
      <c r="E150" s="2">
        <v>7.0282960380894904E-2</v>
      </c>
      <c r="F150" s="2" t="s">
        <v>626</v>
      </c>
      <c r="G150" s="2">
        <v>572</v>
      </c>
      <c r="H150" s="2">
        <v>13</v>
      </c>
      <c r="I150" s="2">
        <v>16792</v>
      </c>
      <c r="J150" s="2">
        <v>6.7746100053792304</v>
      </c>
      <c r="K150" s="2">
        <v>1</v>
      </c>
      <c r="L150" s="2">
        <v>1</v>
      </c>
      <c r="M150" s="2">
        <v>0.999234889058913</v>
      </c>
    </row>
    <row r="151" spans="1:13">
      <c r="A151" s="2" t="s">
        <v>13</v>
      </c>
      <c r="B151" s="2" t="s">
        <v>89</v>
      </c>
      <c r="C151" s="2">
        <v>3</v>
      </c>
      <c r="D151" s="2">
        <v>0.40650406504065001</v>
      </c>
      <c r="E151" s="2">
        <v>7.0282960380894904E-2</v>
      </c>
      <c r="F151" s="2" t="s">
        <v>627</v>
      </c>
      <c r="G151" s="2">
        <v>572</v>
      </c>
      <c r="H151" s="2">
        <v>13</v>
      </c>
      <c r="I151" s="2">
        <v>16792</v>
      </c>
      <c r="J151" s="2">
        <v>6.7746100053792304</v>
      </c>
      <c r="K151" s="2">
        <v>1</v>
      </c>
      <c r="L151" s="2">
        <v>1</v>
      </c>
      <c r="M151" s="2">
        <v>0.999234889058913</v>
      </c>
    </row>
    <row r="152" spans="1:13">
      <c r="A152" s="2" t="s">
        <v>13</v>
      </c>
      <c r="B152" s="2" t="s">
        <v>628</v>
      </c>
      <c r="C152" s="2">
        <v>3</v>
      </c>
      <c r="D152" s="2">
        <v>0.40650406504065001</v>
      </c>
      <c r="E152" s="2">
        <v>7.0282960380894904E-2</v>
      </c>
      <c r="F152" s="2" t="s">
        <v>551</v>
      </c>
      <c r="G152" s="2">
        <v>572</v>
      </c>
      <c r="H152" s="2">
        <v>13</v>
      </c>
      <c r="I152" s="2">
        <v>16792</v>
      </c>
      <c r="J152" s="2">
        <v>6.7746100053792304</v>
      </c>
      <c r="K152" s="2">
        <v>1</v>
      </c>
      <c r="L152" s="2">
        <v>1</v>
      </c>
      <c r="M152" s="2">
        <v>0.999234889058913</v>
      </c>
    </row>
    <row r="153" spans="1:13">
      <c r="A153" s="2" t="s">
        <v>13</v>
      </c>
      <c r="B153" s="2" t="s">
        <v>629</v>
      </c>
      <c r="C153" s="2">
        <v>5</v>
      </c>
      <c r="D153" s="2">
        <v>0.67750677506775003</v>
      </c>
      <c r="E153" s="2">
        <v>7.0353741671293199E-2</v>
      </c>
      <c r="F153" s="2" t="s">
        <v>630</v>
      </c>
      <c r="G153" s="2">
        <v>572</v>
      </c>
      <c r="H153" s="2">
        <v>46</v>
      </c>
      <c r="I153" s="2">
        <v>16792</v>
      </c>
      <c r="J153" s="2">
        <v>3.1909394952873198</v>
      </c>
      <c r="K153" s="2">
        <v>1</v>
      </c>
      <c r="L153" s="2">
        <v>1</v>
      </c>
      <c r="M153" s="2">
        <v>0.999234889058913</v>
      </c>
    </row>
    <row r="154" spans="1:13">
      <c r="A154" s="2" t="s">
        <v>13</v>
      </c>
      <c r="B154" s="2" t="s">
        <v>631</v>
      </c>
      <c r="C154" s="2">
        <v>7</v>
      </c>
      <c r="D154" s="2">
        <v>0.94850948509485</v>
      </c>
      <c r="E154" s="2">
        <v>7.2533640754133502E-2</v>
      </c>
      <c r="F154" s="2" t="s">
        <v>632</v>
      </c>
      <c r="G154" s="2">
        <v>572</v>
      </c>
      <c r="H154" s="2">
        <v>86</v>
      </c>
      <c r="I154" s="2">
        <v>16792</v>
      </c>
      <c r="J154" s="2">
        <v>2.38949422670352</v>
      </c>
      <c r="K154" s="2">
        <v>1</v>
      </c>
      <c r="L154" s="2">
        <v>1</v>
      </c>
      <c r="M154" s="2">
        <v>0.999234889058913</v>
      </c>
    </row>
    <row r="155" spans="1:13">
      <c r="A155" s="2" t="s">
        <v>13</v>
      </c>
      <c r="B155" s="2" t="s">
        <v>633</v>
      </c>
      <c r="C155" s="2">
        <v>4</v>
      </c>
      <c r="D155" s="2">
        <v>0.54200542005420005</v>
      </c>
      <c r="E155" s="2">
        <v>7.4380176659242403E-2</v>
      </c>
      <c r="F155" s="2" t="s">
        <v>634</v>
      </c>
      <c r="G155" s="2">
        <v>572</v>
      </c>
      <c r="H155" s="2">
        <v>29</v>
      </c>
      <c r="I155" s="2">
        <v>16792</v>
      </c>
      <c r="J155" s="2">
        <v>4.0491921871232197</v>
      </c>
      <c r="K155" s="2">
        <v>1</v>
      </c>
      <c r="L155" s="2">
        <v>1</v>
      </c>
      <c r="M155" s="2">
        <v>0.999234889058913</v>
      </c>
    </row>
    <row r="156" spans="1:13">
      <c r="A156" s="2" t="s">
        <v>13</v>
      </c>
      <c r="B156" s="2" t="s">
        <v>635</v>
      </c>
      <c r="C156" s="2">
        <v>4</v>
      </c>
      <c r="D156" s="2">
        <v>0.54200542005420005</v>
      </c>
      <c r="E156" s="2">
        <v>7.4380176659242403E-2</v>
      </c>
      <c r="F156" s="2" t="s">
        <v>636</v>
      </c>
      <c r="G156" s="2">
        <v>572</v>
      </c>
      <c r="H156" s="2">
        <v>29</v>
      </c>
      <c r="I156" s="2">
        <v>16792</v>
      </c>
      <c r="J156" s="2">
        <v>4.0491921871232197</v>
      </c>
      <c r="K156" s="2">
        <v>1</v>
      </c>
      <c r="L156" s="2">
        <v>1</v>
      </c>
      <c r="M156" s="2">
        <v>0.999234889058913</v>
      </c>
    </row>
    <row r="157" spans="1:13">
      <c r="A157" s="2" t="s">
        <v>13</v>
      </c>
      <c r="B157" s="2" t="s">
        <v>169</v>
      </c>
      <c r="C157" s="2">
        <v>5</v>
      </c>
      <c r="D157" s="2">
        <v>0.67750677506775003</v>
      </c>
      <c r="E157" s="2">
        <v>7.4930451936272902E-2</v>
      </c>
      <c r="F157" s="2" t="s">
        <v>637</v>
      </c>
      <c r="G157" s="2">
        <v>572</v>
      </c>
      <c r="H157" s="2">
        <v>47</v>
      </c>
      <c r="I157" s="2">
        <v>16792</v>
      </c>
      <c r="J157" s="2">
        <v>3.12304716560035</v>
      </c>
      <c r="K157" s="2">
        <v>1</v>
      </c>
      <c r="L157" s="2">
        <v>1</v>
      </c>
      <c r="M157" s="2">
        <v>0.999234889058913</v>
      </c>
    </row>
    <row r="158" spans="1:13">
      <c r="A158" s="2" t="s">
        <v>13</v>
      </c>
      <c r="B158" s="2" t="s">
        <v>638</v>
      </c>
      <c r="C158" s="2">
        <v>3</v>
      </c>
      <c r="D158" s="2">
        <v>0.40650406504065001</v>
      </c>
      <c r="E158" s="2">
        <v>8.0203574446307796E-2</v>
      </c>
      <c r="F158" s="2" t="s">
        <v>639</v>
      </c>
      <c r="G158" s="2">
        <v>572</v>
      </c>
      <c r="H158" s="2">
        <v>14</v>
      </c>
      <c r="I158" s="2">
        <v>16792</v>
      </c>
      <c r="J158" s="2">
        <v>6.2907092907092901</v>
      </c>
      <c r="K158" s="2">
        <v>1</v>
      </c>
      <c r="L158" s="2">
        <v>1</v>
      </c>
      <c r="M158" s="2">
        <v>0.999234889058913</v>
      </c>
    </row>
    <row r="159" spans="1:13">
      <c r="A159" s="2" t="s">
        <v>13</v>
      </c>
      <c r="B159" s="2" t="s">
        <v>99</v>
      </c>
      <c r="C159" s="2">
        <v>3</v>
      </c>
      <c r="D159" s="2">
        <v>0.40650406504065001</v>
      </c>
      <c r="E159" s="2">
        <v>8.0203574446307796E-2</v>
      </c>
      <c r="F159" s="2" t="s">
        <v>640</v>
      </c>
      <c r="G159" s="2">
        <v>572</v>
      </c>
      <c r="H159" s="2">
        <v>14</v>
      </c>
      <c r="I159" s="2">
        <v>16792</v>
      </c>
      <c r="J159" s="2">
        <v>6.2907092907092901</v>
      </c>
      <c r="K159" s="2">
        <v>1</v>
      </c>
      <c r="L159" s="2">
        <v>1</v>
      </c>
      <c r="M159" s="2">
        <v>0.999234889058913</v>
      </c>
    </row>
    <row r="160" spans="1:13">
      <c r="A160" s="2" t="s">
        <v>13</v>
      </c>
      <c r="B160" s="2" t="s">
        <v>101</v>
      </c>
      <c r="C160" s="2">
        <v>3</v>
      </c>
      <c r="D160" s="2">
        <v>0.40650406504065001</v>
      </c>
      <c r="E160" s="2">
        <v>8.0203574446307796E-2</v>
      </c>
      <c r="F160" s="2" t="s">
        <v>641</v>
      </c>
      <c r="G160" s="2">
        <v>572</v>
      </c>
      <c r="H160" s="2">
        <v>14</v>
      </c>
      <c r="I160" s="2">
        <v>16792</v>
      </c>
      <c r="J160" s="2">
        <v>6.2907092907092901</v>
      </c>
      <c r="K160" s="2">
        <v>1</v>
      </c>
      <c r="L160" s="2">
        <v>1</v>
      </c>
      <c r="M160" s="2">
        <v>0.999234889058913</v>
      </c>
    </row>
    <row r="161" spans="1:13">
      <c r="A161" s="2" t="s">
        <v>13</v>
      </c>
      <c r="B161" s="2" t="s">
        <v>642</v>
      </c>
      <c r="C161" s="2">
        <v>3</v>
      </c>
      <c r="D161" s="2">
        <v>0.40650406504065001</v>
      </c>
      <c r="E161" s="2">
        <v>8.0203574446307796E-2</v>
      </c>
      <c r="F161" s="2" t="s">
        <v>643</v>
      </c>
      <c r="G161" s="2">
        <v>572</v>
      </c>
      <c r="H161" s="2">
        <v>14</v>
      </c>
      <c r="I161" s="2">
        <v>16792</v>
      </c>
      <c r="J161" s="2">
        <v>6.2907092907092901</v>
      </c>
      <c r="K161" s="2">
        <v>1</v>
      </c>
      <c r="L161" s="2">
        <v>1</v>
      </c>
      <c r="M161" s="2">
        <v>0.999234889058913</v>
      </c>
    </row>
    <row r="162" spans="1:13">
      <c r="A162" s="2" t="s">
        <v>13</v>
      </c>
      <c r="B162" s="2" t="s">
        <v>644</v>
      </c>
      <c r="C162" s="2">
        <v>4</v>
      </c>
      <c r="D162" s="2">
        <v>0.54200542005420005</v>
      </c>
      <c r="E162" s="2">
        <v>8.0646701642937899E-2</v>
      </c>
      <c r="F162" s="2" t="s">
        <v>645</v>
      </c>
      <c r="G162" s="2">
        <v>572</v>
      </c>
      <c r="H162" s="2">
        <v>30</v>
      </c>
      <c r="I162" s="2">
        <v>16792</v>
      </c>
      <c r="J162" s="2">
        <v>3.9142191142191098</v>
      </c>
      <c r="K162" s="2">
        <v>1</v>
      </c>
      <c r="L162" s="2">
        <v>1</v>
      </c>
      <c r="M162" s="2">
        <v>0.999234889058913</v>
      </c>
    </row>
    <row r="163" spans="1:13">
      <c r="A163" s="2" t="s">
        <v>13</v>
      </c>
      <c r="B163" s="2" t="s">
        <v>32</v>
      </c>
      <c r="C163" s="2">
        <v>4</v>
      </c>
      <c r="D163" s="2">
        <v>0.54200542005420005</v>
      </c>
      <c r="E163" s="2">
        <v>8.0646701642937899E-2</v>
      </c>
      <c r="F163" s="2" t="s">
        <v>646</v>
      </c>
      <c r="G163" s="2">
        <v>572</v>
      </c>
      <c r="H163" s="2">
        <v>30</v>
      </c>
      <c r="I163" s="2">
        <v>16792</v>
      </c>
      <c r="J163" s="2">
        <v>3.9142191142191098</v>
      </c>
      <c r="K163" s="2">
        <v>1</v>
      </c>
      <c r="L163" s="2">
        <v>1</v>
      </c>
      <c r="M163" s="2">
        <v>0.999234889058913</v>
      </c>
    </row>
    <row r="164" spans="1:13">
      <c r="A164" s="2" t="s">
        <v>13</v>
      </c>
      <c r="B164" s="2" t="s">
        <v>135</v>
      </c>
      <c r="C164" s="2">
        <v>25</v>
      </c>
      <c r="D164" s="2">
        <v>3.3875338753387498</v>
      </c>
      <c r="E164" s="2">
        <v>8.12243162567588E-2</v>
      </c>
      <c r="F164" s="2" t="s">
        <v>647</v>
      </c>
      <c r="G164" s="2">
        <v>572</v>
      </c>
      <c r="H164" s="2">
        <v>521</v>
      </c>
      <c r="I164" s="2">
        <v>16792</v>
      </c>
      <c r="J164" s="2">
        <v>1.40866810732453</v>
      </c>
      <c r="K164" s="2">
        <v>1</v>
      </c>
      <c r="L164" s="2">
        <v>1</v>
      </c>
      <c r="M164" s="2">
        <v>0.999234889058913</v>
      </c>
    </row>
    <row r="165" spans="1:13">
      <c r="A165" s="2" t="s">
        <v>13</v>
      </c>
      <c r="B165" s="2" t="s">
        <v>235</v>
      </c>
      <c r="C165" s="2">
        <v>6</v>
      </c>
      <c r="D165" s="2">
        <v>0.81300813008130002</v>
      </c>
      <c r="E165" s="2">
        <v>8.5361606661067901E-2</v>
      </c>
      <c r="F165" s="2" t="s">
        <v>648</v>
      </c>
      <c r="G165" s="2">
        <v>572</v>
      </c>
      <c r="H165" s="2">
        <v>69</v>
      </c>
      <c r="I165" s="2">
        <v>16792</v>
      </c>
      <c r="J165" s="2">
        <v>2.5527515962298502</v>
      </c>
      <c r="K165" s="2">
        <v>1</v>
      </c>
      <c r="L165" s="2">
        <v>1</v>
      </c>
      <c r="M165" s="2">
        <v>0.999234889058913</v>
      </c>
    </row>
    <row r="166" spans="1:13">
      <c r="A166" s="2" t="s">
        <v>13</v>
      </c>
      <c r="B166" s="2" t="s">
        <v>649</v>
      </c>
      <c r="C166" s="2">
        <v>18</v>
      </c>
      <c r="D166" s="2">
        <v>2.4390243902439002</v>
      </c>
      <c r="E166" s="2">
        <v>8.5487271558169597E-2</v>
      </c>
      <c r="F166" s="2" t="s">
        <v>650</v>
      </c>
      <c r="G166" s="2">
        <v>572</v>
      </c>
      <c r="H166" s="2">
        <v>348</v>
      </c>
      <c r="I166" s="2">
        <v>16792</v>
      </c>
      <c r="J166" s="2">
        <v>1.5184470701712001</v>
      </c>
      <c r="K166" s="2">
        <v>1</v>
      </c>
      <c r="L166" s="2">
        <v>1</v>
      </c>
      <c r="M166" s="2">
        <v>0.999234889058913</v>
      </c>
    </row>
    <row r="167" spans="1:13">
      <c r="A167" s="2" t="s">
        <v>13</v>
      </c>
      <c r="B167" s="2" t="s">
        <v>651</v>
      </c>
      <c r="C167" s="2">
        <v>9</v>
      </c>
      <c r="D167" s="2">
        <v>1.2195121951219501</v>
      </c>
      <c r="E167" s="2">
        <v>8.6890245187158599E-2</v>
      </c>
      <c r="F167" s="2" t="s">
        <v>652</v>
      </c>
      <c r="G167" s="2">
        <v>572</v>
      </c>
      <c r="H167" s="2">
        <v>134</v>
      </c>
      <c r="I167" s="2">
        <v>16792</v>
      </c>
      <c r="J167" s="2">
        <v>1.9717148523118599</v>
      </c>
      <c r="K167" s="2">
        <v>1</v>
      </c>
      <c r="L167" s="2">
        <v>1</v>
      </c>
      <c r="M167" s="2">
        <v>0.999234889058913</v>
      </c>
    </row>
    <row r="168" spans="1:13">
      <c r="A168" s="2" t="s">
        <v>13</v>
      </c>
      <c r="B168" s="2" t="s">
        <v>151</v>
      </c>
      <c r="C168" s="2">
        <v>4</v>
      </c>
      <c r="D168" s="2">
        <v>0.54200542005420005</v>
      </c>
      <c r="E168" s="2">
        <v>8.7133319267089296E-2</v>
      </c>
      <c r="F168" s="2" t="s">
        <v>653</v>
      </c>
      <c r="G168" s="2">
        <v>572</v>
      </c>
      <c r="H168" s="2">
        <v>31</v>
      </c>
      <c r="I168" s="2">
        <v>16792</v>
      </c>
      <c r="J168" s="2">
        <v>3.7879539815023602</v>
      </c>
      <c r="K168" s="2">
        <v>1</v>
      </c>
      <c r="L168" s="2">
        <v>1</v>
      </c>
      <c r="M168" s="2">
        <v>0.999234889058913</v>
      </c>
    </row>
    <row r="169" spans="1:13">
      <c r="A169" s="2" t="s">
        <v>13</v>
      </c>
      <c r="B169" s="2" t="s">
        <v>125</v>
      </c>
      <c r="C169" s="2">
        <v>6</v>
      </c>
      <c r="D169" s="2">
        <v>0.81300813008130002</v>
      </c>
      <c r="E169" s="2">
        <v>8.9501401329540597E-2</v>
      </c>
      <c r="F169" s="2" t="s">
        <v>654</v>
      </c>
      <c r="G169" s="2">
        <v>572</v>
      </c>
      <c r="H169" s="2">
        <v>70</v>
      </c>
      <c r="I169" s="2">
        <v>16792</v>
      </c>
      <c r="J169" s="2">
        <v>2.5162837162837102</v>
      </c>
      <c r="K169" s="2">
        <v>1</v>
      </c>
      <c r="L169" s="2">
        <v>1</v>
      </c>
      <c r="M169" s="2">
        <v>0.999234889058913</v>
      </c>
    </row>
    <row r="170" spans="1:13">
      <c r="A170" s="2" t="s">
        <v>13</v>
      </c>
      <c r="B170" s="2" t="s">
        <v>655</v>
      </c>
      <c r="C170" s="2">
        <v>6</v>
      </c>
      <c r="D170" s="2">
        <v>0.81300813008130002</v>
      </c>
      <c r="E170" s="2">
        <v>8.9501401329540597E-2</v>
      </c>
      <c r="F170" s="2" t="s">
        <v>656</v>
      </c>
      <c r="G170" s="2">
        <v>572</v>
      </c>
      <c r="H170" s="2">
        <v>70</v>
      </c>
      <c r="I170" s="2">
        <v>16792</v>
      </c>
      <c r="J170" s="2">
        <v>2.5162837162837102</v>
      </c>
      <c r="K170" s="2">
        <v>1</v>
      </c>
      <c r="L170" s="2">
        <v>1</v>
      </c>
      <c r="M170" s="2">
        <v>0.999234889058913</v>
      </c>
    </row>
    <row r="171" spans="1:13">
      <c r="A171" s="2" t="s">
        <v>13</v>
      </c>
      <c r="B171" s="2" t="s">
        <v>345</v>
      </c>
      <c r="C171" s="2">
        <v>10</v>
      </c>
      <c r="D171" s="2">
        <v>1.3550135501355001</v>
      </c>
      <c r="E171" s="2">
        <v>9.0520125372707899E-2</v>
      </c>
      <c r="F171" s="2" t="s">
        <v>657</v>
      </c>
      <c r="G171" s="2">
        <v>572</v>
      </c>
      <c r="H171" s="2">
        <v>158</v>
      </c>
      <c r="I171" s="2">
        <v>16792</v>
      </c>
      <c r="J171" s="2">
        <v>1.8580154023191999</v>
      </c>
      <c r="K171" s="2">
        <v>1</v>
      </c>
      <c r="L171" s="2">
        <v>1</v>
      </c>
      <c r="M171" s="2">
        <v>0.999234889058913</v>
      </c>
    </row>
    <row r="172" spans="1:13">
      <c r="A172" s="2" t="s">
        <v>13</v>
      </c>
      <c r="B172" s="2" t="s">
        <v>658</v>
      </c>
      <c r="C172" s="2">
        <v>3</v>
      </c>
      <c r="D172" s="2">
        <v>0.40650406504065001</v>
      </c>
      <c r="E172" s="2">
        <v>9.0524990164779995E-2</v>
      </c>
      <c r="F172" s="2" t="s">
        <v>659</v>
      </c>
      <c r="G172" s="2">
        <v>572</v>
      </c>
      <c r="H172" s="2">
        <v>15</v>
      </c>
      <c r="I172" s="2">
        <v>16792</v>
      </c>
      <c r="J172" s="2">
        <v>5.8713286713286701</v>
      </c>
      <c r="K172" s="2">
        <v>1</v>
      </c>
      <c r="L172" s="2">
        <v>1</v>
      </c>
      <c r="M172" s="2">
        <v>0.999234889058913</v>
      </c>
    </row>
    <row r="173" spans="1:13">
      <c r="A173" s="2" t="s">
        <v>13</v>
      </c>
      <c r="B173" s="2" t="s">
        <v>660</v>
      </c>
      <c r="C173" s="2">
        <v>3</v>
      </c>
      <c r="D173" s="2">
        <v>0.40650406504065001</v>
      </c>
      <c r="E173" s="2">
        <v>9.0524990164779995E-2</v>
      </c>
      <c r="F173" s="2" t="s">
        <v>661</v>
      </c>
      <c r="G173" s="2">
        <v>572</v>
      </c>
      <c r="H173" s="2">
        <v>15</v>
      </c>
      <c r="I173" s="2">
        <v>16792</v>
      </c>
      <c r="J173" s="2">
        <v>5.8713286713286701</v>
      </c>
      <c r="K173" s="2">
        <v>1</v>
      </c>
      <c r="L173" s="2">
        <v>1</v>
      </c>
      <c r="M173" s="2">
        <v>0.999234889058913</v>
      </c>
    </row>
    <row r="174" spans="1:13">
      <c r="A174" s="2" t="s">
        <v>13</v>
      </c>
      <c r="B174" s="2" t="s">
        <v>662</v>
      </c>
      <c r="C174" s="2">
        <v>3</v>
      </c>
      <c r="D174" s="2">
        <v>0.40650406504065001</v>
      </c>
      <c r="E174" s="2">
        <v>9.0524990164779995E-2</v>
      </c>
      <c r="F174" s="2" t="s">
        <v>663</v>
      </c>
      <c r="G174" s="2">
        <v>572</v>
      </c>
      <c r="H174" s="2">
        <v>15</v>
      </c>
      <c r="I174" s="2">
        <v>16792</v>
      </c>
      <c r="J174" s="2">
        <v>5.8713286713286701</v>
      </c>
      <c r="K174" s="2">
        <v>1</v>
      </c>
      <c r="L174" s="2">
        <v>1</v>
      </c>
      <c r="M174" s="2">
        <v>0.999234889058913</v>
      </c>
    </row>
    <row r="175" spans="1:13">
      <c r="A175" s="2" t="s">
        <v>13</v>
      </c>
      <c r="B175" s="2" t="s">
        <v>664</v>
      </c>
      <c r="C175" s="2">
        <v>3</v>
      </c>
      <c r="D175" s="2">
        <v>0.40650406504065001</v>
      </c>
      <c r="E175" s="2">
        <v>9.0524990164779995E-2</v>
      </c>
      <c r="F175" s="2" t="s">
        <v>665</v>
      </c>
      <c r="G175" s="2">
        <v>572</v>
      </c>
      <c r="H175" s="2">
        <v>15</v>
      </c>
      <c r="I175" s="2">
        <v>16792</v>
      </c>
      <c r="J175" s="2">
        <v>5.8713286713286701</v>
      </c>
      <c r="K175" s="2">
        <v>1</v>
      </c>
      <c r="L175" s="2">
        <v>1</v>
      </c>
      <c r="M175" s="2">
        <v>0.999234889058913</v>
      </c>
    </row>
    <row r="176" spans="1:13">
      <c r="A176" s="2" t="s">
        <v>13</v>
      </c>
      <c r="B176" s="2" t="s">
        <v>666</v>
      </c>
      <c r="C176" s="2">
        <v>4</v>
      </c>
      <c r="D176" s="2">
        <v>0.54200542005420005</v>
      </c>
      <c r="E176" s="2">
        <v>9.3832310094629001E-2</v>
      </c>
      <c r="F176" s="2" t="s">
        <v>667</v>
      </c>
      <c r="G176" s="2">
        <v>572</v>
      </c>
      <c r="H176" s="2">
        <v>32</v>
      </c>
      <c r="I176" s="2">
        <v>16792</v>
      </c>
      <c r="J176" s="2">
        <v>3.6695804195804098</v>
      </c>
      <c r="K176" s="2">
        <v>1</v>
      </c>
      <c r="L176" s="2">
        <v>1</v>
      </c>
      <c r="M176" s="2">
        <v>0.999234889058913</v>
      </c>
    </row>
    <row r="177" spans="1:13">
      <c r="A177" s="2" t="s">
        <v>13</v>
      </c>
      <c r="B177" s="2" t="s">
        <v>668</v>
      </c>
      <c r="C177" s="2">
        <v>4</v>
      </c>
      <c r="D177" s="2">
        <v>0.54200542005420005</v>
      </c>
      <c r="E177" s="2">
        <v>9.3832310094629001E-2</v>
      </c>
      <c r="F177" s="2" t="s">
        <v>669</v>
      </c>
      <c r="G177" s="2">
        <v>572</v>
      </c>
      <c r="H177" s="2">
        <v>32</v>
      </c>
      <c r="I177" s="2">
        <v>16792</v>
      </c>
      <c r="J177" s="2">
        <v>3.6695804195804098</v>
      </c>
      <c r="K177" s="2">
        <v>1</v>
      </c>
      <c r="L177" s="2">
        <v>1</v>
      </c>
      <c r="M177" s="2">
        <v>0.999234889058913</v>
      </c>
    </row>
    <row r="178" spans="1:13">
      <c r="A178" s="2" t="s">
        <v>13</v>
      </c>
      <c r="B178" s="2" t="s">
        <v>390</v>
      </c>
      <c r="C178" s="2">
        <v>16</v>
      </c>
      <c r="D178" s="2">
        <v>2.1680216802168002</v>
      </c>
      <c r="E178" s="2">
        <v>9.5802326341862504E-2</v>
      </c>
      <c r="F178" s="2" t="s">
        <v>670</v>
      </c>
      <c r="G178" s="2">
        <v>572</v>
      </c>
      <c r="H178" s="2">
        <v>304</v>
      </c>
      <c r="I178" s="2">
        <v>16792</v>
      </c>
      <c r="J178" s="2">
        <v>1.5450864924549099</v>
      </c>
      <c r="K178" s="2">
        <v>1</v>
      </c>
      <c r="L178" s="2">
        <v>1</v>
      </c>
      <c r="M178" s="2">
        <v>0.999234889058913</v>
      </c>
    </row>
    <row r="179" spans="1:13">
      <c r="A179" s="2" t="s">
        <v>13</v>
      </c>
      <c r="B179" s="2" t="s">
        <v>671</v>
      </c>
      <c r="C179" s="2">
        <v>8</v>
      </c>
      <c r="D179" s="2">
        <v>1.0840108401084001</v>
      </c>
      <c r="E179" s="2">
        <v>9.7227850245776598E-2</v>
      </c>
      <c r="F179" s="2" t="s">
        <v>672</v>
      </c>
      <c r="G179" s="2">
        <v>572</v>
      </c>
      <c r="H179" s="2">
        <v>115</v>
      </c>
      <c r="I179" s="2">
        <v>16792</v>
      </c>
      <c r="J179" s="2">
        <v>2.0422012769838802</v>
      </c>
      <c r="K179" s="2">
        <v>1</v>
      </c>
      <c r="L179" s="2">
        <v>1</v>
      </c>
      <c r="M179" s="2">
        <v>0.999234889058913</v>
      </c>
    </row>
    <row r="180" spans="1:13">
      <c r="A180" s="2" t="s">
        <v>13</v>
      </c>
      <c r="B180" s="2" t="s">
        <v>673</v>
      </c>
      <c r="C180" s="2">
        <v>2</v>
      </c>
      <c r="D180" s="2">
        <v>0.27100271002710002</v>
      </c>
      <c r="E180" s="2">
        <v>9.8588976893363003E-2</v>
      </c>
      <c r="F180" s="2" t="s">
        <v>674</v>
      </c>
      <c r="G180" s="2">
        <v>572</v>
      </c>
      <c r="H180" s="2">
        <v>3</v>
      </c>
      <c r="I180" s="2">
        <v>16792</v>
      </c>
      <c r="J180" s="2">
        <v>19.571095571095501</v>
      </c>
      <c r="K180" s="2">
        <v>1</v>
      </c>
      <c r="L180" s="2">
        <v>1</v>
      </c>
      <c r="M180" s="2">
        <v>0.999234889058913</v>
      </c>
    </row>
    <row r="181" spans="1:13">
      <c r="A181" s="2" t="s">
        <v>13</v>
      </c>
      <c r="B181" s="2" t="s">
        <v>675</v>
      </c>
      <c r="C181" s="2">
        <v>2</v>
      </c>
      <c r="D181" s="2">
        <v>0.27100271002710002</v>
      </c>
      <c r="E181" s="2">
        <v>9.8588976893363003E-2</v>
      </c>
      <c r="F181" s="2" t="s">
        <v>676</v>
      </c>
      <c r="G181" s="2">
        <v>572</v>
      </c>
      <c r="H181" s="2">
        <v>3</v>
      </c>
      <c r="I181" s="2">
        <v>16792</v>
      </c>
      <c r="J181" s="2">
        <v>19.571095571095501</v>
      </c>
      <c r="K181" s="2">
        <v>1</v>
      </c>
      <c r="L181" s="2">
        <v>1</v>
      </c>
      <c r="M181" s="2">
        <v>0.999234889058913</v>
      </c>
    </row>
    <row r="182" spans="1:13">
      <c r="A182" s="2" t="s">
        <v>13</v>
      </c>
      <c r="B182" s="2" t="s">
        <v>677</v>
      </c>
      <c r="C182" s="2">
        <v>2</v>
      </c>
      <c r="D182" s="2">
        <v>0.27100271002710002</v>
      </c>
      <c r="E182" s="2">
        <v>9.8588976893363003E-2</v>
      </c>
      <c r="F182" s="2" t="s">
        <v>678</v>
      </c>
      <c r="G182" s="2">
        <v>572</v>
      </c>
      <c r="H182" s="2">
        <v>3</v>
      </c>
      <c r="I182" s="2">
        <v>16792</v>
      </c>
      <c r="J182" s="2">
        <v>19.571095571095501</v>
      </c>
      <c r="K182" s="2">
        <v>1</v>
      </c>
      <c r="L182" s="2">
        <v>1</v>
      </c>
      <c r="M182" s="2">
        <v>0.999234889058913</v>
      </c>
    </row>
    <row r="183" spans="1:13">
      <c r="A183" s="2" t="s">
        <v>13</v>
      </c>
      <c r="B183" s="2" t="s">
        <v>679</v>
      </c>
      <c r="C183" s="2">
        <v>2</v>
      </c>
      <c r="D183" s="2">
        <v>0.27100271002710002</v>
      </c>
      <c r="E183" s="2">
        <v>9.8588976893363003E-2</v>
      </c>
      <c r="F183" s="2" t="s">
        <v>680</v>
      </c>
      <c r="G183" s="2">
        <v>572</v>
      </c>
      <c r="H183" s="2">
        <v>3</v>
      </c>
      <c r="I183" s="2">
        <v>16792</v>
      </c>
      <c r="J183" s="2">
        <v>19.571095571095501</v>
      </c>
      <c r="K183" s="2">
        <v>1</v>
      </c>
      <c r="L183" s="2">
        <v>1</v>
      </c>
      <c r="M183" s="2">
        <v>0.999234889058913</v>
      </c>
    </row>
    <row r="184" spans="1:13">
      <c r="A184" s="2" t="s">
        <v>13</v>
      </c>
      <c r="B184" s="2" t="s">
        <v>681</v>
      </c>
      <c r="C184" s="2">
        <v>2</v>
      </c>
      <c r="D184" s="2">
        <v>0.27100271002710002</v>
      </c>
      <c r="E184" s="2">
        <v>9.8588976893363003E-2</v>
      </c>
      <c r="F184" s="2" t="s">
        <v>682</v>
      </c>
      <c r="G184" s="2">
        <v>572</v>
      </c>
      <c r="H184" s="2">
        <v>3</v>
      </c>
      <c r="I184" s="2">
        <v>16792</v>
      </c>
      <c r="J184" s="2">
        <v>19.571095571095501</v>
      </c>
      <c r="K184" s="2">
        <v>1</v>
      </c>
      <c r="L184" s="2">
        <v>1</v>
      </c>
      <c r="M184" s="2">
        <v>0.999234889058913</v>
      </c>
    </row>
    <row r="185" spans="1:13">
      <c r="A185" s="2" t="s">
        <v>13</v>
      </c>
      <c r="B185" s="2" t="s">
        <v>683</v>
      </c>
      <c r="C185" s="2">
        <v>2</v>
      </c>
      <c r="D185" s="2">
        <v>0.27100271002710002</v>
      </c>
      <c r="E185" s="2">
        <v>9.8588976893363003E-2</v>
      </c>
      <c r="F185" s="2" t="s">
        <v>684</v>
      </c>
      <c r="G185" s="2">
        <v>572</v>
      </c>
      <c r="H185" s="2">
        <v>3</v>
      </c>
      <c r="I185" s="2">
        <v>16792</v>
      </c>
      <c r="J185" s="2">
        <v>19.571095571095501</v>
      </c>
      <c r="K185" s="2">
        <v>1</v>
      </c>
      <c r="L185" s="2">
        <v>1</v>
      </c>
      <c r="M185" s="2">
        <v>0.999234889058913</v>
      </c>
    </row>
    <row r="186" spans="1:13">
      <c r="A186" s="2" t="s">
        <v>13</v>
      </c>
      <c r="B186" s="2" t="s">
        <v>685</v>
      </c>
      <c r="C186" s="2">
        <v>2</v>
      </c>
      <c r="D186" s="2">
        <v>0.27100271002710002</v>
      </c>
      <c r="E186" s="2">
        <v>9.8588976893363003E-2</v>
      </c>
      <c r="F186" s="2" t="s">
        <v>686</v>
      </c>
      <c r="G186" s="2">
        <v>572</v>
      </c>
      <c r="H186" s="2">
        <v>3</v>
      </c>
      <c r="I186" s="2">
        <v>16792</v>
      </c>
      <c r="J186" s="2">
        <v>19.571095571095501</v>
      </c>
      <c r="K186" s="2">
        <v>1</v>
      </c>
      <c r="L186" s="2">
        <v>1</v>
      </c>
      <c r="M186" s="2">
        <v>0.999234889058913</v>
      </c>
    </row>
    <row r="187" spans="1:13">
      <c r="A187" s="2" t="s">
        <v>13</v>
      </c>
      <c r="B187" s="2" t="s">
        <v>687</v>
      </c>
      <c r="C187" s="2">
        <v>2</v>
      </c>
      <c r="D187" s="2">
        <v>0.27100271002710002</v>
      </c>
      <c r="E187" s="2">
        <v>9.8588976893363003E-2</v>
      </c>
      <c r="F187" s="2" t="s">
        <v>688</v>
      </c>
      <c r="G187" s="2">
        <v>572</v>
      </c>
      <c r="H187" s="2">
        <v>3</v>
      </c>
      <c r="I187" s="2">
        <v>16792</v>
      </c>
      <c r="J187" s="2">
        <v>19.571095571095501</v>
      </c>
      <c r="K187" s="2">
        <v>1</v>
      </c>
      <c r="L187" s="2">
        <v>1</v>
      </c>
      <c r="M187" s="2">
        <v>0.999234889058913</v>
      </c>
    </row>
    <row r="188" spans="1:13">
      <c r="A188" s="2" t="s">
        <v>13</v>
      </c>
      <c r="B188" s="2" t="s">
        <v>689</v>
      </c>
      <c r="C188" s="2">
        <v>2</v>
      </c>
      <c r="D188" s="2">
        <v>0.27100271002710002</v>
      </c>
      <c r="E188" s="2">
        <v>9.8588976893363003E-2</v>
      </c>
      <c r="F188" s="2" t="s">
        <v>690</v>
      </c>
      <c r="G188" s="2">
        <v>572</v>
      </c>
      <c r="H188" s="2">
        <v>3</v>
      </c>
      <c r="I188" s="2">
        <v>16792</v>
      </c>
      <c r="J188" s="2">
        <v>19.571095571095501</v>
      </c>
      <c r="K188" s="2">
        <v>1</v>
      </c>
      <c r="L188" s="2">
        <v>1</v>
      </c>
      <c r="M188" s="2">
        <v>0.999234889058913</v>
      </c>
    </row>
    <row r="189" spans="1:13">
      <c r="A189" s="2" t="s">
        <v>13</v>
      </c>
      <c r="B189" s="2" t="s">
        <v>691</v>
      </c>
      <c r="C189" s="2">
        <v>2</v>
      </c>
      <c r="D189" s="2">
        <v>0.27100271002710002</v>
      </c>
      <c r="E189" s="2">
        <v>9.8588976893363003E-2</v>
      </c>
      <c r="F189" s="2" t="s">
        <v>690</v>
      </c>
      <c r="G189" s="2">
        <v>572</v>
      </c>
      <c r="H189" s="2">
        <v>3</v>
      </c>
      <c r="I189" s="2">
        <v>16792</v>
      </c>
      <c r="J189" s="2">
        <v>19.571095571095501</v>
      </c>
      <c r="K189" s="2">
        <v>1</v>
      </c>
      <c r="L189" s="2">
        <v>1</v>
      </c>
      <c r="M189" s="2">
        <v>0.999234889058913</v>
      </c>
    </row>
    <row r="190" spans="1:13">
      <c r="A190" s="2" t="s">
        <v>13</v>
      </c>
      <c r="B190" s="2" t="s">
        <v>692</v>
      </c>
      <c r="C190" s="2">
        <v>2</v>
      </c>
      <c r="D190" s="2">
        <v>0.27100271002710002</v>
      </c>
      <c r="E190" s="2">
        <v>9.8588976893363003E-2</v>
      </c>
      <c r="F190" s="2" t="s">
        <v>693</v>
      </c>
      <c r="G190" s="2">
        <v>572</v>
      </c>
      <c r="H190" s="2">
        <v>3</v>
      </c>
      <c r="I190" s="2">
        <v>16792</v>
      </c>
      <c r="J190" s="2">
        <v>19.571095571095501</v>
      </c>
      <c r="K190" s="2">
        <v>1</v>
      </c>
      <c r="L190" s="2">
        <v>1</v>
      </c>
      <c r="M190" s="2">
        <v>0.999234889058913</v>
      </c>
    </row>
    <row r="191" spans="1:13">
      <c r="A191" s="2" t="s">
        <v>13</v>
      </c>
      <c r="B191" s="2" t="s">
        <v>223</v>
      </c>
      <c r="C191" s="2">
        <v>5</v>
      </c>
      <c r="D191" s="2">
        <v>0.67750677506775003</v>
      </c>
      <c r="E191" s="2">
        <v>9.9964282041517805E-2</v>
      </c>
      <c r="F191" s="2" t="s">
        <v>694</v>
      </c>
      <c r="G191" s="2">
        <v>572</v>
      </c>
      <c r="H191" s="2">
        <v>52</v>
      </c>
      <c r="I191" s="2">
        <v>16792</v>
      </c>
      <c r="J191" s="2">
        <v>2.82275416890801</v>
      </c>
      <c r="K191" s="2">
        <v>1</v>
      </c>
      <c r="L191" s="2">
        <v>1</v>
      </c>
      <c r="M191" s="2">
        <v>0.999234889058913</v>
      </c>
    </row>
    <row r="192" spans="1:13">
      <c r="A192" s="2" t="s">
        <v>13</v>
      </c>
      <c r="B192" s="2" t="s">
        <v>227</v>
      </c>
      <c r="C192" s="2">
        <v>5</v>
      </c>
      <c r="D192" s="2">
        <v>0.67750677506775003</v>
      </c>
      <c r="E192" s="2">
        <v>9.9964282041517805E-2</v>
      </c>
      <c r="F192" s="2" t="s">
        <v>695</v>
      </c>
      <c r="G192" s="2">
        <v>572</v>
      </c>
      <c r="H192" s="2">
        <v>52</v>
      </c>
      <c r="I192" s="2">
        <v>16792</v>
      </c>
      <c r="J192" s="2">
        <v>2.82275416890801</v>
      </c>
      <c r="K192" s="2">
        <v>1</v>
      </c>
      <c r="L192" s="2">
        <v>1</v>
      </c>
      <c r="M192" s="2">
        <v>0.999234889058913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56665-4E84-7B4D-84D1-D798FF229F9A}">
  <dimension ref="A1:M35"/>
  <sheetViews>
    <sheetView workbookViewId="0">
      <selection activeCell="J24" sqref="J24"/>
    </sheetView>
  </sheetViews>
  <sheetFormatPr baseColWidth="10" defaultRowHeight="16"/>
  <sheetData>
    <row r="1" spans="1:13">
      <c r="A1" s="4" t="s">
        <v>213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</row>
    <row r="3" spans="1:13">
      <c r="A3" s="5" t="s">
        <v>13</v>
      </c>
      <c r="B3" s="5" t="s">
        <v>345</v>
      </c>
      <c r="C3" s="5">
        <v>17</v>
      </c>
      <c r="D3" s="5">
        <v>4.9275362300000003</v>
      </c>
      <c r="E3" s="6">
        <v>1.72E-10</v>
      </c>
      <c r="F3" s="5" t="s">
        <v>346</v>
      </c>
      <c r="G3" s="5">
        <v>214</v>
      </c>
      <c r="H3" s="5">
        <v>158</v>
      </c>
      <c r="I3" s="5">
        <v>16792</v>
      </c>
      <c r="J3" s="5">
        <v>8.4426830699999993</v>
      </c>
      <c r="K3" s="6">
        <v>2.2100000000000001E-7</v>
      </c>
      <c r="L3" s="6">
        <v>2.2100000000000001E-7</v>
      </c>
      <c r="M3" s="6">
        <v>2.2100000000000001E-7</v>
      </c>
    </row>
    <row r="4" spans="1:13">
      <c r="A4" s="5" t="s">
        <v>13</v>
      </c>
      <c r="B4" s="5" t="s">
        <v>347</v>
      </c>
      <c r="C4" s="5">
        <v>11</v>
      </c>
      <c r="D4" s="5">
        <v>3.1884058</v>
      </c>
      <c r="E4" s="6">
        <v>4.4800000000000002E-9</v>
      </c>
      <c r="F4" s="5" t="s">
        <v>348</v>
      </c>
      <c r="G4" s="5">
        <v>214</v>
      </c>
      <c r="H4" s="5">
        <v>61</v>
      </c>
      <c r="I4" s="5">
        <v>16792</v>
      </c>
      <c r="J4" s="5">
        <v>14.149839099999999</v>
      </c>
      <c r="K4" s="6">
        <v>5.7400000000000001E-6</v>
      </c>
      <c r="L4" s="6">
        <v>2.8700000000000001E-6</v>
      </c>
      <c r="M4" s="6">
        <v>2.8700000000000001E-6</v>
      </c>
    </row>
    <row r="5" spans="1:13">
      <c r="A5" s="5" t="s">
        <v>13</v>
      </c>
      <c r="B5" s="5" t="s">
        <v>349</v>
      </c>
      <c r="C5" s="5">
        <v>8</v>
      </c>
      <c r="D5" s="5">
        <v>2.3188405799999998</v>
      </c>
      <c r="E5" s="6">
        <v>4.5200000000000001E-8</v>
      </c>
      <c r="F5" s="5" t="s">
        <v>350</v>
      </c>
      <c r="G5" s="5">
        <v>214</v>
      </c>
      <c r="H5" s="5">
        <v>28</v>
      </c>
      <c r="I5" s="5">
        <v>16792</v>
      </c>
      <c r="J5" s="5">
        <v>22.419225600000001</v>
      </c>
      <c r="K5" s="6">
        <v>5.8E-5</v>
      </c>
      <c r="L5" s="6">
        <v>1.9300000000000002E-5</v>
      </c>
      <c r="M5" s="6">
        <v>1.9300000000000002E-5</v>
      </c>
    </row>
    <row r="6" spans="1:13">
      <c r="A6" s="5" t="s">
        <v>13</v>
      </c>
      <c r="B6" s="5" t="s">
        <v>72</v>
      </c>
      <c r="C6" s="5">
        <v>15</v>
      </c>
      <c r="D6" s="5">
        <v>4.3478260899999999</v>
      </c>
      <c r="E6" s="5">
        <v>2.23712E-3</v>
      </c>
      <c r="F6" s="5" t="s">
        <v>351</v>
      </c>
      <c r="G6" s="5">
        <v>214</v>
      </c>
      <c r="H6" s="5">
        <v>459</v>
      </c>
      <c r="I6" s="5">
        <v>16792</v>
      </c>
      <c r="J6" s="5">
        <v>2.5642905100000002</v>
      </c>
      <c r="K6" s="5">
        <v>0.94336942000000001</v>
      </c>
      <c r="L6" s="5">
        <v>0.71699833000000002</v>
      </c>
      <c r="M6" s="5">
        <v>0.71699833000000002</v>
      </c>
    </row>
    <row r="7" spans="1:13">
      <c r="A7" s="5" t="s">
        <v>13</v>
      </c>
      <c r="B7" s="5" t="s">
        <v>141</v>
      </c>
      <c r="C7" s="5">
        <v>10</v>
      </c>
      <c r="D7" s="5">
        <v>2.8985507199999998</v>
      </c>
      <c r="E7" s="5">
        <v>3.64979E-3</v>
      </c>
      <c r="F7" s="5" t="s">
        <v>352</v>
      </c>
      <c r="G7" s="5">
        <v>214</v>
      </c>
      <c r="H7" s="5">
        <v>240</v>
      </c>
      <c r="I7" s="5">
        <v>16792</v>
      </c>
      <c r="J7" s="5">
        <v>3.2694703999999999</v>
      </c>
      <c r="K7" s="5">
        <v>0.99079117000000005</v>
      </c>
      <c r="L7" s="5">
        <v>0.93580655000000001</v>
      </c>
      <c r="M7" s="5">
        <v>0.93580655000000001</v>
      </c>
    </row>
    <row r="8" spans="1:13">
      <c r="A8" s="5" t="s">
        <v>13</v>
      </c>
      <c r="B8" s="5" t="s">
        <v>306</v>
      </c>
      <c r="C8" s="5">
        <v>4</v>
      </c>
      <c r="D8" s="5">
        <v>1.1594202899999999</v>
      </c>
      <c r="E8" s="5">
        <v>5.2180799999999999E-3</v>
      </c>
      <c r="F8" s="5" t="s">
        <v>353</v>
      </c>
      <c r="G8" s="5">
        <v>214</v>
      </c>
      <c r="H8" s="5">
        <v>28</v>
      </c>
      <c r="I8" s="5">
        <v>16792</v>
      </c>
      <c r="J8" s="5">
        <v>11.2096128</v>
      </c>
      <c r="K8" s="5">
        <v>0.99877780000000005</v>
      </c>
      <c r="L8" s="5">
        <v>1</v>
      </c>
      <c r="M8" s="5">
        <v>1</v>
      </c>
    </row>
    <row r="9" spans="1:13">
      <c r="A9" s="5" t="s">
        <v>13</v>
      </c>
      <c r="B9" s="5" t="s">
        <v>354</v>
      </c>
      <c r="C9" s="5">
        <v>5</v>
      </c>
      <c r="D9" s="5">
        <v>1.4492753599999999</v>
      </c>
      <c r="E9" s="5">
        <v>7.9096099999999992E-3</v>
      </c>
      <c r="F9" s="5" t="s">
        <v>355</v>
      </c>
      <c r="G9" s="5">
        <v>214</v>
      </c>
      <c r="H9" s="5">
        <v>62</v>
      </c>
      <c r="I9" s="5">
        <v>16792</v>
      </c>
      <c r="J9" s="5">
        <v>6.3280072399999998</v>
      </c>
      <c r="K9" s="5">
        <v>0.99996209999999996</v>
      </c>
      <c r="L9" s="5">
        <v>1</v>
      </c>
      <c r="M9" s="5">
        <v>1</v>
      </c>
    </row>
    <row r="10" spans="1:13">
      <c r="A10" s="5" t="s">
        <v>13</v>
      </c>
      <c r="B10" s="5" t="s">
        <v>356</v>
      </c>
      <c r="C10" s="5">
        <v>3</v>
      </c>
      <c r="D10" s="5">
        <v>0.86956522000000003</v>
      </c>
      <c r="E10" s="5">
        <v>1.1393159999999999E-2</v>
      </c>
      <c r="F10" s="5" t="s">
        <v>357</v>
      </c>
      <c r="G10" s="5">
        <v>214</v>
      </c>
      <c r="H10" s="5">
        <v>13</v>
      </c>
      <c r="I10" s="5">
        <v>16792</v>
      </c>
      <c r="J10" s="5">
        <v>18.1078361</v>
      </c>
      <c r="K10" s="5">
        <v>0.99999958</v>
      </c>
      <c r="L10" s="5">
        <v>1</v>
      </c>
      <c r="M10" s="5">
        <v>1</v>
      </c>
    </row>
    <row r="11" spans="1:13">
      <c r="A11" s="5" t="s">
        <v>13</v>
      </c>
      <c r="B11" s="5" t="s">
        <v>358</v>
      </c>
      <c r="C11" s="5">
        <v>3</v>
      </c>
      <c r="D11" s="5">
        <v>0.86956522000000003</v>
      </c>
      <c r="E11" s="5">
        <v>2.143956E-2</v>
      </c>
      <c r="F11" s="5" t="s">
        <v>359</v>
      </c>
      <c r="G11" s="5">
        <v>214</v>
      </c>
      <c r="H11" s="5">
        <v>18</v>
      </c>
      <c r="I11" s="5">
        <v>16792</v>
      </c>
      <c r="J11" s="5">
        <v>13.0778816</v>
      </c>
      <c r="K11" s="5">
        <v>1</v>
      </c>
      <c r="L11" s="5">
        <v>1</v>
      </c>
      <c r="M11" s="5">
        <v>1</v>
      </c>
    </row>
    <row r="12" spans="1:13">
      <c r="A12" s="5" t="s">
        <v>13</v>
      </c>
      <c r="B12" s="5" t="s">
        <v>360</v>
      </c>
      <c r="C12" s="5">
        <v>4</v>
      </c>
      <c r="D12" s="5">
        <v>1.1594202899999999</v>
      </c>
      <c r="E12" s="5">
        <v>2.2907279999999999E-2</v>
      </c>
      <c r="F12" s="5" t="s">
        <v>361</v>
      </c>
      <c r="G12" s="5">
        <v>214</v>
      </c>
      <c r="H12" s="5">
        <v>48</v>
      </c>
      <c r="I12" s="5">
        <v>16792</v>
      </c>
      <c r="J12" s="5">
        <v>6.5389408099999997</v>
      </c>
      <c r="K12" s="5">
        <v>1</v>
      </c>
      <c r="L12" s="5">
        <v>1</v>
      </c>
      <c r="M12" s="5">
        <v>1</v>
      </c>
    </row>
    <row r="13" spans="1:13">
      <c r="A13" s="5" t="s">
        <v>13</v>
      </c>
      <c r="B13" s="5" t="s">
        <v>362</v>
      </c>
      <c r="C13" s="5">
        <v>4</v>
      </c>
      <c r="D13" s="5">
        <v>1.1594202899999999</v>
      </c>
      <c r="E13" s="5">
        <v>2.4178669999999999E-2</v>
      </c>
      <c r="F13" s="5" t="s">
        <v>363</v>
      </c>
      <c r="G13" s="5">
        <v>214</v>
      </c>
      <c r="H13" s="5">
        <v>49</v>
      </c>
      <c r="I13" s="5">
        <v>16792</v>
      </c>
      <c r="J13" s="5">
        <v>6.4054930399999996</v>
      </c>
      <c r="K13" s="5">
        <v>1</v>
      </c>
      <c r="L13" s="5">
        <v>1</v>
      </c>
      <c r="M13" s="5">
        <v>1</v>
      </c>
    </row>
    <row r="14" spans="1:13">
      <c r="A14" s="5" t="s">
        <v>13</v>
      </c>
      <c r="B14" s="5" t="s">
        <v>66</v>
      </c>
      <c r="C14" s="5">
        <v>7</v>
      </c>
      <c r="D14" s="5">
        <v>2.02898551</v>
      </c>
      <c r="E14" s="5">
        <v>2.4312210000000001E-2</v>
      </c>
      <c r="F14" s="5" t="s">
        <v>364</v>
      </c>
      <c r="G14" s="5">
        <v>214</v>
      </c>
      <c r="H14" s="5">
        <v>175</v>
      </c>
      <c r="I14" s="5">
        <v>16792</v>
      </c>
      <c r="J14" s="5">
        <v>3.1386915900000001</v>
      </c>
      <c r="K14" s="5">
        <v>1</v>
      </c>
      <c r="L14" s="5">
        <v>1</v>
      </c>
      <c r="M14" s="5">
        <v>1</v>
      </c>
    </row>
    <row r="15" spans="1:13">
      <c r="A15" s="5" t="s">
        <v>13</v>
      </c>
      <c r="B15" s="5" t="s">
        <v>302</v>
      </c>
      <c r="C15" s="5">
        <v>9</v>
      </c>
      <c r="D15" s="5">
        <v>2.60869565</v>
      </c>
      <c r="E15" s="5">
        <v>3.0281789999999999E-2</v>
      </c>
      <c r="F15" s="5" t="s">
        <v>365</v>
      </c>
      <c r="G15" s="5">
        <v>214</v>
      </c>
      <c r="H15" s="5">
        <v>287</v>
      </c>
      <c r="I15" s="5">
        <v>16792</v>
      </c>
      <c r="J15" s="5">
        <v>2.4606467200000002</v>
      </c>
      <c r="K15" s="5">
        <v>1</v>
      </c>
      <c r="L15" s="5">
        <v>1</v>
      </c>
      <c r="M15" s="5">
        <v>1</v>
      </c>
    </row>
    <row r="16" spans="1:13">
      <c r="A16" s="5" t="s">
        <v>13</v>
      </c>
      <c r="B16" s="5" t="s">
        <v>297</v>
      </c>
      <c r="C16" s="5">
        <v>2</v>
      </c>
      <c r="D16" s="5">
        <v>0.57971013999999998</v>
      </c>
      <c r="E16" s="5">
        <v>3.757539E-2</v>
      </c>
      <c r="F16" s="5" t="s">
        <v>298</v>
      </c>
      <c r="G16" s="5">
        <v>214</v>
      </c>
      <c r="H16" s="5">
        <v>3</v>
      </c>
      <c r="I16" s="5">
        <v>16792</v>
      </c>
      <c r="J16" s="5">
        <v>52.311526499999999</v>
      </c>
      <c r="K16" s="5">
        <v>1</v>
      </c>
      <c r="L16" s="5">
        <v>1</v>
      </c>
      <c r="M16" s="5">
        <v>1</v>
      </c>
    </row>
    <row r="17" spans="1:13">
      <c r="A17" s="5" t="s">
        <v>13</v>
      </c>
      <c r="B17" s="5" t="s">
        <v>318</v>
      </c>
      <c r="C17" s="5">
        <v>23</v>
      </c>
      <c r="D17" s="5">
        <v>6.6666666699999997</v>
      </c>
      <c r="E17" s="5">
        <v>3.8554810000000002E-2</v>
      </c>
      <c r="F17" s="5" t="s">
        <v>366</v>
      </c>
      <c r="G17" s="5">
        <v>214</v>
      </c>
      <c r="H17" s="5">
        <v>1161</v>
      </c>
      <c r="I17" s="5">
        <v>16792</v>
      </c>
      <c r="J17" s="5">
        <v>1.5544768900000001</v>
      </c>
      <c r="K17" s="5">
        <v>1</v>
      </c>
      <c r="L17" s="5">
        <v>1</v>
      </c>
      <c r="M17" s="5">
        <v>1</v>
      </c>
    </row>
    <row r="18" spans="1:13">
      <c r="A18" s="5" t="s">
        <v>13</v>
      </c>
      <c r="B18" s="5" t="s">
        <v>367</v>
      </c>
      <c r="C18" s="5">
        <v>4</v>
      </c>
      <c r="D18" s="5">
        <v>1.1594202899999999</v>
      </c>
      <c r="E18" s="5">
        <v>4.5870300000000003E-2</v>
      </c>
      <c r="F18" s="5" t="s">
        <v>363</v>
      </c>
      <c r="G18" s="5">
        <v>214</v>
      </c>
      <c r="H18" s="5">
        <v>63</v>
      </c>
      <c r="I18" s="5">
        <v>16792</v>
      </c>
      <c r="J18" s="5">
        <v>4.9820501400000001</v>
      </c>
      <c r="K18" s="5">
        <v>1</v>
      </c>
      <c r="L18" s="5">
        <v>1</v>
      </c>
      <c r="M18" s="5">
        <v>1</v>
      </c>
    </row>
    <row r="19" spans="1:13">
      <c r="A19" s="5" t="s">
        <v>13</v>
      </c>
      <c r="B19" s="5" t="s">
        <v>368</v>
      </c>
      <c r="C19" s="5">
        <v>3</v>
      </c>
      <c r="D19" s="5">
        <v>0.86956522000000003</v>
      </c>
      <c r="E19" s="5">
        <v>4.8781280000000003E-2</v>
      </c>
      <c r="F19" s="5" t="s">
        <v>369</v>
      </c>
      <c r="G19" s="5">
        <v>214</v>
      </c>
      <c r="H19" s="5">
        <v>28</v>
      </c>
      <c r="I19" s="5">
        <v>16792</v>
      </c>
      <c r="J19" s="5">
        <v>8.4072096100000007</v>
      </c>
      <c r="K19" s="5">
        <v>1</v>
      </c>
      <c r="L19" s="5">
        <v>1</v>
      </c>
      <c r="M19" s="5">
        <v>1</v>
      </c>
    </row>
    <row r="20" spans="1:13">
      <c r="A20" s="5" t="s">
        <v>13</v>
      </c>
      <c r="B20" s="5" t="s">
        <v>370</v>
      </c>
      <c r="C20" s="5">
        <v>2</v>
      </c>
      <c r="D20" s="5">
        <v>0.57971013999999998</v>
      </c>
      <c r="E20" s="5">
        <v>4.9785549999999998E-2</v>
      </c>
      <c r="F20" s="5" t="s">
        <v>371</v>
      </c>
      <c r="G20" s="5">
        <v>214</v>
      </c>
      <c r="H20" s="5">
        <v>4</v>
      </c>
      <c r="I20" s="5">
        <v>16792</v>
      </c>
      <c r="J20" s="5">
        <v>39.233644900000002</v>
      </c>
      <c r="K20" s="5">
        <v>1</v>
      </c>
      <c r="L20" s="5">
        <v>1</v>
      </c>
      <c r="M20" s="5">
        <v>1</v>
      </c>
    </row>
    <row r="21" spans="1:13">
      <c r="A21" s="5" t="s">
        <v>13</v>
      </c>
      <c r="B21" s="5" t="s">
        <v>289</v>
      </c>
      <c r="C21" s="5">
        <v>2</v>
      </c>
      <c r="D21" s="5">
        <v>0.57971013999999998</v>
      </c>
      <c r="E21" s="5">
        <v>6.1841519999999997E-2</v>
      </c>
      <c r="F21" s="5" t="s">
        <v>372</v>
      </c>
      <c r="G21" s="5">
        <v>214</v>
      </c>
      <c r="H21" s="5">
        <v>5</v>
      </c>
      <c r="I21" s="5">
        <v>16792</v>
      </c>
      <c r="J21" s="5">
        <v>31.386915900000002</v>
      </c>
      <c r="K21" s="5">
        <v>1</v>
      </c>
      <c r="L21" s="5">
        <v>1</v>
      </c>
      <c r="M21" s="5">
        <v>1</v>
      </c>
    </row>
    <row r="22" spans="1:13">
      <c r="A22" s="5" t="s">
        <v>13</v>
      </c>
      <c r="B22" s="5" t="s">
        <v>373</v>
      </c>
      <c r="C22" s="5">
        <v>2</v>
      </c>
      <c r="D22" s="5">
        <v>0.57971013999999998</v>
      </c>
      <c r="E22" s="5">
        <v>6.1841519999999997E-2</v>
      </c>
      <c r="F22" s="5" t="s">
        <v>374</v>
      </c>
      <c r="G22" s="5">
        <v>214</v>
      </c>
      <c r="H22" s="5">
        <v>5</v>
      </c>
      <c r="I22" s="5">
        <v>16792</v>
      </c>
      <c r="J22" s="5">
        <v>31.386915900000002</v>
      </c>
      <c r="K22" s="5">
        <v>1</v>
      </c>
      <c r="L22" s="5">
        <v>1</v>
      </c>
      <c r="M22" s="5">
        <v>1</v>
      </c>
    </row>
    <row r="23" spans="1:13">
      <c r="A23" s="5" t="s">
        <v>13</v>
      </c>
      <c r="B23" s="5" t="s">
        <v>375</v>
      </c>
      <c r="C23" s="5">
        <v>3</v>
      </c>
      <c r="D23" s="5">
        <v>0.86956522000000003</v>
      </c>
      <c r="E23" s="5">
        <v>6.1950709999999999E-2</v>
      </c>
      <c r="F23" s="5" t="s">
        <v>376</v>
      </c>
      <c r="G23" s="5">
        <v>214</v>
      </c>
      <c r="H23" s="5">
        <v>32</v>
      </c>
      <c r="I23" s="5">
        <v>16792</v>
      </c>
      <c r="J23" s="5">
        <v>7.3563084099999996</v>
      </c>
      <c r="K23" s="5">
        <v>1</v>
      </c>
      <c r="L23" s="5">
        <v>1</v>
      </c>
      <c r="M23" s="5">
        <v>1</v>
      </c>
    </row>
    <row r="24" spans="1:13">
      <c r="A24" s="5" t="s">
        <v>13</v>
      </c>
      <c r="B24" s="5" t="s">
        <v>377</v>
      </c>
      <c r="C24" s="5">
        <v>3</v>
      </c>
      <c r="D24" s="5">
        <v>0.86956522000000003</v>
      </c>
      <c r="E24" s="5">
        <v>6.1950709999999999E-2</v>
      </c>
      <c r="F24" s="5" t="s">
        <v>378</v>
      </c>
      <c r="G24" s="5">
        <v>214</v>
      </c>
      <c r="H24" s="5">
        <v>32</v>
      </c>
      <c r="I24" s="5">
        <v>16792</v>
      </c>
      <c r="J24" s="5">
        <v>7.3563084099999996</v>
      </c>
      <c r="K24" s="5">
        <v>1</v>
      </c>
      <c r="L24" s="5">
        <v>1</v>
      </c>
      <c r="M24" s="5">
        <v>1</v>
      </c>
    </row>
    <row r="25" spans="1:13">
      <c r="A25" s="5" t="s">
        <v>13</v>
      </c>
      <c r="B25" s="5" t="s">
        <v>379</v>
      </c>
      <c r="C25" s="5">
        <v>3</v>
      </c>
      <c r="D25" s="5">
        <v>0.86956522000000003</v>
      </c>
      <c r="E25" s="5">
        <v>7.2522890000000007E-2</v>
      </c>
      <c r="F25" s="5" t="s">
        <v>380</v>
      </c>
      <c r="G25" s="5">
        <v>214</v>
      </c>
      <c r="H25" s="5">
        <v>35</v>
      </c>
      <c r="I25" s="5">
        <v>16792</v>
      </c>
      <c r="J25" s="5">
        <v>6.7257676899999996</v>
      </c>
      <c r="K25" s="5">
        <v>1</v>
      </c>
      <c r="L25" s="5">
        <v>1</v>
      </c>
      <c r="M25" s="5">
        <v>1</v>
      </c>
    </row>
    <row r="26" spans="1:13">
      <c r="A26" s="5" t="s">
        <v>13</v>
      </c>
      <c r="B26" s="5" t="s">
        <v>381</v>
      </c>
      <c r="C26" s="5">
        <v>2</v>
      </c>
      <c r="D26" s="5">
        <v>0.57971013999999998</v>
      </c>
      <c r="E26" s="5">
        <v>7.3745240000000004E-2</v>
      </c>
      <c r="F26" s="5" t="s">
        <v>382</v>
      </c>
      <c r="G26" s="5">
        <v>214</v>
      </c>
      <c r="H26" s="5">
        <v>6</v>
      </c>
      <c r="I26" s="5">
        <v>16792</v>
      </c>
      <c r="J26" s="5">
        <v>26.155763199999999</v>
      </c>
      <c r="K26" s="5">
        <v>1</v>
      </c>
      <c r="L26" s="5">
        <v>1</v>
      </c>
      <c r="M26" s="5">
        <v>1</v>
      </c>
    </row>
    <row r="27" spans="1:13">
      <c r="A27" s="5" t="s">
        <v>13</v>
      </c>
      <c r="B27" s="5" t="s">
        <v>317</v>
      </c>
      <c r="C27" s="5">
        <v>2</v>
      </c>
      <c r="D27" s="5">
        <v>0.57971013999999998</v>
      </c>
      <c r="E27" s="5">
        <v>7.3745240000000004E-2</v>
      </c>
      <c r="F27" s="5" t="s">
        <v>383</v>
      </c>
      <c r="G27" s="5">
        <v>214</v>
      </c>
      <c r="H27" s="5">
        <v>6</v>
      </c>
      <c r="I27" s="5">
        <v>16792</v>
      </c>
      <c r="J27" s="5">
        <v>26.155763199999999</v>
      </c>
      <c r="K27" s="5">
        <v>1</v>
      </c>
      <c r="L27" s="5">
        <v>1</v>
      </c>
      <c r="M27" s="5">
        <v>1</v>
      </c>
    </row>
    <row r="28" spans="1:13">
      <c r="A28" s="5" t="s">
        <v>13</v>
      </c>
      <c r="B28" s="5" t="s">
        <v>320</v>
      </c>
      <c r="C28" s="5">
        <v>2</v>
      </c>
      <c r="D28" s="5">
        <v>0.57971013999999998</v>
      </c>
      <c r="E28" s="5">
        <v>8.5498630000000006E-2</v>
      </c>
      <c r="F28" s="5" t="s">
        <v>321</v>
      </c>
      <c r="G28" s="5">
        <v>214</v>
      </c>
      <c r="H28" s="5">
        <v>7</v>
      </c>
      <c r="I28" s="5">
        <v>16792</v>
      </c>
      <c r="J28" s="5">
        <v>22.419225600000001</v>
      </c>
      <c r="K28" s="5">
        <v>1</v>
      </c>
      <c r="L28" s="5">
        <v>1</v>
      </c>
      <c r="M28" s="5">
        <v>1</v>
      </c>
    </row>
    <row r="29" spans="1:13">
      <c r="A29" s="5" t="s">
        <v>13</v>
      </c>
      <c r="B29" s="5" t="s">
        <v>384</v>
      </c>
      <c r="C29" s="5">
        <v>4</v>
      </c>
      <c r="D29" s="5">
        <v>1.1594202899999999</v>
      </c>
      <c r="E29" s="5">
        <v>8.8635190000000003E-2</v>
      </c>
      <c r="F29" s="5" t="s">
        <v>385</v>
      </c>
      <c r="G29" s="5">
        <v>214</v>
      </c>
      <c r="H29" s="5">
        <v>83</v>
      </c>
      <c r="I29" s="5">
        <v>16792</v>
      </c>
      <c r="J29" s="5">
        <v>3.7815561299999998</v>
      </c>
      <c r="K29" s="5">
        <v>1</v>
      </c>
      <c r="L29" s="5">
        <v>1</v>
      </c>
      <c r="M29" s="5">
        <v>1</v>
      </c>
    </row>
    <row r="30" spans="1:13">
      <c r="A30" s="5" t="s">
        <v>13</v>
      </c>
      <c r="B30" s="5" t="s">
        <v>386</v>
      </c>
      <c r="C30" s="5">
        <v>4</v>
      </c>
      <c r="D30" s="5">
        <v>1.1594202899999999</v>
      </c>
      <c r="E30" s="5">
        <v>8.8635190000000003E-2</v>
      </c>
      <c r="F30" s="5" t="s">
        <v>387</v>
      </c>
      <c r="G30" s="5">
        <v>214</v>
      </c>
      <c r="H30" s="5">
        <v>83</v>
      </c>
      <c r="I30" s="5">
        <v>16792</v>
      </c>
      <c r="J30" s="5">
        <v>3.7815561299999998</v>
      </c>
      <c r="K30" s="5">
        <v>1</v>
      </c>
      <c r="L30" s="5">
        <v>1</v>
      </c>
      <c r="M30" s="5">
        <v>1</v>
      </c>
    </row>
    <row r="31" spans="1:13">
      <c r="A31" s="5" t="s">
        <v>13</v>
      </c>
      <c r="B31" s="5" t="s">
        <v>388</v>
      </c>
      <c r="C31" s="5">
        <v>3</v>
      </c>
      <c r="D31" s="5">
        <v>0.86956522000000003</v>
      </c>
      <c r="E31" s="5">
        <v>9.1296470000000005E-2</v>
      </c>
      <c r="F31" s="5" t="s">
        <v>389</v>
      </c>
      <c r="G31" s="5">
        <v>214</v>
      </c>
      <c r="H31" s="5">
        <v>40</v>
      </c>
      <c r="I31" s="5">
        <v>16792</v>
      </c>
      <c r="J31" s="5">
        <v>5.88504673</v>
      </c>
      <c r="K31" s="5">
        <v>1</v>
      </c>
      <c r="L31" s="5">
        <v>1</v>
      </c>
      <c r="M31" s="5">
        <v>1</v>
      </c>
    </row>
    <row r="32" spans="1:13">
      <c r="A32" s="5" t="s">
        <v>13</v>
      </c>
      <c r="B32" s="5" t="s">
        <v>390</v>
      </c>
      <c r="C32" s="5">
        <v>8</v>
      </c>
      <c r="D32" s="5">
        <v>2.3188405799999998</v>
      </c>
      <c r="E32" s="5">
        <v>9.2336360000000006E-2</v>
      </c>
      <c r="F32" s="5" t="s">
        <v>391</v>
      </c>
      <c r="G32" s="5">
        <v>214</v>
      </c>
      <c r="H32" s="5">
        <v>304</v>
      </c>
      <c r="I32" s="5">
        <v>16792</v>
      </c>
      <c r="J32" s="5">
        <v>2.06492868</v>
      </c>
      <c r="K32" s="5">
        <v>1</v>
      </c>
      <c r="L32" s="5">
        <v>1</v>
      </c>
      <c r="M32" s="5">
        <v>1</v>
      </c>
    </row>
    <row r="33" spans="1:13">
      <c r="A33" s="5" t="s">
        <v>13</v>
      </c>
      <c r="B33" s="5" t="s">
        <v>392</v>
      </c>
      <c r="C33" s="5">
        <v>4</v>
      </c>
      <c r="D33" s="5">
        <v>1.1594202899999999</v>
      </c>
      <c r="E33" s="5">
        <v>9.3593129999999997E-2</v>
      </c>
      <c r="F33" s="5" t="s">
        <v>393</v>
      </c>
      <c r="G33" s="5">
        <v>214</v>
      </c>
      <c r="H33" s="5">
        <v>85</v>
      </c>
      <c r="I33" s="5">
        <v>16792</v>
      </c>
      <c r="J33" s="5">
        <v>3.6925783399999998</v>
      </c>
      <c r="K33" s="5">
        <v>1</v>
      </c>
      <c r="L33" s="5">
        <v>1</v>
      </c>
      <c r="M33" s="5">
        <v>1</v>
      </c>
    </row>
    <row r="34" spans="1:13">
      <c r="A34" s="5" t="s">
        <v>13</v>
      </c>
      <c r="B34" s="5" t="s">
        <v>394</v>
      </c>
      <c r="C34" s="5">
        <v>3</v>
      </c>
      <c r="D34" s="5">
        <v>0.86956522000000003</v>
      </c>
      <c r="E34" s="5">
        <v>9.5206230000000003E-2</v>
      </c>
      <c r="F34" s="5" t="s">
        <v>389</v>
      </c>
      <c r="G34" s="5">
        <v>214</v>
      </c>
      <c r="H34" s="5">
        <v>41</v>
      </c>
      <c r="I34" s="5">
        <v>16792</v>
      </c>
      <c r="J34" s="5">
        <v>5.7415089999999998</v>
      </c>
      <c r="K34" s="5">
        <v>1</v>
      </c>
      <c r="L34" s="5">
        <v>1</v>
      </c>
      <c r="M34" s="5">
        <v>1</v>
      </c>
    </row>
    <row r="35" spans="1:13">
      <c r="A35" s="5" t="s">
        <v>13</v>
      </c>
      <c r="B35" s="5" t="s">
        <v>395</v>
      </c>
      <c r="C35" s="5">
        <v>2</v>
      </c>
      <c r="D35" s="5">
        <v>0.57971013999999998</v>
      </c>
      <c r="E35" s="5">
        <v>9.7103560000000005E-2</v>
      </c>
      <c r="F35" s="5" t="s">
        <v>396</v>
      </c>
      <c r="G35" s="5">
        <v>214</v>
      </c>
      <c r="H35" s="5">
        <v>8</v>
      </c>
      <c r="I35" s="5">
        <v>16792</v>
      </c>
      <c r="J35" s="5">
        <v>19.6168224</v>
      </c>
      <c r="K35" s="5">
        <v>1</v>
      </c>
      <c r="L35" s="5">
        <v>1</v>
      </c>
      <c r="M35" s="5">
        <v>1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6B49A-A236-CE4F-8CD1-FEA4A4F12FBB}">
  <dimension ref="A1:M194"/>
  <sheetViews>
    <sheetView workbookViewId="0">
      <selection activeCell="C8" sqref="A1:M194"/>
    </sheetView>
  </sheetViews>
  <sheetFormatPr baseColWidth="10" defaultRowHeight="16"/>
  <sheetData>
    <row r="1" spans="1:13">
      <c r="A1" s="2" t="s">
        <v>213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</row>
    <row r="3" spans="1:13">
      <c r="A3" s="2" t="s">
        <v>13</v>
      </c>
      <c r="B3" s="2" t="s">
        <v>1347</v>
      </c>
      <c r="C3" s="2">
        <v>41</v>
      </c>
      <c r="D3" s="2">
        <v>3.2617342879872702</v>
      </c>
      <c r="E3" s="3">
        <v>1.27798156539532E-26</v>
      </c>
      <c r="F3" s="2" t="s">
        <v>1348</v>
      </c>
      <c r="G3" s="2">
        <v>889</v>
      </c>
      <c r="H3" s="2">
        <v>94</v>
      </c>
      <c r="I3" s="2">
        <v>16792</v>
      </c>
      <c r="J3" s="2">
        <v>8.2386616566546191</v>
      </c>
      <c r="K3" s="3">
        <v>3.7726015810469899E-23</v>
      </c>
      <c r="L3" s="3">
        <v>3.7726015810469899E-23</v>
      </c>
      <c r="M3" s="3">
        <v>3.75087589443527E-23</v>
      </c>
    </row>
    <row r="4" spans="1:13">
      <c r="A4" s="2" t="s">
        <v>13</v>
      </c>
      <c r="B4" s="2" t="s">
        <v>29</v>
      </c>
      <c r="C4" s="2">
        <v>42</v>
      </c>
      <c r="D4" s="2">
        <v>3.3412887828162199</v>
      </c>
      <c r="E4" s="3">
        <v>3.2185804416672299E-24</v>
      </c>
      <c r="F4" s="2" t="s">
        <v>1349</v>
      </c>
      <c r="G4" s="2">
        <v>889</v>
      </c>
      <c r="H4" s="2">
        <v>112</v>
      </c>
      <c r="I4" s="2">
        <v>16792</v>
      </c>
      <c r="J4" s="2">
        <v>7.0832395950506104</v>
      </c>
      <c r="K4" s="3">
        <v>9.5012494638016697E-21</v>
      </c>
      <c r="L4" s="3">
        <v>4.7506247319008303E-21</v>
      </c>
      <c r="M4" s="3">
        <v>4.7232667981466602E-21</v>
      </c>
    </row>
    <row r="5" spans="1:13">
      <c r="A5" s="2" t="s">
        <v>13</v>
      </c>
      <c r="B5" s="2" t="s">
        <v>27</v>
      </c>
      <c r="C5" s="2">
        <v>44</v>
      </c>
      <c r="D5" s="2">
        <v>3.5003977724741402</v>
      </c>
      <c r="E5" s="3">
        <v>2.7544949187605599E-22</v>
      </c>
      <c r="F5" s="2" t="s">
        <v>1350</v>
      </c>
      <c r="G5" s="2">
        <v>889</v>
      </c>
      <c r="H5" s="2">
        <v>137</v>
      </c>
      <c r="I5" s="2">
        <v>16792</v>
      </c>
      <c r="J5" s="2">
        <v>6.0664241787294797</v>
      </c>
      <c r="K5" s="3">
        <v>8.1312690001811897E-19</v>
      </c>
      <c r="L5" s="3">
        <v>2.7104230000603898E-19</v>
      </c>
      <c r="M5" s="3">
        <v>2.6948141955207502E-19</v>
      </c>
    </row>
    <row r="6" spans="1:13">
      <c r="A6" s="2" t="s">
        <v>13</v>
      </c>
      <c r="B6" s="2" t="s">
        <v>37</v>
      </c>
      <c r="C6" s="2">
        <v>41</v>
      </c>
      <c r="D6" s="2">
        <v>3.2617342879872702</v>
      </c>
      <c r="E6" s="3">
        <v>4.5892745284418903E-22</v>
      </c>
      <c r="F6" s="2" t="s">
        <v>1348</v>
      </c>
      <c r="G6" s="2">
        <v>889</v>
      </c>
      <c r="H6" s="2">
        <v>119</v>
      </c>
      <c r="I6" s="2">
        <v>16792</v>
      </c>
      <c r="J6" s="2">
        <v>6.5078503842481803</v>
      </c>
      <c r="K6" s="3">
        <v>1.3547538407960399E-18</v>
      </c>
      <c r="L6" s="3">
        <v>3.38688460199012E-19</v>
      </c>
      <c r="M6" s="3">
        <v>3.3673801852442399E-19</v>
      </c>
    </row>
    <row r="7" spans="1:13">
      <c r="A7" s="2" t="s">
        <v>13</v>
      </c>
      <c r="B7" s="2" t="s">
        <v>1351</v>
      </c>
      <c r="C7" s="2">
        <v>42</v>
      </c>
      <c r="D7" s="2">
        <v>3.3412887828162199</v>
      </c>
      <c r="E7" s="3">
        <v>5.0187889187587505E-13</v>
      </c>
      <c r="F7" s="2" t="s">
        <v>1352</v>
      </c>
      <c r="G7" s="2">
        <v>889</v>
      </c>
      <c r="H7" s="2">
        <v>214</v>
      </c>
      <c r="I7" s="2">
        <v>16792</v>
      </c>
      <c r="J7" s="2">
        <v>3.70711604974611</v>
      </c>
      <c r="K7" s="3">
        <v>1.4817027604863101E-9</v>
      </c>
      <c r="L7" s="3">
        <v>2.83270271421116E-10</v>
      </c>
      <c r="M7" s="3">
        <v>2.8163897243257898E-10</v>
      </c>
    </row>
    <row r="8" spans="1:13">
      <c r="A8" s="2" t="s">
        <v>13</v>
      </c>
      <c r="B8" s="2" t="s">
        <v>267</v>
      </c>
      <c r="C8" s="2">
        <v>46</v>
      </c>
      <c r="D8" s="2">
        <v>3.6595067621320601</v>
      </c>
      <c r="E8" s="3">
        <v>5.7575258418926001E-13</v>
      </c>
      <c r="F8" s="2" t="s">
        <v>1353</v>
      </c>
      <c r="G8" s="2">
        <v>889</v>
      </c>
      <c r="H8" s="2">
        <v>253</v>
      </c>
      <c r="I8" s="2">
        <v>16792</v>
      </c>
      <c r="J8" s="2">
        <v>3.4342979854790801</v>
      </c>
      <c r="K8" s="3">
        <v>1.6996484220044199E-9</v>
      </c>
      <c r="L8" s="3">
        <v>2.83270271421116E-10</v>
      </c>
      <c r="M8" s="3">
        <v>2.8163897243257898E-10</v>
      </c>
    </row>
    <row r="9" spans="1:13">
      <c r="A9" s="2" t="s">
        <v>13</v>
      </c>
      <c r="B9" s="2" t="s">
        <v>72</v>
      </c>
      <c r="C9" s="2">
        <v>56</v>
      </c>
      <c r="D9" s="2">
        <v>4.4550517104216301</v>
      </c>
      <c r="E9" s="3">
        <v>1.12343379299437E-8</v>
      </c>
      <c r="F9" s="2" t="s">
        <v>1354</v>
      </c>
      <c r="G9" s="2">
        <v>889</v>
      </c>
      <c r="H9" s="2">
        <v>459</v>
      </c>
      <c r="I9" s="2">
        <v>16792</v>
      </c>
      <c r="J9" s="2">
        <v>2.3044962516940202</v>
      </c>
      <c r="K9" s="3">
        <v>3.3163215768516797E-5</v>
      </c>
      <c r="L9" s="3">
        <v>4.7376807955991397E-6</v>
      </c>
      <c r="M9" s="3">
        <v>4.7103974034835599E-6</v>
      </c>
    </row>
    <row r="10" spans="1:13">
      <c r="A10" s="2" t="s">
        <v>13</v>
      </c>
      <c r="B10" s="2" t="s">
        <v>1258</v>
      </c>
      <c r="C10" s="2">
        <v>27</v>
      </c>
      <c r="D10" s="2">
        <v>2.14797136038186</v>
      </c>
      <c r="E10" s="3">
        <v>2.6177938216269299E-7</v>
      </c>
      <c r="F10" s="2" t="s">
        <v>1355</v>
      </c>
      <c r="G10" s="2">
        <v>889</v>
      </c>
      <c r="H10" s="2">
        <v>159</v>
      </c>
      <c r="I10" s="2">
        <v>16792</v>
      </c>
      <c r="J10" s="2">
        <v>3.2075047222870698</v>
      </c>
      <c r="K10" s="3">
        <v>7.7247432528759698E-4</v>
      </c>
      <c r="L10" s="3">
        <v>9.6596592018033698E-5</v>
      </c>
      <c r="M10" s="3">
        <v>9.6040310830937997E-5</v>
      </c>
    </row>
    <row r="11" spans="1:13">
      <c r="A11" s="2" t="s">
        <v>13</v>
      </c>
      <c r="B11" s="2" t="s">
        <v>302</v>
      </c>
      <c r="C11" s="2">
        <v>36</v>
      </c>
      <c r="D11" s="2">
        <v>2.8639618138424798</v>
      </c>
      <c r="E11" s="3">
        <v>3.56411481823031E-6</v>
      </c>
      <c r="F11" s="2" t="s">
        <v>1356</v>
      </c>
      <c r="G11" s="2">
        <v>889</v>
      </c>
      <c r="H11" s="2">
        <v>287</v>
      </c>
      <c r="I11" s="2">
        <v>16792</v>
      </c>
      <c r="J11" s="2">
        <v>2.3693066241284302</v>
      </c>
      <c r="K11" s="2">
        <v>1.04661305705296E-2</v>
      </c>
      <c r="L11" s="2">
        <v>1.1690296603795399E-3</v>
      </c>
      <c r="M11" s="2">
        <v>1.1622974435006601E-3</v>
      </c>
    </row>
    <row r="12" spans="1:13">
      <c r="A12" s="2" t="s">
        <v>13</v>
      </c>
      <c r="B12" s="2" t="s">
        <v>1357</v>
      </c>
      <c r="C12" s="2">
        <v>7</v>
      </c>
      <c r="D12" s="2">
        <v>0.55688146380270398</v>
      </c>
      <c r="E12" s="3">
        <v>1.5093130928254E-5</v>
      </c>
      <c r="F12" s="2" t="s">
        <v>1358</v>
      </c>
      <c r="G12" s="2">
        <v>889</v>
      </c>
      <c r="H12" s="2">
        <v>12</v>
      </c>
      <c r="I12" s="2">
        <v>16792</v>
      </c>
      <c r="J12" s="2">
        <v>11.018372703412</v>
      </c>
      <c r="K12" s="2">
        <v>4.3577252082914901E-2</v>
      </c>
      <c r="L12" s="2">
        <v>4.4554922500205998E-3</v>
      </c>
      <c r="M12" s="2">
        <v>4.42983392744257E-3</v>
      </c>
    </row>
    <row r="13" spans="1:13">
      <c r="A13" s="2" t="s">
        <v>13</v>
      </c>
      <c r="B13" s="2" t="s">
        <v>141</v>
      </c>
      <c r="C13" s="2">
        <v>30</v>
      </c>
      <c r="D13" s="2">
        <v>2.38663484486873</v>
      </c>
      <c r="E13" s="3">
        <v>2.84187995803547E-5</v>
      </c>
      <c r="F13" s="2" t="s">
        <v>1359</v>
      </c>
      <c r="G13" s="2">
        <v>889</v>
      </c>
      <c r="H13" s="2">
        <v>240</v>
      </c>
      <c r="I13" s="2">
        <v>16792</v>
      </c>
      <c r="J13" s="2">
        <v>2.3610798650168698</v>
      </c>
      <c r="K13" s="2">
        <v>8.0470808634739405E-2</v>
      </c>
      <c r="L13" s="2">
        <v>7.0434849727246899E-3</v>
      </c>
      <c r="M13" s="2">
        <v>7.0029228980172699E-3</v>
      </c>
    </row>
    <row r="14" spans="1:13">
      <c r="A14" s="2" t="s">
        <v>13</v>
      </c>
      <c r="B14" s="2" t="s">
        <v>285</v>
      </c>
      <c r="C14" s="2">
        <v>9</v>
      </c>
      <c r="D14" s="2">
        <v>0.71599045346061996</v>
      </c>
      <c r="E14" s="3">
        <v>2.8632052734653198E-5</v>
      </c>
      <c r="F14" s="2" t="s">
        <v>1360</v>
      </c>
      <c r="G14" s="2">
        <v>889</v>
      </c>
      <c r="H14" s="2">
        <v>25</v>
      </c>
      <c r="I14" s="2">
        <v>16792</v>
      </c>
      <c r="J14" s="2">
        <v>6.7999100112485902</v>
      </c>
      <c r="K14" s="2">
        <v>8.1049508032311798E-2</v>
      </c>
      <c r="L14" s="2">
        <v>7.0434849727246899E-3</v>
      </c>
      <c r="M14" s="2">
        <v>7.0029228980172699E-3</v>
      </c>
    </row>
    <row r="15" spans="1:13">
      <c r="A15" s="2" t="s">
        <v>13</v>
      </c>
      <c r="B15" s="2" t="s">
        <v>1361</v>
      </c>
      <c r="C15" s="2">
        <v>12</v>
      </c>
      <c r="D15" s="2">
        <v>0.95465393794749398</v>
      </c>
      <c r="E15" s="3">
        <v>1.9682088717568399E-4</v>
      </c>
      <c r="F15" s="2" t="s">
        <v>1362</v>
      </c>
      <c r="G15" s="2">
        <v>889</v>
      </c>
      <c r="H15" s="2">
        <v>58</v>
      </c>
      <c r="I15" s="2">
        <v>16792</v>
      </c>
      <c r="J15" s="2">
        <v>3.9079942593382699</v>
      </c>
      <c r="K15" s="2">
        <v>0.44070177144624301</v>
      </c>
      <c r="L15" s="2">
        <v>4.4693481457124498E-2</v>
      </c>
      <c r="M15" s="2">
        <v>4.4436100296971703E-2</v>
      </c>
    </row>
    <row r="16" spans="1:13">
      <c r="A16" s="2" t="s">
        <v>13</v>
      </c>
      <c r="B16" s="2" t="s">
        <v>345</v>
      </c>
      <c r="C16" s="2">
        <v>21</v>
      </c>
      <c r="D16" s="2">
        <v>1.6706443914081099</v>
      </c>
      <c r="E16" s="3">
        <v>2.5677253395045498E-4</v>
      </c>
      <c r="F16" s="2" t="s">
        <v>1363</v>
      </c>
      <c r="G16" s="2">
        <v>889</v>
      </c>
      <c r="H16" s="2">
        <v>158</v>
      </c>
      <c r="I16" s="2">
        <v>16792</v>
      </c>
      <c r="J16" s="2">
        <v>2.51051529951161</v>
      </c>
      <c r="K16" s="2">
        <v>0.53143940751156504</v>
      </c>
      <c r="L16" s="2">
        <v>5.41423228729817E-2</v>
      </c>
      <c r="M16" s="2">
        <v>5.3830527653184697E-2</v>
      </c>
    </row>
    <row r="17" spans="1:13">
      <c r="A17" s="2" t="s">
        <v>13</v>
      </c>
      <c r="B17" s="2" t="s">
        <v>994</v>
      </c>
      <c r="C17" s="2">
        <v>8</v>
      </c>
      <c r="D17" s="2">
        <v>0.63643595863166202</v>
      </c>
      <c r="E17" s="3">
        <v>3.0637215601350898E-4</v>
      </c>
      <c r="F17" s="2" t="s">
        <v>1364</v>
      </c>
      <c r="G17" s="2">
        <v>889</v>
      </c>
      <c r="H17" s="2">
        <v>26</v>
      </c>
      <c r="I17" s="2">
        <v>16792</v>
      </c>
      <c r="J17" s="2">
        <v>5.8118888985030699</v>
      </c>
      <c r="K17" s="2">
        <v>0.59527569657739099</v>
      </c>
      <c r="L17" s="2">
        <v>6.0294040303458599E-2</v>
      </c>
      <c r="M17" s="2">
        <v>5.9946818526643297E-2</v>
      </c>
    </row>
    <row r="18" spans="1:13">
      <c r="A18" s="2" t="s">
        <v>13</v>
      </c>
      <c r="B18" s="2" t="s">
        <v>225</v>
      </c>
      <c r="C18" s="2">
        <v>11</v>
      </c>
      <c r="D18" s="2">
        <v>0.87509944311853605</v>
      </c>
      <c r="E18" s="3">
        <v>3.3891968767323397E-4</v>
      </c>
      <c r="F18" s="2" t="s">
        <v>1365</v>
      </c>
      <c r="G18" s="2">
        <v>889</v>
      </c>
      <c r="H18" s="2">
        <v>52</v>
      </c>
      <c r="I18" s="2">
        <v>16792</v>
      </c>
      <c r="J18" s="2">
        <v>3.9956736177208598</v>
      </c>
      <c r="K18" s="2">
        <v>0.63236346273747801</v>
      </c>
      <c r="L18" s="2">
        <v>6.2530682375711702E-2</v>
      </c>
      <c r="M18" s="2">
        <v>6.2170580207558897E-2</v>
      </c>
    </row>
    <row r="19" spans="1:13">
      <c r="A19" s="2" t="s">
        <v>13</v>
      </c>
      <c r="B19" s="2" t="s">
        <v>1366</v>
      </c>
      <c r="C19" s="2">
        <v>6</v>
      </c>
      <c r="D19" s="2">
        <v>0.47732696897374699</v>
      </c>
      <c r="E19" s="3">
        <v>5.4840458480275305E-4</v>
      </c>
      <c r="F19" s="2" t="s">
        <v>1367</v>
      </c>
      <c r="G19" s="2">
        <v>889</v>
      </c>
      <c r="H19" s="2">
        <v>14</v>
      </c>
      <c r="I19" s="2">
        <v>16792</v>
      </c>
      <c r="J19" s="2">
        <v>8.09513096577213</v>
      </c>
      <c r="K19" s="2">
        <v>0.80196953572296603</v>
      </c>
      <c r="L19" s="2">
        <v>9.4232225397643601E-2</v>
      </c>
      <c r="M19" s="2">
        <v>9.3689560142982395E-2</v>
      </c>
    </row>
    <row r="20" spans="1:13">
      <c r="A20" s="2" t="s">
        <v>13</v>
      </c>
      <c r="B20" s="2" t="s">
        <v>526</v>
      </c>
      <c r="C20" s="2">
        <v>38</v>
      </c>
      <c r="D20" s="2">
        <v>3.0230708035003899</v>
      </c>
      <c r="E20" s="3">
        <v>5.74586740229534E-4</v>
      </c>
      <c r="F20" s="2" t="s">
        <v>1368</v>
      </c>
      <c r="G20" s="2">
        <v>889</v>
      </c>
      <c r="H20" s="2">
        <v>396</v>
      </c>
      <c r="I20" s="2">
        <v>16792</v>
      </c>
      <c r="J20" s="2">
        <v>1.81254615900285</v>
      </c>
      <c r="K20" s="2">
        <v>0.81670667585712298</v>
      </c>
      <c r="L20" s="2">
        <v>9.4232225397643601E-2</v>
      </c>
      <c r="M20" s="2">
        <v>9.3689560142982395E-2</v>
      </c>
    </row>
    <row r="21" spans="1:13">
      <c r="A21" s="2" t="s">
        <v>13</v>
      </c>
      <c r="B21" s="2" t="s">
        <v>1369</v>
      </c>
      <c r="C21" s="2">
        <v>7</v>
      </c>
      <c r="D21" s="2">
        <v>0.55688146380270398</v>
      </c>
      <c r="E21" s="3">
        <v>7.7247757518236803E-4</v>
      </c>
      <c r="F21" s="2" t="s">
        <v>1370</v>
      </c>
      <c r="G21" s="2">
        <v>889</v>
      </c>
      <c r="H21" s="2">
        <v>22</v>
      </c>
      <c r="I21" s="2">
        <v>16792</v>
      </c>
      <c r="J21" s="2">
        <v>6.0100214745883997</v>
      </c>
      <c r="K21" s="2">
        <v>0.89784203803183404</v>
      </c>
      <c r="L21" s="2">
        <v>0.116315613112913</v>
      </c>
      <c r="M21" s="2">
        <v>0.115645773877507</v>
      </c>
    </row>
    <row r="22" spans="1:13">
      <c r="A22" s="2" t="s">
        <v>13</v>
      </c>
      <c r="B22" s="2" t="s">
        <v>1371</v>
      </c>
      <c r="C22" s="2">
        <v>8</v>
      </c>
      <c r="D22" s="2">
        <v>0.63643595863166202</v>
      </c>
      <c r="E22" s="3">
        <v>7.8804615930158303E-4</v>
      </c>
      <c r="F22" s="2" t="s">
        <v>1372</v>
      </c>
      <c r="G22" s="2">
        <v>889</v>
      </c>
      <c r="H22" s="2">
        <v>30</v>
      </c>
      <c r="I22" s="2">
        <v>16792</v>
      </c>
      <c r="J22" s="2">
        <v>5.0369703787026596</v>
      </c>
      <c r="K22" s="2">
        <v>0.90243430810456005</v>
      </c>
      <c r="L22" s="2">
        <v>0.116315613112913</v>
      </c>
      <c r="M22" s="2">
        <v>0.115645773877507</v>
      </c>
    </row>
    <row r="23" spans="1:13">
      <c r="A23" s="2" t="s">
        <v>13</v>
      </c>
      <c r="B23" s="2" t="s">
        <v>60</v>
      </c>
      <c r="C23" s="2">
        <v>18</v>
      </c>
      <c r="D23" s="2">
        <v>1.4319809069212399</v>
      </c>
      <c r="E23" s="3">
        <v>9.0981171917066503E-4</v>
      </c>
      <c r="F23" s="2" t="s">
        <v>1373</v>
      </c>
      <c r="G23" s="2">
        <v>889</v>
      </c>
      <c r="H23" s="2">
        <v>137</v>
      </c>
      <c r="I23" s="2">
        <v>16792</v>
      </c>
      <c r="J23" s="2">
        <v>2.4817189822075099</v>
      </c>
      <c r="K23" s="2">
        <v>0.93191420694237803</v>
      </c>
      <c r="L23" s="2">
        <v>0.127893533094847</v>
      </c>
      <c r="M23" s="2">
        <v>0.12715701884599501</v>
      </c>
    </row>
    <row r="24" spans="1:13">
      <c r="A24" s="2" t="s">
        <v>13</v>
      </c>
      <c r="B24" s="2" t="s">
        <v>1374</v>
      </c>
      <c r="C24" s="2">
        <v>6</v>
      </c>
      <c r="D24" s="2">
        <v>0.47732696897374699</v>
      </c>
      <c r="E24" s="2">
        <v>1.0951734540226501E-3</v>
      </c>
      <c r="F24" s="2" t="s">
        <v>1375</v>
      </c>
      <c r="G24" s="2">
        <v>889</v>
      </c>
      <c r="H24" s="2">
        <v>16</v>
      </c>
      <c r="I24" s="2">
        <v>16792</v>
      </c>
      <c r="J24" s="2">
        <v>7.0832395950506104</v>
      </c>
      <c r="K24" s="2">
        <v>0.96062891642326398</v>
      </c>
      <c r="L24" s="2">
        <v>0.14695236528522099</v>
      </c>
      <c r="M24" s="2">
        <v>0.146106094888931</v>
      </c>
    </row>
    <row r="25" spans="1:13">
      <c r="A25" s="2" t="s">
        <v>13</v>
      </c>
      <c r="B25" s="2" t="s">
        <v>986</v>
      </c>
      <c r="C25" s="2">
        <v>8</v>
      </c>
      <c r="D25" s="2">
        <v>0.63643595863166202</v>
      </c>
      <c r="E25" s="2">
        <v>1.4400851821225701E-3</v>
      </c>
      <c r="F25" s="2" t="s">
        <v>1376</v>
      </c>
      <c r="G25" s="2">
        <v>889</v>
      </c>
      <c r="H25" s="2">
        <v>33</v>
      </c>
      <c r="I25" s="2">
        <v>16792</v>
      </c>
      <c r="J25" s="2">
        <v>4.5790639806387796</v>
      </c>
      <c r="K25" s="2">
        <v>0.98579548483063395</v>
      </c>
      <c r="L25" s="2">
        <v>0.18483180250547099</v>
      </c>
      <c r="M25" s="2">
        <v>0.183767391718685</v>
      </c>
    </row>
    <row r="26" spans="1:13">
      <c r="A26" s="2" t="s">
        <v>13</v>
      </c>
      <c r="B26" s="2" t="s">
        <v>1377</v>
      </c>
      <c r="C26" s="2">
        <v>8</v>
      </c>
      <c r="D26" s="2">
        <v>0.63643595863166202</v>
      </c>
      <c r="E26" s="2">
        <v>1.73188411632136E-3</v>
      </c>
      <c r="F26" s="2" t="s">
        <v>1378</v>
      </c>
      <c r="G26" s="2">
        <v>889</v>
      </c>
      <c r="H26" s="2">
        <v>34</v>
      </c>
      <c r="I26" s="2">
        <v>16792</v>
      </c>
      <c r="J26" s="2">
        <v>4.4443856282670504</v>
      </c>
      <c r="K26" s="2">
        <v>0.99400574745083203</v>
      </c>
      <c r="L26" s="2">
        <v>0.21302174630752799</v>
      </c>
      <c r="M26" s="2">
        <v>0.21179499505846699</v>
      </c>
    </row>
    <row r="27" spans="1:13">
      <c r="A27" s="2" t="s">
        <v>13</v>
      </c>
      <c r="B27" s="2" t="s">
        <v>1379</v>
      </c>
      <c r="C27" s="2">
        <v>7</v>
      </c>
      <c r="D27" s="2">
        <v>0.55688146380270398</v>
      </c>
      <c r="E27" s="2">
        <v>1.9889378438971098E-3</v>
      </c>
      <c r="F27" s="2" t="s">
        <v>1380</v>
      </c>
      <c r="G27" s="2">
        <v>889</v>
      </c>
      <c r="H27" s="2">
        <v>26</v>
      </c>
      <c r="I27" s="2">
        <v>16792</v>
      </c>
      <c r="J27" s="2">
        <v>5.0854027861901798</v>
      </c>
      <c r="K27" s="2">
        <v>0.99719735352486305</v>
      </c>
      <c r="L27" s="2">
        <v>0.234853780607371</v>
      </c>
      <c r="M27" s="2">
        <v>0.233501302873521</v>
      </c>
    </row>
    <row r="28" spans="1:13">
      <c r="A28" s="2" t="s">
        <v>13</v>
      </c>
      <c r="B28" s="2" t="s">
        <v>760</v>
      </c>
      <c r="C28" s="2">
        <v>44</v>
      </c>
      <c r="D28" s="2">
        <v>3.5003977724741402</v>
      </c>
      <c r="E28" s="2">
        <v>2.0796567300214899E-3</v>
      </c>
      <c r="F28" s="2" t="s">
        <v>1381</v>
      </c>
      <c r="G28" s="2">
        <v>889</v>
      </c>
      <c r="H28" s="2">
        <v>515</v>
      </c>
      <c r="I28" s="2">
        <v>16792</v>
      </c>
      <c r="J28" s="2">
        <v>1.6137866261862801</v>
      </c>
      <c r="K28" s="2">
        <v>0.99785697991516897</v>
      </c>
      <c r="L28" s="2">
        <v>0.23612102565474799</v>
      </c>
      <c r="M28" s="2">
        <v>0.234761250100503</v>
      </c>
    </row>
    <row r="29" spans="1:13">
      <c r="A29" s="2" t="s">
        <v>13</v>
      </c>
      <c r="B29" s="2" t="s">
        <v>1382</v>
      </c>
      <c r="C29" s="2">
        <v>9</v>
      </c>
      <c r="D29" s="2">
        <v>0.71599045346061996</v>
      </c>
      <c r="E29" s="2">
        <v>2.2329315134721199E-3</v>
      </c>
      <c r="F29" s="2" t="s">
        <v>1383</v>
      </c>
      <c r="G29" s="2">
        <v>889</v>
      </c>
      <c r="H29" s="2">
        <v>45</v>
      </c>
      <c r="I29" s="2">
        <v>16792</v>
      </c>
      <c r="J29" s="2">
        <v>3.7777277840269901</v>
      </c>
      <c r="K29" s="2">
        <v>0.99863824927935396</v>
      </c>
      <c r="L29" s="2">
        <v>0.239401693789209</v>
      </c>
      <c r="M29" s="2">
        <v>0.238023025498417</v>
      </c>
    </row>
    <row r="30" spans="1:13">
      <c r="A30" s="2" t="s">
        <v>13</v>
      </c>
      <c r="B30" s="2" t="s">
        <v>1384</v>
      </c>
      <c r="C30" s="2">
        <v>22</v>
      </c>
      <c r="D30" s="2">
        <v>1.7501988862370701</v>
      </c>
      <c r="E30" s="2">
        <v>2.2707477730683802E-3</v>
      </c>
      <c r="F30" s="2" t="s">
        <v>1385</v>
      </c>
      <c r="G30" s="2">
        <v>889</v>
      </c>
      <c r="H30" s="2">
        <v>201</v>
      </c>
      <c r="I30" s="2">
        <v>16792</v>
      </c>
      <c r="J30" s="2">
        <v>2.0674132151391502</v>
      </c>
      <c r="K30" s="2">
        <v>0.998782395237091</v>
      </c>
      <c r="L30" s="2">
        <v>0.239401693789209</v>
      </c>
      <c r="M30" s="2">
        <v>0.238023025498417</v>
      </c>
    </row>
    <row r="31" spans="1:13">
      <c r="A31" s="2" t="s">
        <v>13</v>
      </c>
      <c r="B31" s="2" t="s">
        <v>1386</v>
      </c>
      <c r="C31" s="2">
        <v>14</v>
      </c>
      <c r="D31" s="2">
        <v>1.1137629276054</v>
      </c>
      <c r="E31" s="2">
        <v>2.5322371662850102E-3</v>
      </c>
      <c r="F31" s="2" t="s">
        <v>1387</v>
      </c>
      <c r="G31" s="2">
        <v>889</v>
      </c>
      <c r="H31" s="2">
        <v>101</v>
      </c>
      <c r="I31" s="2">
        <v>16792</v>
      </c>
      <c r="J31" s="2">
        <v>2.6182271770484098</v>
      </c>
      <c r="K31" s="2">
        <v>0.99943835723910401</v>
      </c>
      <c r="L31" s="2">
        <v>0.25776427982321898</v>
      </c>
      <c r="M31" s="2">
        <v>0.25627986493263799</v>
      </c>
    </row>
    <row r="32" spans="1:13">
      <c r="A32" s="2" t="s">
        <v>13</v>
      </c>
      <c r="B32" s="2" t="s">
        <v>1388</v>
      </c>
      <c r="C32" s="2">
        <v>5</v>
      </c>
      <c r="D32" s="2">
        <v>0.397772474144789</v>
      </c>
      <c r="E32" s="2">
        <v>2.7321595827053098E-3</v>
      </c>
      <c r="F32" s="2" t="s">
        <v>1389</v>
      </c>
      <c r="G32" s="2">
        <v>889</v>
      </c>
      <c r="H32" s="2">
        <v>12</v>
      </c>
      <c r="I32" s="2">
        <v>16792</v>
      </c>
      <c r="J32" s="2">
        <v>7.8702662167229001</v>
      </c>
      <c r="K32" s="2">
        <v>0.99968920377606796</v>
      </c>
      <c r="L32" s="2">
        <v>0.26640352070462198</v>
      </c>
      <c r="M32" s="2">
        <v>0.26486935408809797</v>
      </c>
    </row>
    <row r="33" spans="1:13">
      <c r="A33" s="2" t="s">
        <v>13</v>
      </c>
      <c r="B33" s="2" t="s">
        <v>1390</v>
      </c>
      <c r="C33" s="2">
        <v>10</v>
      </c>
      <c r="D33" s="2">
        <v>0.795544948289578</v>
      </c>
      <c r="E33" s="2">
        <v>2.83758087831545E-3</v>
      </c>
      <c r="F33" s="2" t="s">
        <v>1391</v>
      </c>
      <c r="G33" s="2">
        <v>889</v>
      </c>
      <c r="H33" s="2">
        <v>57</v>
      </c>
      <c r="I33" s="2">
        <v>16792</v>
      </c>
      <c r="J33" s="2">
        <v>3.3137963017780598</v>
      </c>
      <c r="K33" s="2">
        <v>0.999772519454176</v>
      </c>
      <c r="L33" s="2">
        <v>0.26640352070462198</v>
      </c>
      <c r="M33" s="2">
        <v>0.26486935408809797</v>
      </c>
    </row>
    <row r="34" spans="1:13">
      <c r="A34" s="2" t="s">
        <v>13</v>
      </c>
      <c r="B34" s="2" t="s">
        <v>1392</v>
      </c>
      <c r="C34" s="2">
        <v>8</v>
      </c>
      <c r="D34" s="2">
        <v>0.63643595863166202</v>
      </c>
      <c r="E34" s="2">
        <v>2.8878430428685301E-3</v>
      </c>
      <c r="F34" s="2" t="s">
        <v>1393</v>
      </c>
      <c r="G34" s="2">
        <v>889</v>
      </c>
      <c r="H34" s="2">
        <v>37</v>
      </c>
      <c r="I34" s="2">
        <v>16792</v>
      </c>
      <c r="J34" s="2">
        <v>4.0840300367859399</v>
      </c>
      <c r="K34" s="2">
        <v>0.99980397056218595</v>
      </c>
      <c r="L34" s="2">
        <v>0.26640352070462198</v>
      </c>
      <c r="M34" s="2">
        <v>0.26486935408809797</v>
      </c>
    </row>
    <row r="35" spans="1:13">
      <c r="A35" s="2" t="s">
        <v>13</v>
      </c>
      <c r="B35" s="2" t="s">
        <v>1394</v>
      </c>
      <c r="C35" s="2">
        <v>9</v>
      </c>
      <c r="D35" s="2">
        <v>0.71599045346061996</v>
      </c>
      <c r="E35" s="2">
        <v>3.39996872662565E-3</v>
      </c>
      <c r="F35" s="2" t="s">
        <v>1395</v>
      </c>
      <c r="G35" s="2">
        <v>889</v>
      </c>
      <c r="H35" s="2">
        <v>48</v>
      </c>
      <c r="I35" s="2">
        <v>16792</v>
      </c>
      <c r="J35" s="2">
        <v>3.5416197975252999</v>
      </c>
      <c r="K35" s="2">
        <v>0.99995697841967202</v>
      </c>
      <c r="L35" s="2">
        <v>0.30414265699996701</v>
      </c>
      <c r="M35" s="2">
        <v>0.30239115795897797</v>
      </c>
    </row>
    <row r="36" spans="1:13">
      <c r="A36" s="2" t="s">
        <v>13</v>
      </c>
      <c r="B36" s="2" t="s">
        <v>1396</v>
      </c>
      <c r="C36" s="2">
        <v>15</v>
      </c>
      <c r="D36" s="2">
        <v>1.1933174224343599</v>
      </c>
      <c r="E36" s="2">
        <v>4.0801909537013696E-3</v>
      </c>
      <c r="F36" s="2" t="s">
        <v>1397</v>
      </c>
      <c r="G36" s="2">
        <v>889</v>
      </c>
      <c r="H36" s="2">
        <v>119</v>
      </c>
      <c r="I36" s="2">
        <v>16792</v>
      </c>
      <c r="J36" s="2">
        <v>2.3809208722859201</v>
      </c>
      <c r="K36" s="2">
        <v>0.99999426752467602</v>
      </c>
      <c r="L36" s="2">
        <v>0.324251947144995</v>
      </c>
      <c r="M36" s="2">
        <v>0.32238464257132798</v>
      </c>
    </row>
    <row r="37" spans="1:13">
      <c r="A37" s="2" t="s">
        <v>13</v>
      </c>
      <c r="B37" s="2" t="s">
        <v>1398</v>
      </c>
      <c r="C37" s="2">
        <v>7</v>
      </c>
      <c r="D37" s="2">
        <v>0.55688146380270398</v>
      </c>
      <c r="E37" s="2">
        <v>4.2838339242089601E-3</v>
      </c>
      <c r="F37" s="2" t="s">
        <v>1399</v>
      </c>
      <c r="G37" s="2">
        <v>889</v>
      </c>
      <c r="H37" s="2">
        <v>30</v>
      </c>
      <c r="I37" s="2">
        <v>16792</v>
      </c>
      <c r="J37" s="2">
        <v>4.4073490813648197</v>
      </c>
      <c r="K37" s="2">
        <v>0.99999686550276801</v>
      </c>
      <c r="L37" s="2">
        <v>0.324251947144995</v>
      </c>
      <c r="M37" s="2">
        <v>0.32238464257132798</v>
      </c>
    </row>
    <row r="38" spans="1:13">
      <c r="A38" s="2" t="s">
        <v>13</v>
      </c>
      <c r="B38" s="2" t="s">
        <v>135</v>
      </c>
      <c r="C38" s="2">
        <v>43</v>
      </c>
      <c r="D38" s="2">
        <v>3.4208432776451798</v>
      </c>
      <c r="E38" s="2">
        <v>4.3659994461431898E-3</v>
      </c>
      <c r="F38" s="2" t="s">
        <v>1400</v>
      </c>
      <c r="G38" s="2">
        <v>889</v>
      </c>
      <c r="H38" s="2">
        <v>521</v>
      </c>
      <c r="I38" s="2">
        <v>16792</v>
      </c>
      <c r="J38" s="2">
        <v>1.55894716615317</v>
      </c>
      <c r="K38" s="2">
        <v>0.99999754319287304</v>
      </c>
      <c r="L38" s="2">
        <v>0.324251947144995</v>
      </c>
      <c r="M38" s="2">
        <v>0.32238464257132798</v>
      </c>
    </row>
    <row r="39" spans="1:13">
      <c r="A39" s="2" t="s">
        <v>13</v>
      </c>
      <c r="B39" s="2" t="s">
        <v>1401</v>
      </c>
      <c r="C39" s="2">
        <v>4</v>
      </c>
      <c r="D39" s="2">
        <v>0.31821797931583101</v>
      </c>
      <c r="E39" s="2">
        <v>4.39365782039288E-3</v>
      </c>
      <c r="F39" s="2" t="s">
        <v>1402</v>
      </c>
      <c r="G39" s="2">
        <v>889</v>
      </c>
      <c r="H39" s="2">
        <v>7</v>
      </c>
      <c r="I39" s="2">
        <v>16792</v>
      </c>
      <c r="J39" s="2">
        <v>10.7935079543628</v>
      </c>
      <c r="K39" s="2">
        <v>0.99999773662764102</v>
      </c>
      <c r="L39" s="2">
        <v>0.324251947144995</v>
      </c>
      <c r="M39" s="2">
        <v>0.32238464257132798</v>
      </c>
    </row>
    <row r="40" spans="1:13">
      <c r="A40" s="2" t="s">
        <v>13</v>
      </c>
      <c r="B40" s="2" t="s">
        <v>1403</v>
      </c>
      <c r="C40" s="2">
        <v>4</v>
      </c>
      <c r="D40" s="2">
        <v>0.31821797931583101</v>
      </c>
      <c r="E40" s="2">
        <v>4.39365782039288E-3</v>
      </c>
      <c r="F40" s="2" t="s">
        <v>1404</v>
      </c>
      <c r="G40" s="2">
        <v>889</v>
      </c>
      <c r="H40" s="2">
        <v>7</v>
      </c>
      <c r="I40" s="2">
        <v>16792</v>
      </c>
      <c r="J40" s="2">
        <v>10.7935079543628</v>
      </c>
      <c r="K40" s="2">
        <v>0.99999773662764102</v>
      </c>
      <c r="L40" s="2">
        <v>0.324251947144995</v>
      </c>
      <c r="M40" s="2">
        <v>0.32238464257132798</v>
      </c>
    </row>
    <row r="41" spans="1:13">
      <c r="A41" s="2" t="s">
        <v>13</v>
      </c>
      <c r="B41" s="2" t="s">
        <v>1405</v>
      </c>
      <c r="C41" s="2">
        <v>4</v>
      </c>
      <c r="D41" s="2">
        <v>0.31821797931583101</v>
      </c>
      <c r="E41" s="2">
        <v>4.39365782039288E-3</v>
      </c>
      <c r="F41" s="2" t="s">
        <v>1406</v>
      </c>
      <c r="G41" s="2">
        <v>889</v>
      </c>
      <c r="H41" s="2">
        <v>7</v>
      </c>
      <c r="I41" s="2">
        <v>16792</v>
      </c>
      <c r="J41" s="2">
        <v>10.7935079543628</v>
      </c>
      <c r="K41" s="2">
        <v>0.99999773662764102</v>
      </c>
      <c r="L41" s="2">
        <v>0.324251947144995</v>
      </c>
      <c r="M41" s="2">
        <v>0.32238464257132798</v>
      </c>
    </row>
    <row r="42" spans="1:13">
      <c r="A42" s="2" t="s">
        <v>13</v>
      </c>
      <c r="B42" s="2" t="s">
        <v>1407</v>
      </c>
      <c r="C42" s="2">
        <v>4</v>
      </c>
      <c r="D42" s="2">
        <v>0.31821797931583101</v>
      </c>
      <c r="E42" s="2">
        <v>4.39365782039288E-3</v>
      </c>
      <c r="F42" s="2" t="s">
        <v>1408</v>
      </c>
      <c r="G42" s="2">
        <v>889</v>
      </c>
      <c r="H42" s="2">
        <v>7</v>
      </c>
      <c r="I42" s="2">
        <v>16792</v>
      </c>
      <c r="J42" s="2">
        <v>10.7935079543628</v>
      </c>
      <c r="K42" s="2">
        <v>0.99999773662764102</v>
      </c>
      <c r="L42" s="2">
        <v>0.324251947144995</v>
      </c>
      <c r="M42" s="2">
        <v>0.32238464257132798</v>
      </c>
    </row>
    <row r="43" spans="1:13">
      <c r="A43" s="2" t="s">
        <v>13</v>
      </c>
      <c r="B43" s="2" t="s">
        <v>347</v>
      </c>
      <c r="C43" s="2">
        <v>10</v>
      </c>
      <c r="D43" s="2">
        <v>0.795544948289578</v>
      </c>
      <c r="E43" s="2">
        <v>4.5335160743327999E-3</v>
      </c>
      <c r="F43" s="2" t="s">
        <v>1409</v>
      </c>
      <c r="G43" s="2">
        <v>889</v>
      </c>
      <c r="H43" s="2">
        <v>61</v>
      </c>
      <c r="I43" s="2">
        <v>16792</v>
      </c>
      <c r="J43" s="2">
        <v>3.0964981836286798</v>
      </c>
      <c r="K43" s="2">
        <v>0.999998504974561</v>
      </c>
      <c r="L43" s="2">
        <v>0.32641315735196103</v>
      </c>
      <c r="M43" s="2">
        <v>0.324533406784555</v>
      </c>
    </row>
    <row r="44" spans="1:13">
      <c r="A44" s="2" t="s">
        <v>13</v>
      </c>
      <c r="B44" s="2" t="s">
        <v>213</v>
      </c>
      <c r="C44" s="2">
        <v>9</v>
      </c>
      <c r="D44" s="2">
        <v>0.71599045346061996</v>
      </c>
      <c r="E44" s="2">
        <v>4.9919445803747204E-3</v>
      </c>
      <c r="F44" s="2" t="s">
        <v>1410</v>
      </c>
      <c r="G44" s="2">
        <v>889</v>
      </c>
      <c r="H44" s="2">
        <v>51</v>
      </c>
      <c r="I44" s="2">
        <v>16792</v>
      </c>
      <c r="J44" s="2">
        <v>3.3332892212002898</v>
      </c>
      <c r="K44" s="2">
        <v>0.99999961619240496</v>
      </c>
      <c r="L44" s="2">
        <v>0.347417501783928</v>
      </c>
      <c r="M44" s="2">
        <v>0.345416791238424</v>
      </c>
    </row>
    <row r="45" spans="1:13">
      <c r="A45" s="2" t="s">
        <v>13</v>
      </c>
      <c r="B45" s="2" t="s">
        <v>1411</v>
      </c>
      <c r="C45" s="2">
        <v>10</v>
      </c>
      <c r="D45" s="2">
        <v>0.795544948289578</v>
      </c>
      <c r="E45" s="2">
        <v>5.0606207915680499E-3</v>
      </c>
      <c r="F45" s="2" t="s">
        <v>1412</v>
      </c>
      <c r="G45" s="2">
        <v>889</v>
      </c>
      <c r="H45" s="2">
        <v>62</v>
      </c>
      <c r="I45" s="2">
        <v>16792</v>
      </c>
      <c r="J45" s="2">
        <v>3.0465546645378998</v>
      </c>
      <c r="K45" s="2">
        <v>0.99999968694306995</v>
      </c>
      <c r="L45" s="2">
        <v>0.347417501783928</v>
      </c>
      <c r="M45" s="2">
        <v>0.345416791238424</v>
      </c>
    </row>
    <row r="46" spans="1:13">
      <c r="A46" s="2" t="s">
        <v>13</v>
      </c>
      <c r="B46" s="2" t="s">
        <v>1224</v>
      </c>
      <c r="C46" s="2">
        <v>41</v>
      </c>
      <c r="D46" s="2">
        <v>3.2617342879872702</v>
      </c>
      <c r="E46" s="2">
        <v>5.8399309153738498E-3</v>
      </c>
      <c r="F46" s="2" t="s">
        <v>1413</v>
      </c>
      <c r="G46" s="2">
        <v>889</v>
      </c>
      <c r="H46" s="2">
        <v>499</v>
      </c>
      <c r="I46" s="2">
        <v>16792</v>
      </c>
      <c r="J46" s="2">
        <v>1.55197233612331</v>
      </c>
      <c r="K46" s="2">
        <v>0.99999996902271304</v>
      </c>
      <c r="L46" s="2">
        <v>0.39180627414053598</v>
      </c>
      <c r="M46" s="2">
        <v>0.38954993719595998</v>
      </c>
    </row>
    <row r="47" spans="1:13">
      <c r="A47" s="2" t="s">
        <v>13</v>
      </c>
      <c r="B47" s="2" t="s">
        <v>21</v>
      </c>
      <c r="C47" s="2">
        <v>10</v>
      </c>
      <c r="D47" s="2">
        <v>0.795544948289578</v>
      </c>
      <c r="E47" s="2">
        <v>6.2563078076009896E-3</v>
      </c>
      <c r="F47" s="2" t="s">
        <v>1414</v>
      </c>
      <c r="G47" s="2">
        <v>889</v>
      </c>
      <c r="H47" s="2">
        <v>64</v>
      </c>
      <c r="I47" s="2">
        <v>16792</v>
      </c>
      <c r="J47" s="2">
        <v>2.9513498312710902</v>
      </c>
      <c r="K47" s="2">
        <v>0.99999999100534598</v>
      </c>
      <c r="L47" s="2">
        <v>0.410413792178625</v>
      </c>
      <c r="M47" s="2">
        <v>0.408050298117976</v>
      </c>
    </row>
    <row r="48" spans="1:13">
      <c r="A48" s="2" t="s">
        <v>13</v>
      </c>
      <c r="B48" s="2" t="s">
        <v>47</v>
      </c>
      <c r="C48" s="2">
        <v>5</v>
      </c>
      <c r="D48" s="2">
        <v>0.397772474144789</v>
      </c>
      <c r="E48" s="2">
        <v>8.4831309014706795E-3</v>
      </c>
      <c r="F48" s="2" t="s">
        <v>1415</v>
      </c>
      <c r="G48" s="2">
        <v>889</v>
      </c>
      <c r="H48" s="2">
        <v>16</v>
      </c>
      <c r="I48" s="2">
        <v>16792</v>
      </c>
      <c r="J48" s="2">
        <v>5.9026996625421804</v>
      </c>
      <c r="K48" s="2">
        <v>0.99999999998803402</v>
      </c>
      <c r="L48" s="2">
        <v>0.53242825710782704</v>
      </c>
      <c r="M48" s="2">
        <v>0.52936210522068805</v>
      </c>
    </row>
    <row r="49" spans="1:13">
      <c r="A49" s="2" t="s">
        <v>13</v>
      </c>
      <c r="B49" s="2" t="s">
        <v>38</v>
      </c>
      <c r="C49" s="2">
        <v>8</v>
      </c>
      <c r="D49" s="2">
        <v>0.63643595863166202</v>
      </c>
      <c r="E49" s="2">
        <v>8.8323227574437797E-3</v>
      </c>
      <c r="F49" s="2" t="s">
        <v>1416</v>
      </c>
      <c r="G49" s="2">
        <v>889</v>
      </c>
      <c r="H49" s="2">
        <v>45</v>
      </c>
      <c r="I49" s="2">
        <v>16792</v>
      </c>
      <c r="J49" s="2">
        <v>3.3579802524684399</v>
      </c>
      <c r="K49" s="2">
        <v>0.99999999999577005</v>
      </c>
      <c r="L49" s="2">
        <v>0.53242825710782704</v>
      </c>
      <c r="M49" s="2">
        <v>0.52936210522068805</v>
      </c>
    </row>
    <row r="50" spans="1:13">
      <c r="A50" s="2" t="s">
        <v>13</v>
      </c>
      <c r="B50" s="2" t="s">
        <v>1164</v>
      </c>
      <c r="C50" s="2">
        <v>9</v>
      </c>
      <c r="D50" s="2">
        <v>0.71599045346061996</v>
      </c>
      <c r="E50" s="2">
        <v>8.8377319099876492E-3</v>
      </c>
      <c r="F50" s="2" t="s">
        <v>1417</v>
      </c>
      <c r="G50" s="2">
        <v>889</v>
      </c>
      <c r="H50" s="2">
        <v>56</v>
      </c>
      <c r="I50" s="2">
        <v>16792</v>
      </c>
      <c r="J50" s="2">
        <v>3.0356741121645499</v>
      </c>
      <c r="K50" s="2">
        <v>0.999999999995837</v>
      </c>
      <c r="L50" s="2">
        <v>0.53242825710782704</v>
      </c>
      <c r="M50" s="2">
        <v>0.52936210522068805</v>
      </c>
    </row>
    <row r="51" spans="1:13">
      <c r="A51" s="2" t="s">
        <v>13</v>
      </c>
      <c r="B51" s="2" t="s">
        <v>1418</v>
      </c>
      <c r="C51" s="2">
        <v>9</v>
      </c>
      <c r="D51" s="2">
        <v>0.71599045346061996</v>
      </c>
      <c r="E51" s="2">
        <v>8.8377319099876492E-3</v>
      </c>
      <c r="F51" s="2" t="s">
        <v>1419</v>
      </c>
      <c r="G51" s="2">
        <v>889</v>
      </c>
      <c r="H51" s="2">
        <v>56</v>
      </c>
      <c r="I51" s="2">
        <v>16792</v>
      </c>
      <c r="J51" s="2">
        <v>3.0356741121645499</v>
      </c>
      <c r="K51" s="2">
        <v>0.999999999995837</v>
      </c>
      <c r="L51" s="2">
        <v>0.53242825710782704</v>
      </c>
      <c r="M51" s="2">
        <v>0.52936210522068805</v>
      </c>
    </row>
    <row r="52" spans="1:13">
      <c r="A52" s="2" t="s">
        <v>13</v>
      </c>
      <c r="B52" s="2" t="s">
        <v>1420</v>
      </c>
      <c r="C52" s="2">
        <v>4</v>
      </c>
      <c r="D52" s="2">
        <v>0.31821797931583101</v>
      </c>
      <c r="E52" s="2">
        <v>9.7373716547356891E-3</v>
      </c>
      <c r="F52" s="2" t="s">
        <v>1421</v>
      </c>
      <c r="G52" s="2">
        <v>889</v>
      </c>
      <c r="H52" s="2">
        <v>9</v>
      </c>
      <c r="I52" s="2">
        <v>16792</v>
      </c>
      <c r="J52" s="2">
        <v>8.3949506311711009</v>
      </c>
      <c r="K52" s="2">
        <v>0.99999999999971401</v>
      </c>
      <c r="L52" s="2">
        <v>0.57489442249559497</v>
      </c>
      <c r="M52" s="2">
        <v>0.57158371613298498</v>
      </c>
    </row>
    <row r="53" spans="1:13">
      <c r="A53" s="2" t="s">
        <v>13</v>
      </c>
      <c r="B53" s="2" t="s">
        <v>1422</v>
      </c>
      <c r="C53" s="2">
        <v>8</v>
      </c>
      <c r="D53" s="2">
        <v>0.63643595863166202</v>
      </c>
      <c r="E53" s="2">
        <v>9.9545162317283206E-3</v>
      </c>
      <c r="F53" s="2" t="s">
        <v>1423</v>
      </c>
      <c r="G53" s="2">
        <v>889</v>
      </c>
      <c r="H53" s="2">
        <v>46</v>
      </c>
      <c r="I53" s="2">
        <v>16792</v>
      </c>
      <c r="J53" s="2">
        <v>3.2849806817626002</v>
      </c>
      <c r="K53" s="2">
        <v>0.99999999999985001</v>
      </c>
      <c r="L53" s="2">
        <v>0.57619082188356796</v>
      </c>
      <c r="M53" s="2">
        <v>0.57287264980632602</v>
      </c>
    </row>
    <row r="54" spans="1:13">
      <c r="A54" s="2" t="s">
        <v>13</v>
      </c>
      <c r="B54" s="2" t="s">
        <v>1424</v>
      </c>
      <c r="C54" s="2">
        <v>10</v>
      </c>
      <c r="D54" s="2">
        <v>0.795544948289578</v>
      </c>
      <c r="E54" s="2">
        <v>1.01942598432316E-2</v>
      </c>
      <c r="F54" s="2" t="s">
        <v>1425</v>
      </c>
      <c r="G54" s="2">
        <v>889</v>
      </c>
      <c r="H54" s="2">
        <v>69</v>
      </c>
      <c r="I54" s="2">
        <v>16792</v>
      </c>
      <c r="J54" s="2">
        <v>2.7374839014688299</v>
      </c>
      <c r="K54" s="2">
        <v>0.99999999999992695</v>
      </c>
      <c r="L54" s="2">
        <v>0.57642136725716198</v>
      </c>
      <c r="M54" s="2">
        <v>0.57310186751347303</v>
      </c>
    </row>
    <row r="55" spans="1:13">
      <c r="A55" s="2" t="s">
        <v>13</v>
      </c>
      <c r="B55" s="2" t="s">
        <v>1426</v>
      </c>
      <c r="C55" s="2">
        <v>5</v>
      </c>
      <c r="D55" s="2">
        <v>0.397772474144789</v>
      </c>
      <c r="E55" s="2">
        <v>1.0636562906086101E-2</v>
      </c>
      <c r="F55" s="2" t="s">
        <v>1427</v>
      </c>
      <c r="G55" s="2">
        <v>889</v>
      </c>
      <c r="H55" s="2">
        <v>17</v>
      </c>
      <c r="I55" s="2">
        <v>16792</v>
      </c>
      <c r="J55" s="2">
        <v>5.5554820353338101</v>
      </c>
      <c r="K55" s="2">
        <v>0.99999999999998002</v>
      </c>
      <c r="L55" s="2">
        <v>0.57642136725716198</v>
      </c>
      <c r="M55" s="2">
        <v>0.57310186751347303</v>
      </c>
    </row>
    <row r="56" spans="1:13">
      <c r="A56" s="2" t="s">
        <v>13</v>
      </c>
      <c r="B56" s="2" t="s">
        <v>1428</v>
      </c>
      <c r="C56" s="2">
        <v>6</v>
      </c>
      <c r="D56" s="2">
        <v>0.47732696897374699</v>
      </c>
      <c r="E56" s="2">
        <v>1.06366884950451E-2</v>
      </c>
      <c r="F56" s="2" t="s">
        <v>1429</v>
      </c>
      <c r="G56" s="2">
        <v>889</v>
      </c>
      <c r="H56" s="2">
        <v>26</v>
      </c>
      <c r="I56" s="2">
        <v>16792</v>
      </c>
      <c r="J56" s="2">
        <v>4.3589166738773004</v>
      </c>
      <c r="K56" s="2">
        <v>0.99999999999998002</v>
      </c>
      <c r="L56" s="2">
        <v>0.57642136725716198</v>
      </c>
      <c r="M56" s="2">
        <v>0.57310186751347303</v>
      </c>
    </row>
    <row r="57" spans="1:13">
      <c r="A57" s="2" t="s">
        <v>13</v>
      </c>
      <c r="B57" s="2" t="s">
        <v>80</v>
      </c>
      <c r="C57" s="2">
        <v>15</v>
      </c>
      <c r="D57" s="2">
        <v>1.1933174224343599</v>
      </c>
      <c r="E57" s="2">
        <v>1.0739557994289901E-2</v>
      </c>
      <c r="F57" s="2" t="s">
        <v>1430</v>
      </c>
      <c r="G57" s="2">
        <v>889</v>
      </c>
      <c r="H57" s="2">
        <v>133</v>
      </c>
      <c r="I57" s="2">
        <v>16792</v>
      </c>
      <c r="J57" s="2">
        <v>2.1302976225716099</v>
      </c>
      <c r="K57" s="2">
        <v>0.99999999999998501</v>
      </c>
      <c r="L57" s="2">
        <v>0.57642136725716198</v>
      </c>
      <c r="M57" s="2">
        <v>0.57310186751347303</v>
      </c>
    </row>
    <row r="58" spans="1:13">
      <c r="A58" s="2" t="s">
        <v>13</v>
      </c>
      <c r="B58" s="2" t="s">
        <v>521</v>
      </c>
      <c r="C58" s="2">
        <v>19</v>
      </c>
      <c r="D58" s="2">
        <v>1.5115354017501901</v>
      </c>
      <c r="E58" s="2">
        <v>1.2062703255631701E-2</v>
      </c>
      <c r="F58" s="2" t="s">
        <v>1431</v>
      </c>
      <c r="G58" s="2">
        <v>889</v>
      </c>
      <c r="H58" s="2">
        <v>190</v>
      </c>
      <c r="I58" s="2">
        <v>16792</v>
      </c>
      <c r="J58" s="2">
        <v>1.8888638920134899</v>
      </c>
      <c r="K58" s="2">
        <v>0.999999999999999</v>
      </c>
      <c r="L58" s="2">
        <v>0.63587678590401697</v>
      </c>
      <c r="M58" s="2">
        <v>0.63221489384427099</v>
      </c>
    </row>
    <row r="59" spans="1:13">
      <c r="A59" s="2" t="s">
        <v>13</v>
      </c>
      <c r="B59" s="2" t="s">
        <v>1432</v>
      </c>
      <c r="C59" s="2">
        <v>6</v>
      </c>
      <c r="D59" s="2">
        <v>0.47732696897374699</v>
      </c>
      <c r="E59" s="2">
        <v>1.24985765095602E-2</v>
      </c>
      <c r="F59" s="2" t="s">
        <v>1433</v>
      </c>
      <c r="G59" s="2">
        <v>889</v>
      </c>
      <c r="H59" s="2">
        <v>27</v>
      </c>
      <c r="I59" s="2">
        <v>16792</v>
      </c>
      <c r="J59" s="2">
        <v>4.1974753155855504</v>
      </c>
      <c r="K59" s="2">
        <v>0.999999999999999</v>
      </c>
      <c r="L59" s="2">
        <v>0.64481261082972197</v>
      </c>
      <c r="M59" s="2">
        <v>0.641099259073589</v>
      </c>
    </row>
    <row r="60" spans="1:13">
      <c r="A60" s="2" t="s">
        <v>13</v>
      </c>
      <c r="B60" s="2" t="s">
        <v>187</v>
      </c>
      <c r="C60" s="2">
        <v>17</v>
      </c>
      <c r="D60" s="2">
        <v>1.35242641209228</v>
      </c>
      <c r="E60" s="2">
        <v>1.26690824621016E-2</v>
      </c>
      <c r="F60" s="2" t="s">
        <v>1434</v>
      </c>
      <c r="G60" s="2">
        <v>889</v>
      </c>
      <c r="H60" s="2">
        <v>163</v>
      </c>
      <c r="I60" s="2">
        <v>16792</v>
      </c>
      <c r="J60" s="2">
        <v>1.96998074627174</v>
      </c>
      <c r="K60" s="2">
        <v>1</v>
      </c>
      <c r="L60" s="2">
        <v>0.64481261082972197</v>
      </c>
      <c r="M60" s="2">
        <v>0.641099259073589</v>
      </c>
    </row>
    <row r="61" spans="1:13">
      <c r="A61" s="2" t="s">
        <v>13</v>
      </c>
      <c r="B61" s="2" t="s">
        <v>1435</v>
      </c>
      <c r="C61" s="2">
        <v>126</v>
      </c>
      <c r="D61" s="2">
        <v>10.0238663484486</v>
      </c>
      <c r="E61" s="2">
        <v>1.32924158229118E-2</v>
      </c>
      <c r="F61" s="2" t="s">
        <v>1436</v>
      </c>
      <c r="G61" s="2">
        <v>889</v>
      </c>
      <c r="H61" s="2">
        <v>1955</v>
      </c>
      <c r="I61" s="2">
        <v>16792</v>
      </c>
      <c r="J61" s="2">
        <v>1.21737519382967</v>
      </c>
      <c r="K61" s="2">
        <v>1</v>
      </c>
      <c r="L61" s="2">
        <v>0.64700522469015898</v>
      </c>
      <c r="M61" s="2">
        <v>0.64327924609268805</v>
      </c>
    </row>
    <row r="62" spans="1:13">
      <c r="A62" s="2" t="s">
        <v>13</v>
      </c>
      <c r="B62" s="2" t="s">
        <v>1437</v>
      </c>
      <c r="C62" s="2">
        <v>4</v>
      </c>
      <c r="D62" s="2">
        <v>0.31821797931583101</v>
      </c>
      <c r="E62" s="2">
        <v>1.33696879085703E-2</v>
      </c>
      <c r="F62" s="2" t="s">
        <v>1438</v>
      </c>
      <c r="G62" s="2">
        <v>889</v>
      </c>
      <c r="H62" s="2">
        <v>10</v>
      </c>
      <c r="I62" s="2">
        <v>16792</v>
      </c>
      <c r="J62" s="2">
        <v>7.5554555680539899</v>
      </c>
      <c r="K62" s="2">
        <v>1</v>
      </c>
      <c r="L62" s="2">
        <v>0.64700522469015898</v>
      </c>
      <c r="M62" s="2">
        <v>0.64327924609268805</v>
      </c>
    </row>
    <row r="63" spans="1:13">
      <c r="A63" s="2" t="s">
        <v>13</v>
      </c>
      <c r="B63" s="2" t="s">
        <v>1439</v>
      </c>
      <c r="C63" s="2">
        <v>4</v>
      </c>
      <c r="D63" s="2">
        <v>0.31821797931583101</v>
      </c>
      <c r="E63" s="2">
        <v>1.33696879085703E-2</v>
      </c>
      <c r="F63" s="2" t="s">
        <v>1440</v>
      </c>
      <c r="G63" s="2">
        <v>889</v>
      </c>
      <c r="H63" s="2">
        <v>10</v>
      </c>
      <c r="I63" s="2">
        <v>16792</v>
      </c>
      <c r="J63" s="2">
        <v>7.5554555680539899</v>
      </c>
      <c r="K63" s="2">
        <v>1</v>
      </c>
      <c r="L63" s="2">
        <v>0.64700522469015898</v>
      </c>
      <c r="M63" s="2">
        <v>0.64327924609268805</v>
      </c>
    </row>
    <row r="64" spans="1:13">
      <c r="A64" s="2" t="s">
        <v>13</v>
      </c>
      <c r="B64" s="2" t="s">
        <v>349</v>
      </c>
      <c r="C64" s="2">
        <v>6</v>
      </c>
      <c r="D64" s="2">
        <v>0.47732696897374699</v>
      </c>
      <c r="E64" s="2">
        <v>1.4569152235769999E-2</v>
      </c>
      <c r="F64" s="2" t="s">
        <v>1441</v>
      </c>
      <c r="G64" s="2">
        <v>889</v>
      </c>
      <c r="H64" s="2">
        <v>28</v>
      </c>
      <c r="I64" s="2">
        <v>16792</v>
      </c>
      <c r="J64" s="2">
        <v>4.0475654828860597</v>
      </c>
      <c r="K64" s="2">
        <v>1</v>
      </c>
      <c r="L64" s="2">
        <v>0.67176957210875099</v>
      </c>
      <c r="M64" s="2">
        <v>0.667900980399452</v>
      </c>
    </row>
    <row r="65" spans="1:13">
      <c r="A65" s="2" t="s">
        <v>13</v>
      </c>
      <c r="B65" s="2" t="s">
        <v>1442</v>
      </c>
      <c r="C65" s="2">
        <v>12</v>
      </c>
      <c r="D65" s="2">
        <v>0.95465393794749398</v>
      </c>
      <c r="E65" s="2">
        <v>1.53779150824414E-2</v>
      </c>
      <c r="F65" s="2" t="s">
        <v>1443</v>
      </c>
      <c r="G65" s="2">
        <v>889</v>
      </c>
      <c r="H65" s="2">
        <v>99</v>
      </c>
      <c r="I65" s="2">
        <v>16792</v>
      </c>
      <c r="J65" s="2">
        <v>2.2895319903193898</v>
      </c>
      <c r="K65" s="2">
        <v>1</v>
      </c>
      <c r="L65" s="2">
        <v>0.67176957210875099</v>
      </c>
      <c r="M65" s="2">
        <v>0.667900980399452</v>
      </c>
    </row>
    <row r="66" spans="1:13">
      <c r="A66" s="2" t="s">
        <v>13</v>
      </c>
      <c r="B66" s="2" t="s">
        <v>1444</v>
      </c>
      <c r="C66" s="2">
        <v>3</v>
      </c>
      <c r="D66" s="2">
        <v>0.238663484486873</v>
      </c>
      <c r="E66" s="2">
        <v>1.56053392638157E-2</v>
      </c>
      <c r="F66" s="2" t="s">
        <v>1445</v>
      </c>
      <c r="G66" s="2">
        <v>889</v>
      </c>
      <c r="H66" s="2">
        <v>4</v>
      </c>
      <c r="I66" s="2">
        <v>16792</v>
      </c>
      <c r="J66" s="2">
        <v>14.166479190101199</v>
      </c>
      <c r="K66" s="2">
        <v>1</v>
      </c>
      <c r="L66" s="2">
        <v>0.67176957210875099</v>
      </c>
      <c r="M66" s="2">
        <v>0.667900980399452</v>
      </c>
    </row>
    <row r="67" spans="1:13">
      <c r="A67" s="2" t="s">
        <v>13</v>
      </c>
      <c r="B67" s="2" t="s">
        <v>1446</v>
      </c>
      <c r="C67" s="2">
        <v>3</v>
      </c>
      <c r="D67" s="2">
        <v>0.238663484486873</v>
      </c>
      <c r="E67" s="2">
        <v>1.56053392638157E-2</v>
      </c>
      <c r="F67" s="2" t="s">
        <v>1447</v>
      </c>
      <c r="G67" s="2">
        <v>889</v>
      </c>
      <c r="H67" s="2">
        <v>4</v>
      </c>
      <c r="I67" s="2">
        <v>16792</v>
      </c>
      <c r="J67" s="2">
        <v>14.166479190101199</v>
      </c>
      <c r="K67" s="2">
        <v>1</v>
      </c>
      <c r="L67" s="2">
        <v>0.67176957210875099</v>
      </c>
      <c r="M67" s="2">
        <v>0.667900980399452</v>
      </c>
    </row>
    <row r="68" spans="1:13">
      <c r="A68" s="2" t="s">
        <v>13</v>
      </c>
      <c r="B68" s="2" t="s">
        <v>1448</v>
      </c>
      <c r="C68" s="2">
        <v>3</v>
      </c>
      <c r="D68" s="2">
        <v>0.238663484486873</v>
      </c>
      <c r="E68" s="2">
        <v>1.56053392638157E-2</v>
      </c>
      <c r="F68" s="2" t="s">
        <v>1449</v>
      </c>
      <c r="G68" s="2">
        <v>889</v>
      </c>
      <c r="H68" s="2">
        <v>4</v>
      </c>
      <c r="I68" s="2">
        <v>16792</v>
      </c>
      <c r="J68" s="2">
        <v>14.166479190101199</v>
      </c>
      <c r="K68" s="2">
        <v>1</v>
      </c>
      <c r="L68" s="2">
        <v>0.67176957210875099</v>
      </c>
      <c r="M68" s="2">
        <v>0.667900980399452</v>
      </c>
    </row>
    <row r="69" spans="1:13">
      <c r="A69" s="2" t="s">
        <v>13</v>
      </c>
      <c r="B69" s="2" t="s">
        <v>1450</v>
      </c>
      <c r="C69" s="2">
        <v>7</v>
      </c>
      <c r="D69" s="2">
        <v>0.55688146380270398</v>
      </c>
      <c r="E69" s="2">
        <v>1.5744082700245399E-2</v>
      </c>
      <c r="F69" s="2" t="s">
        <v>1451</v>
      </c>
      <c r="G69" s="2">
        <v>889</v>
      </c>
      <c r="H69" s="2">
        <v>39</v>
      </c>
      <c r="I69" s="2">
        <v>16792</v>
      </c>
      <c r="J69" s="2">
        <v>3.3902685241267898</v>
      </c>
      <c r="K69" s="2">
        <v>1</v>
      </c>
      <c r="L69" s="2">
        <v>0.67176957210875099</v>
      </c>
      <c r="M69" s="2">
        <v>0.667900980399452</v>
      </c>
    </row>
    <row r="70" spans="1:13">
      <c r="A70" s="2" t="s">
        <v>13</v>
      </c>
      <c r="B70" s="2" t="s">
        <v>159</v>
      </c>
      <c r="C70" s="2">
        <v>5</v>
      </c>
      <c r="D70" s="2">
        <v>0.397772474144789</v>
      </c>
      <c r="E70" s="2">
        <v>1.59294952735815E-2</v>
      </c>
      <c r="F70" s="2" t="s">
        <v>1452</v>
      </c>
      <c r="G70" s="2">
        <v>889</v>
      </c>
      <c r="H70" s="2">
        <v>19</v>
      </c>
      <c r="I70" s="2">
        <v>16792</v>
      </c>
      <c r="J70" s="2">
        <v>4.9706944526671002</v>
      </c>
      <c r="K70" s="2">
        <v>1</v>
      </c>
      <c r="L70" s="2">
        <v>0.67176957210875099</v>
      </c>
      <c r="M70" s="2">
        <v>0.667900980399452</v>
      </c>
    </row>
    <row r="71" spans="1:13">
      <c r="A71" s="2" t="s">
        <v>13</v>
      </c>
      <c r="B71" s="2" t="s">
        <v>1453</v>
      </c>
      <c r="C71" s="2">
        <v>5</v>
      </c>
      <c r="D71" s="2">
        <v>0.397772474144789</v>
      </c>
      <c r="E71" s="2">
        <v>1.59294952735815E-2</v>
      </c>
      <c r="F71" s="2" t="s">
        <v>1454</v>
      </c>
      <c r="G71" s="2">
        <v>889</v>
      </c>
      <c r="H71" s="2">
        <v>19</v>
      </c>
      <c r="I71" s="2">
        <v>16792</v>
      </c>
      <c r="J71" s="2">
        <v>4.9706944526671002</v>
      </c>
      <c r="K71" s="2">
        <v>1</v>
      </c>
      <c r="L71" s="2">
        <v>0.67176957210875099</v>
      </c>
      <c r="M71" s="2">
        <v>0.667900980399452</v>
      </c>
    </row>
    <row r="72" spans="1:13">
      <c r="A72" s="2" t="s">
        <v>13</v>
      </c>
      <c r="B72" s="2" t="s">
        <v>1455</v>
      </c>
      <c r="C72" s="2">
        <v>5</v>
      </c>
      <c r="D72" s="2">
        <v>0.397772474144789</v>
      </c>
      <c r="E72" s="2">
        <v>1.59294952735815E-2</v>
      </c>
      <c r="F72" s="2" t="s">
        <v>1456</v>
      </c>
      <c r="G72" s="2">
        <v>889</v>
      </c>
      <c r="H72" s="2">
        <v>19</v>
      </c>
      <c r="I72" s="2">
        <v>16792</v>
      </c>
      <c r="J72" s="2">
        <v>4.9706944526671002</v>
      </c>
      <c r="K72" s="2">
        <v>1</v>
      </c>
      <c r="L72" s="2">
        <v>0.67176957210875099</v>
      </c>
      <c r="M72" s="2">
        <v>0.667900980399452</v>
      </c>
    </row>
    <row r="73" spans="1:13">
      <c r="A73" s="2" t="s">
        <v>13</v>
      </c>
      <c r="B73" s="2" t="s">
        <v>708</v>
      </c>
      <c r="C73" s="2">
        <v>19</v>
      </c>
      <c r="D73" s="2">
        <v>1.5115354017501901</v>
      </c>
      <c r="E73" s="2">
        <v>1.6174648238385301E-2</v>
      </c>
      <c r="F73" s="2" t="s">
        <v>1457</v>
      </c>
      <c r="G73" s="2">
        <v>889</v>
      </c>
      <c r="H73" s="2">
        <v>196</v>
      </c>
      <c r="I73" s="2">
        <v>16792</v>
      </c>
      <c r="J73" s="2">
        <v>1.8310415279722601</v>
      </c>
      <c r="K73" s="2">
        <v>1</v>
      </c>
      <c r="L73" s="2">
        <v>0.672500867601598</v>
      </c>
      <c r="M73" s="2">
        <v>0.66862806450226697</v>
      </c>
    </row>
    <row r="74" spans="1:13">
      <c r="A74" s="2" t="s">
        <v>13</v>
      </c>
      <c r="B74" s="2" t="s">
        <v>1458</v>
      </c>
      <c r="C74" s="2">
        <v>4</v>
      </c>
      <c r="D74" s="2">
        <v>0.31821797931583101</v>
      </c>
      <c r="E74" s="2">
        <v>1.7670645145792498E-2</v>
      </c>
      <c r="F74" s="2" t="s">
        <v>1459</v>
      </c>
      <c r="G74" s="2">
        <v>889</v>
      </c>
      <c r="H74" s="2">
        <v>11</v>
      </c>
      <c r="I74" s="2">
        <v>16792</v>
      </c>
      <c r="J74" s="2">
        <v>6.8685959709581699</v>
      </c>
      <c r="K74" s="2">
        <v>1</v>
      </c>
      <c r="L74" s="2">
        <v>0.72449645097749305</v>
      </c>
      <c r="M74" s="2">
        <v>0.72032421531807</v>
      </c>
    </row>
    <row r="75" spans="1:13">
      <c r="A75" s="2" t="s">
        <v>13</v>
      </c>
      <c r="B75" s="2" t="s">
        <v>163</v>
      </c>
      <c r="C75" s="2">
        <v>10</v>
      </c>
      <c r="D75" s="2">
        <v>0.795544948289578</v>
      </c>
      <c r="E75" s="2">
        <v>1.8512360778041401E-2</v>
      </c>
      <c r="F75" s="2" t="s">
        <v>1460</v>
      </c>
      <c r="G75" s="2">
        <v>889</v>
      </c>
      <c r="H75" s="2">
        <v>76</v>
      </c>
      <c r="I75" s="2">
        <v>16792</v>
      </c>
      <c r="J75" s="2">
        <v>2.4853472263335501</v>
      </c>
      <c r="K75" s="2">
        <v>1</v>
      </c>
      <c r="L75" s="2">
        <v>0.74860943858600504</v>
      </c>
      <c r="M75" s="2">
        <v>0.74429834087057101</v>
      </c>
    </row>
    <row r="76" spans="1:13">
      <c r="A76" s="2" t="s">
        <v>13</v>
      </c>
      <c r="B76" s="2" t="s">
        <v>1006</v>
      </c>
      <c r="C76" s="2">
        <v>5</v>
      </c>
      <c r="D76" s="2">
        <v>0.397772474144789</v>
      </c>
      <c r="E76" s="2">
        <v>1.9097083271888499E-2</v>
      </c>
      <c r="F76" s="2" t="s">
        <v>1461</v>
      </c>
      <c r="G76" s="2">
        <v>889</v>
      </c>
      <c r="H76" s="2">
        <v>20</v>
      </c>
      <c r="I76" s="2">
        <v>16792</v>
      </c>
      <c r="J76" s="2">
        <v>4.7221597300337397</v>
      </c>
      <c r="K76" s="2">
        <v>1</v>
      </c>
      <c r="L76" s="2">
        <v>0.75166119758153205</v>
      </c>
      <c r="M76" s="2">
        <v>0.74733252537323802</v>
      </c>
    </row>
    <row r="77" spans="1:13">
      <c r="A77" s="2" t="s">
        <v>13</v>
      </c>
      <c r="B77" s="2" t="s">
        <v>1462</v>
      </c>
      <c r="C77" s="2">
        <v>5</v>
      </c>
      <c r="D77" s="2">
        <v>0.397772474144789</v>
      </c>
      <c r="E77" s="2">
        <v>1.9097083271888499E-2</v>
      </c>
      <c r="F77" s="2" t="s">
        <v>1463</v>
      </c>
      <c r="G77" s="2">
        <v>889</v>
      </c>
      <c r="H77" s="2">
        <v>20</v>
      </c>
      <c r="I77" s="2">
        <v>16792</v>
      </c>
      <c r="J77" s="2">
        <v>4.7221597300337397</v>
      </c>
      <c r="K77" s="2">
        <v>1</v>
      </c>
      <c r="L77" s="2">
        <v>0.75166119758153205</v>
      </c>
      <c r="M77" s="2">
        <v>0.74733252537323802</v>
      </c>
    </row>
    <row r="78" spans="1:13">
      <c r="A78" s="2" t="s">
        <v>13</v>
      </c>
      <c r="B78" s="2" t="s">
        <v>416</v>
      </c>
      <c r="C78" s="2">
        <v>7</v>
      </c>
      <c r="D78" s="2">
        <v>0.55688146380270398</v>
      </c>
      <c r="E78" s="2">
        <v>1.9855275531501699E-2</v>
      </c>
      <c r="F78" s="2" t="s">
        <v>1464</v>
      </c>
      <c r="G78" s="2">
        <v>889</v>
      </c>
      <c r="H78" s="2">
        <v>41</v>
      </c>
      <c r="I78" s="2">
        <v>16792</v>
      </c>
      <c r="J78" s="2">
        <v>3.2248895717303601</v>
      </c>
      <c r="K78" s="2">
        <v>1</v>
      </c>
      <c r="L78" s="2">
        <v>0.77122070222359296</v>
      </c>
      <c r="M78" s="2">
        <v>0.76677939059154598</v>
      </c>
    </row>
    <row r="79" spans="1:13">
      <c r="A79" s="2" t="s">
        <v>13</v>
      </c>
      <c r="B79" s="2" t="s">
        <v>1177</v>
      </c>
      <c r="C79" s="2">
        <v>11</v>
      </c>
      <c r="D79" s="2">
        <v>0.87509944311853605</v>
      </c>
      <c r="E79" s="2">
        <v>2.1772437219275801E-2</v>
      </c>
      <c r="F79" s="2" t="s">
        <v>1465</v>
      </c>
      <c r="G79" s="2">
        <v>889</v>
      </c>
      <c r="H79" s="2">
        <v>91</v>
      </c>
      <c r="I79" s="2">
        <v>16792</v>
      </c>
      <c r="J79" s="2">
        <v>2.2832420672690601</v>
      </c>
      <c r="K79" s="2">
        <v>1</v>
      </c>
      <c r="L79" s="2">
        <v>0.80558089475140704</v>
      </c>
      <c r="M79" s="2">
        <v>0.80094170938190401</v>
      </c>
    </row>
    <row r="80" spans="1:13">
      <c r="A80" s="2" t="s">
        <v>13</v>
      </c>
      <c r="B80" s="2" t="s">
        <v>151</v>
      </c>
      <c r="C80" s="2">
        <v>6</v>
      </c>
      <c r="D80" s="2">
        <v>0.47732696897374699</v>
      </c>
      <c r="E80" s="2">
        <v>2.2121115375090001E-2</v>
      </c>
      <c r="F80" s="2" t="s">
        <v>1466</v>
      </c>
      <c r="G80" s="2">
        <v>889</v>
      </c>
      <c r="H80" s="2">
        <v>31</v>
      </c>
      <c r="I80" s="2">
        <v>16792</v>
      </c>
      <c r="J80" s="2">
        <v>3.6558655974454801</v>
      </c>
      <c r="K80" s="2">
        <v>1</v>
      </c>
      <c r="L80" s="2">
        <v>0.80558089475140704</v>
      </c>
      <c r="M80" s="2">
        <v>0.80094170938190401</v>
      </c>
    </row>
    <row r="81" spans="1:13">
      <c r="A81" s="2" t="s">
        <v>13</v>
      </c>
      <c r="B81" s="2" t="s">
        <v>1467</v>
      </c>
      <c r="C81" s="2">
        <v>7</v>
      </c>
      <c r="D81" s="2">
        <v>0.55688146380270398</v>
      </c>
      <c r="E81" s="2">
        <v>2.2161154980248499E-2</v>
      </c>
      <c r="F81" s="2" t="s">
        <v>1468</v>
      </c>
      <c r="G81" s="2">
        <v>889</v>
      </c>
      <c r="H81" s="2">
        <v>42</v>
      </c>
      <c r="I81" s="2">
        <v>16792</v>
      </c>
      <c r="J81" s="2">
        <v>3.1481064866891599</v>
      </c>
      <c r="K81" s="2">
        <v>1</v>
      </c>
      <c r="L81" s="2">
        <v>0.80558089475140704</v>
      </c>
      <c r="M81" s="2">
        <v>0.80094170938190401</v>
      </c>
    </row>
    <row r="82" spans="1:13">
      <c r="A82" s="2" t="s">
        <v>13</v>
      </c>
      <c r="B82" s="2" t="s">
        <v>1469</v>
      </c>
      <c r="C82" s="2">
        <v>5</v>
      </c>
      <c r="D82" s="2">
        <v>0.397772474144789</v>
      </c>
      <c r="E82" s="2">
        <v>2.2627241246017199E-2</v>
      </c>
      <c r="F82" s="2" t="s">
        <v>1470</v>
      </c>
      <c r="G82" s="2">
        <v>889</v>
      </c>
      <c r="H82" s="2">
        <v>21</v>
      </c>
      <c r="I82" s="2">
        <v>16792</v>
      </c>
      <c r="J82" s="2">
        <v>4.4972949809845097</v>
      </c>
      <c r="K82" s="2">
        <v>1</v>
      </c>
      <c r="L82" s="2">
        <v>0.80558089475140704</v>
      </c>
      <c r="M82" s="2">
        <v>0.80094170938190401</v>
      </c>
    </row>
    <row r="83" spans="1:13">
      <c r="A83" s="2" t="s">
        <v>13</v>
      </c>
      <c r="B83" s="2" t="s">
        <v>1471</v>
      </c>
      <c r="C83" s="2">
        <v>5</v>
      </c>
      <c r="D83" s="2">
        <v>0.397772474144789</v>
      </c>
      <c r="E83" s="2">
        <v>2.2627241246017199E-2</v>
      </c>
      <c r="F83" s="2" t="s">
        <v>1472</v>
      </c>
      <c r="G83" s="2">
        <v>889</v>
      </c>
      <c r="H83" s="2">
        <v>21</v>
      </c>
      <c r="I83" s="2">
        <v>16792</v>
      </c>
      <c r="J83" s="2">
        <v>4.4972949809845097</v>
      </c>
      <c r="K83" s="2">
        <v>1</v>
      </c>
      <c r="L83" s="2">
        <v>0.80558089475140704</v>
      </c>
      <c r="M83" s="2">
        <v>0.80094170938190401</v>
      </c>
    </row>
    <row r="84" spans="1:13">
      <c r="A84" s="2" t="s">
        <v>13</v>
      </c>
      <c r="B84" s="2" t="s">
        <v>1473</v>
      </c>
      <c r="C84" s="2">
        <v>4</v>
      </c>
      <c r="D84" s="2">
        <v>0.31821797931583101</v>
      </c>
      <c r="E84" s="2">
        <v>2.26501403334575E-2</v>
      </c>
      <c r="F84" s="2" t="s">
        <v>1474</v>
      </c>
      <c r="G84" s="2">
        <v>889</v>
      </c>
      <c r="H84" s="2">
        <v>12</v>
      </c>
      <c r="I84" s="2">
        <v>16792</v>
      </c>
      <c r="J84" s="2">
        <v>6.2962129733783199</v>
      </c>
      <c r="K84" s="2">
        <v>1</v>
      </c>
      <c r="L84" s="2">
        <v>0.80558089475140704</v>
      </c>
      <c r="M84" s="2">
        <v>0.80094170938190401</v>
      </c>
    </row>
    <row r="85" spans="1:13">
      <c r="A85" s="2" t="s">
        <v>13</v>
      </c>
      <c r="B85" s="2" t="s">
        <v>273</v>
      </c>
      <c r="C85" s="2">
        <v>4</v>
      </c>
      <c r="D85" s="2">
        <v>0.31821797931583101</v>
      </c>
      <c r="E85" s="2">
        <v>2.26501403334575E-2</v>
      </c>
      <c r="F85" s="2" t="s">
        <v>1475</v>
      </c>
      <c r="G85" s="2">
        <v>889</v>
      </c>
      <c r="H85" s="2">
        <v>12</v>
      </c>
      <c r="I85" s="2">
        <v>16792</v>
      </c>
      <c r="J85" s="2">
        <v>6.2962129733783199</v>
      </c>
      <c r="K85" s="2">
        <v>1</v>
      </c>
      <c r="L85" s="2">
        <v>0.80558089475140704</v>
      </c>
      <c r="M85" s="2">
        <v>0.80094170938190401</v>
      </c>
    </row>
    <row r="86" spans="1:13">
      <c r="A86" s="2" t="s">
        <v>13</v>
      </c>
      <c r="B86" s="2" t="s">
        <v>1476</v>
      </c>
      <c r="C86" s="2">
        <v>13</v>
      </c>
      <c r="D86" s="2">
        <v>1.03420843277645</v>
      </c>
      <c r="E86" s="2">
        <v>2.3570454656506101E-2</v>
      </c>
      <c r="F86" s="2" t="s">
        <v>1477</v>
      </c>
      <c r="G86" s="2">
        <v>889</v>
      </c>
      <c r="H86" s="2">
        <v>119</v>
      </c>
      <c r="I86" s="2">
        <v>16792</v>
      </c>
      <c r="J86" s="2">
        <v>2.0634647559811299</v>
      </c>
      <c r="K86" s="2">
        <v>1</v>
      </c>
      <c r="L86" s="2">
        <v>0.82833312078578603</v>
      </c>
      <c r="M86" s="2">
        <v>0.82356290972434998</v>
      </c>
    </row>
    <row r="87" spans="1:13">
      <c r="A87" s="2" t="s">
        <v>13</v>
      </c>
      <c r="B87" s="2" t="s">
        <v>145</v>
      </c>
      <c r="C87" s="2">
        <v>13</v>
      </c>
      <c r="D87" s="2">
        <v>1.03420843277645</v>
      </c>
      <c r="E87" s="2">
        <v>2.4979277582944E-2</v>
      </c>
      <c r="F87" s="2" t="s">
        <v>1478</v>
      </c>
      <c r="G87" s="2">
        <v>889</v>
      </c>
      <c r="H87" s="2">
        <v>120</v>
      </c>
      <c r="I87" s="2">
        <v>16792</v>
      </c>
      <c r="J87" s="2">
        <v>2.0462692163479499</v>
      </c>
      <c r="K87" s="2">
        <v>1</v>
      </c>
      <c r="L87" s="2">
        <v>0.84206486286432103</v>
      </c>
      <c r="M87" s="2">
        <v>0.83721557334240604</v>
      </c>
    </row>
    <row r="88" spans="1:13">
      <c r="A88" s="2" t="s">
        <v>13</v>
      </c>
      <c r="B88" s="2" t="s">
        <v>1479</v>
      </c>
      <c r="C88" s="2">
        <v>10</v>
      </c>
      <c r="D88" s="2">
        <v>0.795544948289578</v>
      </c>
      <c r="E88" s="2">
        <v>2.5044105056490601E-2</v>
      </c>
      <c r="F88" s="2" t="s">
        <v>1480</v>
      </c>
      <c r="G88" s="2">
        <v>889</v>
      </c>
      <c r="H88" s="2">
        <v>80</v>
      </c>
      <c r="I88" s="2">
        <v>16792</v>
      </c>
      <c r="J88" s="2">
        <v>2.3610798650168698</v>
      </c>
      <c r="K88" s="2">
        <v>1</v>
      </c>
      <c r="L88" s="2">
        <v>0.84206486286432103</v>
      </c>
      <c r="M88" s="2">
        <v>0.83721557334240604</v>
      </c>
    </row>
    <row r="89" spans="1:13">
      <c r="A89" s="2" t="s">
        <v>13</v>
      </c>
      <c r="B89" s="2" t="s">
        <v>1481</v>
      </c>
      <c r="C89" s="2">
        <v>3</v>
      </c>
      <c r="D89" s="2">
        <v>0.238663484486873</v>
      </c>
      <c r="E89" s="2">
        <v>2.5102204584031201E-2</v>
      </c>
      <c r="F89" s="2" t="s">
        <v>1482</v>
      </c>
      <c r="G89" s="2">
        <v>889</v>
      </c>
      <c r="H89" s="2">
        <v>5</v>
      </c>
      <c r="I89" s="2">
        <v>16792</v>
      </c>
      <c r="J89" s="2">
        <v>11.3331833520809</v>
      </c>
      <c r="K89" s="2">
        <v>1</v>
      </c>
      <c r="L89" s="2">
        <v>0.84206486286432103</v>
      </c>
      <c r="M89" s="2">
        <v>0.83721557334240604</v>
      </c>
    </row>
    <row r="90" spans="1:13">
      <c r="A90" s="2" t="s">
        <v>13</v>
      </c>
      <c r="B90" s="2" t="s">
        <v>1483</v>
      </c>
      <c r="C90" s="2">
        <v>3</v>
      </c>
      <c r="D90" s="2">
        <v>0.238663484486873</v>
      </c>
      <c r="E90" s="2">
        <v>2.5102204584031201E-2</v>
      </c>
      <c r="F90" s="2" t="s">
        <v>1484</v>
      </c>
      <c r="G90" s="2">
        <v>889</v>
      </c>
      <c r="H90" s="2">
        <v>5</v>
      </c>
      <c r="I90" s="2">
        <v>16792</v>
      </c>
      <c r="J90" s="2">
        <v>11.3331833520809</v>
      </c>
      <c r="K90" s="2">
        <v>1</v>
      </c>
      <c r="L90" s="2">
        <v>0.84206486286432103</v>
      </c>
      <c r="M90" s="2">
        <v>0.83721557334240604</v>
      </c>
    </row>
    <row r="91" spans="1:13">
      <c r="A91" s="2" t="s">
        <v>13</v>
      </c>
      <c r="B91" s="2" t="s">
        <v>1485</v>
      </c>
      <c r="C91" s="2">
        <v>5</v>
      </c>
      <c r="D91" s="2">
        <v>0.397772474144789</v>
      </c>
      <c r="E91" s="2">
        <v>2.6528671673006699E-2</v>
      </c>
      <c r="F91" s="2" t="s">
        <v>1486</v>
      </c>
      <c r="G91" s="2">
        <v>889</v>
      </c>
      <c r="H91" s="2">
        <v>22</v>
      </c>
      <c r="I91" s="2">
        <v>16792</v>
      </c>
      <c r="J91" s="2">
        <v>4.2928724818488497</v>
      </c>
      <c r="K91" s="2">
        <v>1</v>
      </c>
      <c r="L91" s="2">
        <v>0.87991728964849303</v>
      </c>
      <c r="M91" s="2">
        <v>0.87485001528398598</v>
      </c>
    </row>
    <row r="92" spans="1:13">
      <c r="A92" s="2" t="s">
        <v>13</v>
      </c>
      <c r="B92" s="2" t="s">
        <v>1487</v>
      </c>
      <c r="C92" s="2">
        <v>4</v>
      </c>
      <c r="D92" s="2">
        <v>0.31821797931583101</v>
      </c>
      <c r="E92" s="2">
        <v>2.8310384148372499E-2</v>
      </c>
      <c r="F92" s="2" t="s">
        <v>1488</v>
      </c>
      <c r="G92" s="2">
        <v>889</v>
      </c>
      <c r="H92" s="2">
        <v>13</v>
      </c>
      <c r="I92" s="2">
        <v>16792</v>
      </c>
      <c r="J92" s="2">
        <v>5.8118888985030699</v>
      </c>
      <c r="K92" s="2">
        <v>1</v>
      </c>
      <c r="L92" s="2">
        <v>0.91158785181962199</v>
      </c>
      <c r="M92" s="2">
        <v>0.90633819278136496</v>
      </c>
    </row>
    <row r="93" spans="1:13">
      <c r="A93" s="2" t="s">
        <v>13</v>
      </c>
      <c r="B93" s="2" t="s">
        <v>1489</v>
      </c>
      <c r="C93" s="2">
        <v>11</v>
      </c>
      <c r="D93" s="2">
        <v>0.87509944311853605</v>
      </c>
      <c r="E93" s="2">
        <v>2.8409919501153499E-2</v>
      </c>
      <c r="F93" s="2" t="s">
        <v>1490</v>
      </c>
      <c r="G93" s="2">
        <v>889</v>
      </c>
      <c r="H93" s="2">
        <v>95</v>
      </c>
      <c r="I93" s="2">
        <v>16792</v>
      </c>
      <c r="J93" s="2">
        <v>2.1871055591735198</v>
      </c>
      <c r="K93" s="2">
        <v>1</v>
      </c>
      <c r="L93" s="2">
        <v>0.91158785181962199</v>
      </c>
      <c r="M93" s="2">
        <v>0.90633819278136496</v>
      </c>
    </row>
    <row r="94" spans="1:13">
      <c r="A94" s="2" t="s">
        <v>13</v>
      </c>
      <c r="B94" s="2" t="s">
        <v>1491</v>
      </c>
      <c r="C94" s="2">
        <v>11</v>
      </c>
      <c r="D94" s="2">
        <v>0.87509944311853605</v>
      </c>
      <c r="E94" s="2">
        <v>2.8409919501153499E-2</v>
      </c>
      <c r="F94" s="2" t="s">
        <v>1492</v>
      </c>
      <c r="G94" s="2">
        <v>889</v>
      </c>
      <c r="H94" s="2">
        <v>95</v>
      </c>
      <c r="I94" s="2">
        <v>16792</v>
      </c>
      <c r="J94" s="2">
        <v>2.1871055591735198</v>
      </c>
      <c r="K94" s="2">
        <v>1</v>
      </c>
      <c r="L94" s="2">
        <v>0.91158785181962199</v>
      </c>
      <c r="M94" s="2">
        <v>0.90633819278136496</v>
      </c>
    </row>
    <row r="95" spans="1:13">
      <c r="A95" s="2" t="s">
        <v>13</v>
      </c>
      <c r="B95" s="2" t="s">
        <v>1493</v>
      </c>
      <c r="C95" s="2">
        <v>8</v>
      </c>
      <c r="D95" s="2">
        <v>0.63643595863166202</v>
      </c>
      <c r="E95" s="2">
        <v>2.9915276056287299E-2</v>
      </c>
      <c r="F95" s="2" t="s">
        <v>1494</v>
      </c>
      <c r="G95" s="2">
        <v>889</v>
      </c>
      <c r="H95" s="2">
        <v>57</v>
      </c>
      <c r="I95" s="2">
        <v>16792</v>
      </c>
      <c r="J95" s="2">
        <v>2.65103704142245</v>
      </c>
      <c r="K95" s="2">
        <v>1</v>
      </c>
      <c r="L95" s="2">
        <v>0.93112393143675598</v>
      </c>
      <c r="M95" s="2">
        <v>0.92576176787495901</v>
      </c>
    </row>
    <row r="96" spans="1:13">
      <c r="A96" s="2" t="s">
        <v>13</v>
      </c>
      <c r="B96" s="2" t="s">
        <v>584</v>
      </c>
      <c r="C96" s="2">
        <v>19</v>
      </c>
      <c r="D96" s="2">
        <v>1.5115354017501901</v>
      </c>
      <c r="E96" s="2">
        <v>2.99739080477874E-2</v>
      </c>
      <c r="F96" s="2" t="s">
        <v>1495</v>
      </c>
      <c r="G96" s="2">
        <v>889</v>
      </c>
      <c r="H96" s="2">
        <v>210</v>
      </c>
      <c r="I96" s="2">
        <v>16792</v>
      </c>
      <c r="J96" s="2">
        <v>1.7089720927741101</v>
      </c>
      <c r="K96" s="2">
        <v>1</v>
      </c>
      <c r="L96" s="2">
        <v>0.93112393143675598</v>
      </c>
      <c r="M96" s="2">
        <v>0.92576176787495901</v>
      </c>
    </row>
    <row r="97" spans="1:13">
      <c r="A97" s="2" t="s">
        <v>13</v>
      </c>
      <c r="B97" s="2" t="s">
        <v>1496</v>
      </c>
      <c r="C97" s="2">
        <v>7</v>
      </c>
      <c r="D97" s="2">
        <v>0.55688146380270398</v>
      </c>
      <c r="E97" s="2">
        <v>3.0140003155541498E-2</v>
      </c>
      <c r="F97" s="2" t="s">
        <v>1497</v>
      </c>
      <c r="G97" s="2">
        <v>889</v>
      </c>
      <c r="H97" s="2">
        <v>45</v>
      </c>
      <c r="I97" s="2">
        <v>16792</v>
      </c>
      <c r="J97" s="2">
        <v>2.93823272090988</v>
      </c>
      <c r="K97" s="2">
        <v>1</v>
      </c>
      <c r="L97" s="2">
        <v>0.93112393143675598</v>
      </c>
      <c r="M97" s="2">
        <v>0.92576176787495901</v>
      </c>
    </row>
    <row r="98" spans="1:13">
      <c r="A98" s="2" t="s">
        <v>13</v>
      </c>
      <c r="B98" s="2" t="s">
        <v>231</v>
      </c>
      <c r="C98" s="2">
        <v>5</v>
      </c>
      <c r="D98" s="2">
        <v>0.397772474144789</v>
      </c>
      <c r="E98" s="2">
        <v>3.0807988507615E-2</v>
      </c>
      <c r="F98" s="2" t="s">
        <v>1498</v>
      </c>
      <c r="G98" s="2">
        <v>889</v>
      </c>
      <c r="H98" s="2">
        <v>23</v>
      </c>
      <c r="I98" s="2">
        <v>16792</v>
      </c>
      <c r="J98" s="2">
        <v>4.1062258522032504</v>
      </c>
      <c r="K98" s="2">
        <v>1</v>
      </c>
      <c r="L98" s="2">
        <v>0.93112393143675598</v>
      </c>
      <c r="M98" s="2">
        <v>0.92576176787495901</v>
      </c>
    </row>
    <row r="99" spans="1:13">
      <c r="A99" s="2" t="s">
        <v>13</v>
      </c>
      <c r="B99" s="2" t="s">
        <v>1499</v>
      </c>
      <c r="C99" s="2">
        <v>5</v>
      </c>
      <c r="D99" s="2">
        <v>0.397772474144789</v>
      </c>
      <c r="E99" s="2">
        <v>3.0807988507615E-2</v>
      </c>
      <c r="F99" s="2" t="s">
        <v>1500</v>
      </c>
      <c r="G99" s="2">
        <v>889</v>
      </c>
      <c r="H99" s="2">
        <v>23</v>
      </c>
      <c r="I99" s="2">
        <v>16792</v>
      </c>
      <c r="J99" s="2">
        <v>4.1062258522032504</v>
      </c>
      <c r="K99" s="2">
        <v>1</v>
      </c>
      <c r="L99" s="2">
        <v>0.93112393143675598</v>
      </c>
      <c r="M99" s="2">
        <v>0.92576176787495901</v>
      </c>
    </row>
    <row r="100" spans="1:13">
      <c r="A100" s="2" t="s">
        <v>13</v>
      </c>
      <c r="B100" s="2" t="s">
        <v>215</v>
      </c>
      <c r="C100" s="2">
        <v>10</v>
      </c>
      <c r="D100" s="2">
        <v>0.795544948289578</v>
      </c>
      <c r="E100" s="2">
        <v>3.0911295826829902E-2</v>
      </c>
      <c r="F100" s="2" t="s">
        <v>1501</v>
      </c>
      <c r="G100" s="2">
        <v>889</v>
      </c>
      <c r="H100" s="2">
        <v>83</v>
      </c>
      <c r="I100" s="2">
        <v>16792</v>
      </c>
      <c r="J100" s="2">
        <v>2.2757396289319201</v>
      </c>
      <c r="K100" s="2">
        <v>1</v>
      </c>
      <c r="L100" s="2">
        <v>0.93112393143675598</v>
      </c>
      <c r="M100" s="2">
        <v>0.92576176787495901</v>
      </c>
    </row>
    <row r="101" spans="1:13">
      <c r="A101" s="2" t="s">
        <v>13</v>
      </c>
      <c r="B101" s="2" t="s">
        <v>143</v>
      </c>
      <c r="C101" s="2">
        <v>15</v>
      </c>
      <c r="D101" s="2">
        <v>1.1933174224343599</v>
      </c>
      <c r="E101" s="2">
        <v>3.2209385277584303E-2</v>
      </c>
      <c r="F101" s="2" t="s">
        <v>1502</v>
      </c>
      <c r="G101" s="2">
        <v>889</v>
      </c>
      <c r="H101" s="2">
        <v>153</v>
      </c>
      <c r="I101" s="2">
        <v>16792</v>
      </c>
      <c r="J101" s="2">
        <v>1.8518273451112699</v>
      </c>
      <c r="K101" s="2">
        <v>1</v>
      </c>
      <c r="L101" s="2">
        <v>0.95059633909194297</v>
      </c>
      <c r="M101" s="2">
        <v>0.94512203768118297</v>
      </c>
    </row>
    <row r="102" spans="1:13">
      <c r="A102" s="2" t="s">
        <v>13</v>
      </c>
      <c r="B102" s="2" t="s">
        <v>42</v>
      </c>
      <c r="C102" s="2">
        <v>12</v>
      </c>
      <c r="D102" s="2">
        <v>0.95465393794749398</v>
      </c>
      <c r="E102" s="2">
        <v>3.2839015510434902E-2</v>
      </c>
      <c r="F102" s="2" t="s">
        <v>1503</v>
      </c>
      <c r="G102" s="2">
        <v>889</v>
      </c>
      <c r="H102" s="2">
        <v>111</v>
      </c>
      <c r="I102" s="2">
        <v>16792</v>
      </c>
      <c r="J102" s="2">
        <v>2.0420150183929699</v>
      </c>
      <c r="K102" s="2">
        <v>1</v>
      </c>
      <c r="L102" s="2">
        <v>0.95059633909194297</v>
      </c>
      <c r="M102" s="2">
        <v>0.94512203768118297</v>
      </c>
    </row>
    <row r="103" spans="1:13">
      <c r="A103" s="2" t="s">
        <v>13</v>
      </c>
      <c r="B103" s="2" t="s">
        <v>1504</v>
      </c>
      <c r="C103" s="2">
        <v>10</v>
      </c>
      <c r="D103" s="2">
        <v>0.795544948289578</v>
      </c>
      <c r="E103" s="2">
        <v>3.3063148669269203E-2</v>
      </c>
      <c r="F103" s="2" t="s">
        <v>1505</v>
      </c>
      <c r="G103" s="2">
        <v>889</v>
      </c>
      <c r="H103" s="2">
        <v>84</v>
      </c>
      <c r="I103" s="2">
        <v>16792</v>
      </c>
      <c r="J103" s="2">
        <v>2.24864749049225</v>
      </c>
      <c r="K103" s="2">
        <v>1</v>
      </c>
      <c r="L103" s="2">
        <v>0.95059633909194297</v>
      </c>
      <c r="M103" s="2">
        <v>0.94512203768118297</v>
      </c>
    </row>
    <row r="104" spans="1:13">
      <c r="A104" s="2" t="s">
        <v>13</v>
      </c>
      <c r="B104" s="2" t="s">
        <v>1506</v>
      </c>
      <c r="C104" s="2">
        <v>7</v>
      </c>
      <c r="D104" s="2">
        <v>0.55688146380270398</v>
      </c>
      <c r="E104" s="2">
        <v>3.3167826194603699E-2</v>
      </c>
      <c r="F104" s="2" t="s">
        <v>1507</v>
      </c>
      <c r="G104" s="2">
        <v>889</v>
      </c>
      <c r="H104" s="2">
        <v>46</v>
      </c>
      <c r="I104" s="2">
        <v>16792</v>
      </c>
      <c r="J104" s="2">
        <v>2.8743580965422799</v>
      </c>
      <c r="K104" s="2">
        <v>1</v>
      </c>
      <c r="L104" s="2">
        <v>0.95059633909194297</v>
      </c>
      <c r="M104" s="2">
        <v>0.94512203768118297</v>
      </c>
    </row>
    <row r="105" spans="1:13">
      <c r="A105" s="2" t="s">
        <v>13</v>
      </c>
      <c r="B105" s="2" t="s">
        <v>322</v>
      </c>
      <c r="C105" s="2">
        <v>7</v>
      </c>
      <c r="D105" s="2">
        <v>0.55688146380270398</v>
      </c>
      <c r="E105" s="2">
        <v>3.3167826194603699E-2</v>
      </c>
      <c r="F105" s="2" t="s">
        <v>1508</v>
      </c>
      <c r="G105" s="2">
        <v>889</v>
      </c>
      <c r="H105" s="2">
        <v>46</v>
      </c>
      <c r="I105" s="2">
        <v>16792</v>
      </c>
      <c r="J105" s="2">
        <v>2.8743580965422799</v>
      </c>
      <c r="K105" s="2">
        <v>1</v>
      </c>
      <c r="L105" s="2">
        <v>0.95059633909194297</v>
      </c>
      <c r="M105" s="2">
        <v>0.94512203768118297</v>
      </c>
    </row>
    <row r="106" spans="1:13">
      <c r="A106" s="2" t="s">
        <v>13</v>
      </c>
      <c r="B106" s="2" t="s">
        <v>1509</v>
      </c>
      <c r="C106" s="2">
        <v>4</v>
      </c>
      <c r="D106" s="2">
        <v>0.31821797931583101</v>
      </c>
      <c r="E106" s="2">
        <v>3.4646935235489902E-2</v>
      </c>
      <c r="F106" s="2" t="s">
        <v>1510</v>
      </c>
      <c r="G106" s="2">
        <v>889</v>
      </c>
      <c r="H106" s="2">
        <v>14</v>
      </c>
      <c r="I106" s="2">
        <v>16792</v>
      </c>
      <c r="J106" s="2">
        <v>5.3967539771814197</v>
      </c>
      <c r="K106" s="2">
        <v>1</v>
      </c>
      <c r="L106" s="2">
        <v>0.96767024552118897</v>
      </c>
      <c r="M106" s="2">
        <v>0.96209761876852695</v>
      </c>
    </row>
    <row r="107" spans="1:13">
      <c r="A107" s="2" t="s">
        <v>13</v>
      </c>
      <c r="B107" s="2" t="s">
        <v>82</v>
      </c>
      <c r="C107" s="2">
        <v>8</v>
      </c>
      <c r="D107" s="2">
        <v>0.63643595863166202</v>
      </c>
      <c r="E107" s="2">
        <v>3.5289989750117101E-2</v>
      </c>
      <c r="F107" s="2" t="s">
        <v>1511</v>
      </c>
      <c r="G107" s="2">
        <v>889</v>
      </c>
      <c r="H107" s="2">
        <v>59</v>
      </c>
      <c r="I107" s="2">
        <v>16792</v>
      </c>
      <c r="J107" s="2">
        <v>2.5611713790013502</v>
      </c>
      <c r="K107" s="2">
        <v>1</v>
      </c>
      <c r="L107" s="2">
        <v>0.96767024552118897</v>
      </c>
      <c r="M107" s="2">
        <v>0.96209761876852695</v>
      </c>
    </row>
    <row r="108" spans="1:13">
      <c r="A108" s="2" t="s">
        <v>13</v>
      </c>
      <c r="B108" s="2" t="s">
        <v>1512</v>
      </c>
      <c r="C108" s="2">
        <v>5</v>
      </c>
      <c r="D108" s="2">
        <v>0.397772474144789</v>
      </c>
      <c r="E108" s="2">
        <v>3.5469774546134002E-2</v>
      </c>
      <c r="F108" s="2" t="s">
        <v>1513</v>
      </c>
      <c r="G108" s="2">
        <v>889</v>
      </c>
      <c r="H108" s="2">
        <v>24</v>
      </c>
      <c r="I108" s="2">
        <v>16792</v>
      </c>
      <c r="J108" s="2">
        <v>3.93513310836145</v>
      </c>
      <c r="K108" s="2">
        <v>1</v>
      </c>
      <c r="L108" s="2">
        <v>0.96767024552118897</v>
      </c>
      <c r="M108" s="2">
        <v>0.96209761876852695</v>
      </c>
    </row>
    <row r="109" spans="1:13">
      <c r="A109" s="2" t="s">
        <v>13</v>
      </c>
      <c r="B109" s="2" t="s">
        <v>1514</v>
      </c>
      <c r="C109" s="2">
        <v>3</v>
      </c>
      <c r="D109" s="2">
        <v>0.238663484486873</v>
      </c>
      <c r="E109" s="2">
        <v>3.6346743172787799E-2</v>
      </c>
      <c r="F109" s="2" t="s">
        <v>1515</v>
      </c>
      <c r="G109" s="2">
        <v>889</v>
      </c>
      <c r="H109" s="2">
        <v>6</v>
      </c>
      <c r="I109" s="2">
        <v>16792</v>
      </c>
      <c r="J109" s="2">
        <v>9.44431946006749</v>
      </c>
      <c r="K109" s="2">
        <v>1</v>
      </c>
      <c r="L109" s="2">
        <v>0.96767024552118897</v>
      </c>
      <c r="M109" s="2">
        <v>0.96209761876852695</v>
      </c>
    </row>
    <row r="110" spans="1:13">
      <c r="A110" s="2" t="s">
        <v>13</v>
      </c>
      <c r="B110" s="2" t="s">
        <v>1516</v>
      </c>
      <c r="C110" s="2">
        <v>3</v>
      </c>
      <c r="D110" s="2">
        <v>0.238663484486873</v>
      </c>
      <c r="E110" s="2">
        <v>3.6346743172787799E-2</v>
      </c>
      <c r="F110" s="2" t="s">
        <v>1517</v>
      </c>
      <c r="G110" s="2">
        <v>889</v>
      </c>
      <c r="H110" s="2">
        <v>6</v>
      </c>
      <c r="I110" s="2">
        <v>16792</v>
      </c>
      <c r="J110" s="2">
        <v>9.44431946006749</v>
      </c>
      <c r="K110" s="2">
        <v>1</v>
      </c>
      <c r="L110" s="2">
        <v>0.96767024552118897</v>
      </c>
      <c r="M110" s="2">
        <v>0.96209761876852695</v>
      </c>
    </row>
    <row r="111" spans="1:13">
      <c r="A111" s="2" t="s">
        <v>13</v>
      </c>
      <c r="B111" s="2" t="s">
        <v>1518</v>
      </c>
      <c r="C111" s="2">
        <v>3</v>
      </c>
      <c r="D111" s="2">
        <v>0.238663484486873</v>
      </c>
      <c r="E111" s="2">
        <v>3.6346743172787799E-2</v>
      </c>
      <c r="F111" s="2" t="s">
        <v>1519</v>
      </c>
      <c r="G111" s="2">
        <v>889</v>
      </c>
      <c r="H111" s="2">
        <v>6</v>
      </c>
      <c r="I111" s="2">
        <v>16792</v>
      </c>
      <c r="J111" s="2">
        <v>9.44431946006749</v>
      </c>
      <c r="K111" s="2">
        <v>1</v>
      </c>
      <c r="L111" s="2">
        <v>0.96767024552118897</v>
      </c>
      <c r="M111" s="2">
        <v>0.96209761876852695</v>
      </c>
    </row>
    <row r="112" spans="1:13">
      <c r="A112" s="2" t="s">
        <v>13</v>
      </c>
      <c r="B112" s="2" t="s">
        <v>1520</v>
      </c>
      <c r="C112" s="2">
        <v>3</v>
      </c>
      <c r="D112" s="2">
        <v>0.238663484486873</v>
      </c>
      <c r="E112" s="2">
        <v>3.6346743172787799E-2</v>
      </c>
      <c r="F112" s="2" t="s">
        <v>1521</v>
      </c>
      <c r="G112" s="2">
        <v>889</v>
      </c>
      <c r="H112" s="2">
        <v>6</v>
      </c>
      <c r="I112" s="2">
        <v>16792</v>
      </c>
      <c r="J112" s="2">
        <v>9.44431946006749</v>
      </c>
      <c r="K112" s="2">
        <v>1</v>
      </c>
      <c r="L112" s="2">
        <v>0.96767024552118897</v>
      </c>
      <c r="M112" s="2">
        <v>0.96209761876852695</v>
      </c>
    </row>
    <row r="113" spans="1:13">
      <c r="A113" s="2" t="s">
        <v>13</v>
      </c>
      <c r="B113" s="2" t="s">
        <v>173</v>
      </c>
      <c r="C113" s="2">
        <v>7</v>
      </c>
      <c r="D113" s="2">
        <v>0.55688146380270398</v>
      </c>
      <c r="E113" s="2">
        <v>3.6385974679150397E-2</v>
      </c>
      <c r="F113" s="2" t="s">
        <v>1522</v>
      </c>
      <c r="G113" s="2">
        <v>889</v>
      </c>
      <c r="H113" s="2">
        <v>47</v>
      </c>
      <c r="I113" s="2">
        <v>16792</v>
      </c>
      <c r="J113" s="2">
        <v>2.81320154129669</v>
      </c>
      <c r="K113" s="2">
        <v>1</v>
      </c>
      <c r="L113" s="2">
        <v>0.96767024552118897</v>
      </c>
      <c r="M113" s="2">
        <v>0.96209761876852695</v>
      </c>
    </row>
    <row r="114" spans="1:13">
      <c r="A114" s="2" t="s">
        <v>13</v>
      </c>
      <c r="B114" s="2" t="s">
        <v>573</v>
      </c>
      <c r="C114" s="2">
        <v>8</v>
      </c>
      <c r="D114" s="2">
        <v>0.63643595863166202</v>
      </c>
      <c r="E114" s="2">
        <v>3.8202148321123702E-2</v>
      </c>
      <c r="F114" s="2" t="s">
        <v>1523</v>
      </c>
      <c r="G114" s="2">
        <v>889</v>
      </c>
      <c r="H114" s="2">
        <v>60</v>
      </c>
      <c r="I114" s="2">
        <v>16792</v>
      </c>
      <c r="J114" s="2">
        <v>2.5184851893513298</v>
      </c>
      <c r="K114" s="2">
        <v>1</v>
      </c>
      <c r="L114" s="2">
        <v>1</v>
      </c>
      <c r="M114" s="2">
        <v>0.994578109115554</v>
      </c>
    </row>
    <row r="115" spans="1:13">
      <c r="A115" s="2" t="s">
        <v>13</v>
      </c>
      <c r="B115" s="2" t="s">
        <v>1524</v>
      </c>
      <c r="C115" s="2">
        <v>5</v>
      </c>
      <c r="D115" s="2">
        <v>0.397772474144789</v>
      </c>
      <c r="E115" s="2">
        <v>4.0516653598768798E-2</v>
      </c>
      <c r="F115" s="2" t="s">
        <v>1525</v>
      </c>
      <c r="G115" s="2">
        <v>889</v>
      </c>
      <c r="H115" s="2">
        <v>25</v>
      </c>
      <c r="I115" s="2">
        <v>16792</v>
      </c>
      <c r="J115" s="2">
        <v>3.7777277840269901</v>
      </c>
      <c r="K115" s="2">
        <v>1</v>
      </c>
      <c r="L115" s="2">
        <v>1</v>
      </c>
      <c r="M115" s="2">
        <v>0.994578109115554</v>
      </c>
    </row>
    <row r="116" spans="1:13">
      <c r="A116" s="2" t="s">
        <v>13</v>
      </c>
      <c r="B116" s="2" t="s">
        <v>1526</v>
      </c>
      <c r="C116" s="2">
        <v>5</v>
      </c>
      <c r="D116" s="2">
        <v>0.397772474144789</v>
      </c>
      <c r="E116" s="2">
        <v>4.0516653598768798E-2</v>
      </c>
      <c r="F116" s="2" t="s">
        <v>1527</v>
      </c>
      <c r="G116" s="2">
        <v>889</v>
      </c>
      <c r="H116" s="2">
        <v>25</v>
      </c>
      <c r="I116" s="2">
        <v>16792</v>
      </c>
      <c r="J116" s="2">
        <v>3.7777277840269901</v>
      </c>
      <c r="K116" s="2">
        <v>1</v>
      </c>
      <c r="L116" s="2">
        <v>1</v>
      </c>
      <c r="M116" s="2">
        <v>0.994578109115554</v>
      </c>
    </row>
    <row r="117" spans="1:13">
      <c r="A117" s="2" t="s">
        <v>13</v>
      </c>
      <c r="B117" s="2" t="s">
        <v>219</v>
      </c>
      <c r="C117" s="2">
        <v>11</v>
      </c>
      <c r="D117" s="2">
        <v>0.87509944311853605</v>
      </c>
      <c r="E117" s="2">
        <v>4.0882429203756003E-2</v>
      </c>
      <c r="F117" s="2" t="s">
        <v>1528</v>
      </c>
      <c r="G117" s="2">
        <v>889</v>
      </c>
      <c r="H117" s="2">
        <v>101</v>
      </c>
      <c r="I117" s="2">
        <v>16792</v>
      </c>
      <c r="J117" s="2">
        <v>2.0571784962523201</v>
      </c>
      <c r="K117" s="2">
        <v>1</v>
      </c>
      <c r="L117" s="2">
        <v>1</v>
      </c>
      <c r="M117" s="2">
        <v>0.994578109115554</v>
      </c>
    </row>
    <row r="118" spans="1:13">
      <c r="A118" s="2" t="s">
        <v>13</v>
      </c>
      <c r="B118" s="2" t="s">
        <v>1529</v>
      </c>
      <c r="C118" s="2">
        <v>9</v>
      </c>
      <c r="D118" s="2">
        <v>0.71599045346061996</v>
      </c>
      <c r="E118" s="2">
        <v>4.1159379415155198E-2</v>
      </c>
      <c r="F118" s="2" t="s">
        <v>1530</v>
      </c>
      <c r="G118" s="2">
        <v>889</v>
      </c>
      <c r="H118" s="2">
        <v>74</v>
      </c>
      <c r="I118" s="2">
        <v>16792</v>
      </c>
      <c r="J118" s="2">
        <v>2.2972668956920899</v>
      </c>
      <c r="K118" s="2">
        <v>1</v>
      </c>
      <c r="L118" s="2">
        <v>1</v>
      </c>
      <c r="M118" s="2">
        <v>0.994578109115554</v>
      </c>
    </row>
    <row r="119" spans="1:13">
      <c r="A119" s="2" t="s">
        <v>13</v>
      </c>
      <c r="B119" s="2" t="s">
        <v>1531</v>
      </c>
      <c r="C119" s="2">
        <v>4</v>
      </c>
      <c r="D119" s="2">
        <v>0.31821797931583101</v>
      </c>
      <c r="E119" s="2">
        <v>4.1649633659435803E-2</v>
      </c>
      <c r="F119" s="2" t="s">
        <v>1532</v>
      </c>
      <c r="G119" s="2">
        <v>889</v>
      </c>
      <c r="H119" s="2">
        <v>15</v>
      </c>
      <c r="I119" s="2">
        <v>16792</v>
      </c>
      <c r="J119" s="2">
        <v>5.0369703787026596</v>
      </c>
      <c r="K119" s="2">
        <v>1</v>
      </c>
      <c r="L119" s="2">
        <v>1</v>
      </c>
      <c r="M119" s="2">
        <v>0.994578109115554</v>
      </c>
    </row>
    <row r="120" spans="1:13">
      <c r="A120" s="2" t="s">
        <v>13</v>
      </c>
      <c r="B120" s="2" t="s">
        <v>1533</v>
      </c>
      <c r="C120" s="2">
        <v>6</v>
      </c>
      <c r="D120" s="2">
        <v>0.47732696897374699</v>
      </c>
      <c r="E120" s="2">
        <v>4.38594820731458E-2</v>
      </c>
      <c r="F120" s="2" t="s">
        <v>1534</v>
      </c>
      <c r="G120" s="2">
        <v>889</v>
      </c>
      <c r="H120" s="2">
        <v>37</v>
      </c>
      <c r="I120" s="2">
        <v>16792</v>
      </c>
      <c r="J120" s="2">
        <v>3.06302252758945</v>
      </c>
      <c r="K120" s="2">
        <v>1</v>
      </c>
      <c r="L120" s="2">
        <v>1</v>
      </c>
      <c r="M120" s="2">
        <v>0.994578109115554</v>
      </c>
    </row>
    <row r="121" spans="1:13">
      <c r="A121" s="2" t="s">
        <v>13</v>
      </c>
      <c r="B121" s="2" t="s">
        <v>463</v>
      </c>
      <c r="C121" s="2">
        <v>5</v>
      </c>
      <c r="D121" s="2">
        <v>0.397772474144789</v>
      </c>
      <c r="E121" s="2">
        <v>4.5949374526443702E-2</v>
      </c>
      <c r="F121" s="2" t="s">
        <v>1535</v>
      </c>
      <c r="G121" s="2">
        <v>889</v>
      </c>
      <c r="H121" s="2">
        <v>26</v>
      </c>
      <c r="I121" s="2">
        <v>16792</v>
      </c>
      <c r="J121" s="2">
        <v>3.6324305615644099</v>
      </c>
      <c r="K121" s="2">
        <v>1</v>
      </c>
      <c r="L121" s="2">
        <v>1</v>
      </c>
      <c r="M121" s="2">
        <v>0.994578109115554</v>
      </c>
    </row>
    <row r="122" spans="1:13">
      <c r="A122" s="2" t="s">
        <v>13</v>
      </c>
      <c r="B122" s="2" t="s">
        <v>1536</v>
      </c>
      <c r="C122" s="2">
        <v>5</v>
      </c>
      <c r="D122" s="2">
        <v>0.397772474144789</v>
      </c>
      <c r="E122" s="2">
        <v>4.5949374526443702E-2</v>
      </c>
      <c r="F122" s="2" t="s">
        <v>1537</v>
      </c>
      <c r="G122" s="2">
        <v>889</v>
      </c>
      <c r="H122" s="2">
        <v>26</v>
      </c>
      <c r="I122" s="2">
        <v>16792</v>
      </c>
      <c r="J122" s="2">
        <v>3.6324305615644099</v>
      </c>
      <c r="K122" s="2">
        <v>1</v>
      </c>
      <c r="L122" s="2">
        <v>1</v>
      </c>
      <c r="M122" s="2">
        <v>0.994578109115554</v>
      </c>
    </row>
    <row r="123" spans="1:13">
      <c r="A123" s="2" t="s">
        <v>13</v>
      </c>
      <c r="B123" s="2" t="s">
        <v>1538</v>
      </c>
      <c r="C123" s="2">
        <v>5</v>
      </c>
      <c r="D123" s="2">
        <v>0.397772474144789</v>
      </c>
      <c r="E123" s="2">
        <v>4.5949374526443702E-2</v>
      </c>
      <c r="F123" s="2" t="s">
        <v>1539</v>
      </c>
      <c r="G123" s="2">
        <v>889</v>
      </c>
      <c r="H123" s="2">
        <v>26</v>
      </c>
      <c r="I123" s="2">
        <v>16792</v>
      </c>
      <c r="J123" s="2">
        <v>3.6324305615644099</v>
      </c>
      <c r="K123" s="2">
        <v>1</v>
      </c>
      <c r="L123" s="2">
        <v>1</v>
      </c>
      <c r="M123" s="2">
        <v>0.994578109115554</v>
      </c>
    </row>
    <row r="124" spans="1:13">
      <c r="A124" s="2" t="s">
        <v>13</v>
      </c>
      <c r="B124" s="2" t="s">
        <v>1540</v>
      </c>
      <c r="C124" s="2">
        <v>5</v>
      </c>
      <c r="D124" s="2">
        <v>0.397772474144789</v>
      </c>
      <c r="E124" s="2">
        <v>4.5949374526443702E-2</v>
      </c>
      <c r="F124" s="2" t="s">
        <v>1541</v>
      </c>
      <c r="G124" s="2">
        <v>889</v>
      </c>
      <c r="H124" s="2">
        <v>26</v>
      </c>
      <c r="I124" s="2">
        <v>16792</v>
      </c>
      <c r="J124" s="2">
        <v>3.6324305615644099</v>
      </c>
      <c r="K124" s="2">
        <v>1</v>
      </c>
      <c r="L124" s="2">
        <v>1</v>
      </c>
      <c r="M124" s="2">
        <v>0.994578109115554</v>
      </c>
    </row>
    <row r="125" spans="1:13">
      <c r="A125" s="2" t="s">
        <v>13</v>
      </c>
      <c r="B125" s="2" t="s">
        <v>698</v>
      </c>
      <c r="C125" s="2">
        <v>65</v>
      </c>
      <c r="D125" s="2">
        <v>5.1710421638822499</v>
      </c>
      <c r="E125" s="2">
        <v>4.6108377635475699E-2</v>
      </c>
      <c r="F125" s="2" t="s">
        <v>1542</v>
      </c>
      <c r="G125" s="2">
        <v>889</v>
      </c>
      <c r="H125" s="2">
        <v>981</v>
      </c>
      <c r="I125" s="2">
        <v>16792</v>
      </c>
      <c r="J125" s="2">
        <v>1.2515408051057799</v>
      </c>
      <c r="K125" s="2">
        <v>1</v>
      </c>
      <c r="L125" s="2">
        <v>1</v>
      </c>
      <c r="M125" s="2">
        <v>0.994578109115554</v>
      </c>
    </row>
    <row r="126" spans="1:13">
      <c r="A126" s="2" t="s">
        <v>13</v>
      </c>
      <c r="B126" s="2" t="s">
        <v>1543</v>
      </c>
      <c r="C126" s="2">
        <v>7</v>
      </c>
      <c r="D126" s="2">
        <v>0.55688146380270398</v>
      </c>
      <c r="E126" s="2">
        <v>4.72111994699905E-2</v>
      </c>
      <c r="F126" s="2" t="s">
        <v>1544</v>
      </c>
      <c r="G126" s="2">
        <v>889</v>
      </c>
      <c r="H126" s="2">
        <v>50</v>
      </c>
      <c r="I126" s="2">
        <v>16792</v>
      </c>
      <c r="J126" s="2">
        <v>2.6444094488188901</v>
      </c>
      <c r="K126" s="2">
        <v>1</v>
      </c>
      <c r="L126" s="2">
        <v>1</v>
      </c>
      <c r="M126" s="2">
        <v>0.994578109115554</v>
      </c>
    </row>
    <row r="127" spans="1:13">
      <c r="A127" s="2" t="s">
        <v>13</v>
      </c>
      <c r="B127" s="2" t="s">
        <v>320</v>
      </c>
      <c r="C127" s="2">
        <v>3</v>
      </c>
      <c r="D127" s="2">
        <v>0.238663484486873</v>
      </c>
      <c r="E127" s="2">
        <v>4.9127977315394998E-2</v>
      </c>
      <c r="F127" s="2" t="s">
        <v>1545</v>
      </c>
      <c r="G127" s="2">
        <v>889</v>
      </c>
      <c r="H127" s="2">
        <v>7</v>
      </c>
      <c r="I127" s="2">
        <v>16792</v>
      </c>
      <c r="J127" s="2">
        <v>8.09513096577213</v>
      </c>
      <c r="K127" s="2">
        <v>1</v>
      </c>
      <c r="L127" s="2">
        <v>1</v>
      </c>
      <c r="M127" s="2">
        <v>0.994578109115554</v>
      </c>
    </row>
    <row r="128" spans="1:13">
      <c r="A128" s="2" t="s">
        <v>13</v>
      </c>
      <c r="B128" s="2" t="s">
        <v>1546</v>
      </c>
      <c r="C128" s="2">
        <v>3</v>
      </c>
      <c r="D128" s="2">
        <v>0.238663484486873</v>
      </c>
      <c r="E128" s="2">
        <v>4.9127977315394998E-2</v>
      </c>
      <c r="F128" s="2" t="s">
        <v>1547</v>
      </c>
      <c r="G128" s="2">
        <v>889</v>
      </c>
      <c r="H128" s="2">
        <v>7</v>
      </c>
      <c r="I128" s="2">
        <v>16792</v>
      </c>
      <c r="J128" s="2">
        <v>8.09513096577213</v>
      </c>
      <c r="K128" s="2">
        <v>1</v>
      </c>
      <c r="L128" s="2">
        <v>1</v>
      </c>
      <c r="M128" s="2">
        <v>0.994578109115554</v>
      </c>
    </row>
    <row r="129" spans="1:13">
      <c r="A129" s="2" t="s">
        <v>13</v>
      </c>
      <c r="B129" s="2" t="s">
        <v>1548</v>
      </c>
      <c r="C129" s="2">
        <v>3</v>
      </c>
      <c r="D129" s="2">
        <v>0.238663484486873</v>
      </c>
      <c r="E129" s="2">
        <v>4.9127977315394998E-2</v>
      </c>
      <c r="F129" s="2" t="s">
        <v>1549</v>
      </c>
      <c r="G129" s="2">
        <v>889</v>
      </c>
      <c r="H129" s="2">
        <v>7</v>
      </c>
      <c r="I129" s="2">
        <v>16792</v>
      </c>
      <c r="J129" s="2">
        <v>8.09513096577213</v>
      </c>
      <c r="K129" s="2">
        <v>1</v>
      </c>
      <c r="L129" s="2">
        <v>1</v>
      </c>
      <c r="M129" s="2">
        <v>0.994578109115554</v>
      </c>
    </row>
    <row r="130" spans="1:13">
      <c r="A130" s="2" t="s">
        <v>13</v>
      </c>
      <c r="B130" s="2" t="s">
        <v>1550</v>
      </c>
      <c r="C130" s="2">
        <v>3</v>
      </c>
      <c r="D130" s="2">
        <v>0.238663484486873</v>
      </c>
      <c r="E130" s="2">
        <v>4.9127977315394998E-2</v>
      </c>
      <c r="F130" s="2" t="s">
        <v>1551</v>
      </c>
      <c r="G130" s="2">
        <v>889</v>
      </c>
      <c r="H130" s="2">
        <v>7</v>
      </c>
      <c r="I130" s="2">
        <v>16792</v>
      </c>
      <c r="J130" s="2">
        <v>8.09513096577213</v>
      </c>
      <c r="K130" s="2">
        <v>1</v>
      </c>
      <c r="L130" s="2">
        <v>1</v>
      </c>
      <c r="M130" s="2">
        <v>0.994578109115554</v>
      </c>
    </row>
    <row r="131" spans="1:13">
      <c r="A131" s="2" t="s">
        <v>13</v>
      </c>
      <c r="B131" s="2" t="s">
        <v>1552</v>
      </c>
      <c r="C131" s="2">
        <v>3</v>
      </c>
      <c r="D131" s="2">
        <v>0.238663484486873</v>
      </c>
      <c r="E131" s="2">
        <v>4.9127977315394998E-2</v>
      </c>
      <c r="F131" s="2" t="s">
        <v>1553</v>
      </c>
      <c r="G131" s="2">
        <v>889</v>
      </c>
      <c r="H131" s="2">
        <v>7</v>
      </c>
      <c r="I131" s="2">
        <v>16792</v>
      </c>
      <c r="J131" s="2">
        <v>8.09513096577213</v>
      </c>
      <c r="K131" s="2">
        <v>1</v>
      </c>
      <c r="L131" s="2">
        <v>1</v>
      </c>
      <c r="M131" s="2">
        <v>0.994578109115554</v>
      </c>
    </row>
    <row r="132" spans="1:13">
      <c r="A132" s="2" t="s">
        <v>13</v>
      </c>
      <c r="B132" s="2" t="s">
        <v>1554</v>
      </c>
      <c r="C132" s="2">
        <v>3</v>
      </c>
      <c r="D132" s="2">
        <v>0.238663484486873</v>
      </c>
      <c r="E132" s="2">
        <v>4.9127977315394998E-2</v>
      </c>
      <c r="F132" s="2" t="s">
        <v>1555</v>
      </c>
      <c r="G132" s="2">
        <v>889</v>
      </c>
      <c r="H132" s="2">
        <v>7</v>
      </c>
      <c r="I132" s="2">
        <v>16792</v>
      </c>
      <c r="J132" s="2">
        <v>8.09513096577213</v>
      </c>
      <c r="K132" s="2">
        <v>1</v>
      </c>
      <c r="L132" s="2">
        <v>1</v>
      </c>
      <c r="M132" s="2">
        <v>0.994578109115554</v>
      </c>
    </row>
    <row r="133" spans="1:13">
      <c r="A133" s="2" t="s">
        <v>13</v>
      </c>
      <c r="B133" s="2" t="s">
        <v>1556</v>
      </c>
      <c r="C133" s="2">
        <v>3</v>
      </c>
      <c r="D133" s="2">
        <v>0.238663484486873</v>
      </c>
      <c r="E133" s="2">
        <v>4.9127977315394998E-2</v>
      </c>
      <c r="F133" s="2" t="s">
        <v>1557</v>
      </c>
      <c r="G133" s="2">
        <v>889</v>
      </c>
      <c r="H133" s="2">
        <v>7</v>
      </c>
      <c r="I133" s="2">
        <v>16792</v>
      </c>
      <c r="J133" s="2">
        <v>8.09513096577213</v>
      </c>
      <c r="K133" s="2">
        <v>1</v>
      </c>
      <c r="L133" s="2">
        <v>1</v>
      </c>
      <c r="M133" s="2">
        <v>0.994578109115554</v>
      </c>
    </row>
    <row r="134" spans="1:13">
      <c r="A134" s="2" t="s">
        <v>13</v>
      </c>
      <c r="B134" s="2" t="s">
        <v>1558</v>
      </c>
      <c r="C134" s="2">
        <v>3</v>
      </c>
      <c r="D134" s="2">
        <v>0.238663484486873</v>
      </c>
      <c r="E134" s="2">
        <v>4.9127977315394998E-2</v>
      </c>
      <c r="F134" s="2" t="s">
        <v>1559</v>
      </c>
      <c r="G134" s="2">
        <v>889</v>
      </c>
      <c r="H134" s="2">
        <v>7</v>
      </c>
      <c r="I134" s="2">
        <v>16792</v>
      </c>
      <c r="J134" s="2">
        <v>8.09513096577213</v>
      </c>
      <c r="K134" s="2">
        <v>1</v>
      </c>
      <c r="L134" s="2">
        <v>1</v>
      </c>
      <c r="M134" s="2">
        <v>0.994578109115554</v>
      </c>
    </row>
    <row r="135" spans="1:13">
      <c r="A135" s="2" t="s">
        <v>13</v>
      </c>
      <c r="B135" s="2" t="s">
        <v>1560</v>
      </c>
      <c r="C135" s="2">
        <v>3</v>
      </c>
      <c r="D135" s="2">
        <v>0.238663484486873</v>
      </c>
      <c r="E135" s="2">
        <v>4.9127977315394998E-2</v>
      </c>
      <c r="F135" s="2" t="s">
        <v>1561</v>
      </c>
      <c r="G135" s="2">
        <v>889</v>
      </c>
      <c r="H135" s="2">
        <v>7</v>
      </c>
      <c r="I135" s="2">
        <v>16792</v>
      </c>
      <c r="J135" s="2">
        <v>8.09513096577213</v>
      </c>
      <c r="K135" s="2">
        <v>1</v>
      </c>
      <c r="L135" s="2">
        <v>1</v>
      </c>
      <c r="M135" s="2">
        <v>0.994578109115554</v>
      </c>
    </row>
    <row r="136" spans="1:13">
      <c r="A136" s="2" t="s">
        <v>13</v>
      </c>
      <c r="B136" s="2" t="s">
        <v>1562</v>
      </c>
      <c r="C136" s="2">
        <v>4</v>
      </c>
      <c r="D136" s="2">
        <v>0.31821797931583101</v>
      </c>
      <c r="E136" s="2">
        <v>4.9303441986161399E-2</v>
      </c>
      <c r="F136" s="2" t="s">
        <v>1563</v>
      </c>
      <c r="G136" s="2">
        <v>889</v>
      </c>
      <c r="H136" s="2">
        <v>16</v>
      </c>
      <c r="I136" s="2">
        <v>16792</v>
      </c>
      <c r="J136" s="2">
        <v>4.7221597300337397</v>
      </c>
      <c r="K136" s="2">
        <v>1</v>
      </c>
      <c r="L136" s="2">
        <v>1</v>
      </c>
      <c r="M136" s="2">
        <v>0.994578109115554</v>
      </c>
    </row>
    <row r="137" spans="1:13">
      <c r="A137" s="2" t="s">
        <v>13</v>
      </c>
      <c r="B137" s="2" t="s">
        <v>1564</v>
      </c>
      <c r="C137" s="2">
        <v>7</v>
      </c>
      <c r="D137" s="2">
        <v>0.55688146380270398</v>
      </c>
      <c r="E137" s="2">
        <v>5.1217286295308098E-2</v>
      </c>
      <c r="F137" s="2" t="s">
        <v>1565</v>
      </c>
      <c r="G137" s="2">
        <v>889</v>
      </c>
      <c r="H137" s="2">
        <v>51</v>
      </c>
      <c r="I137" s="2">
        <v>16792</v>
      </c>
      <c r="J137" s="2">
        <v>2.5925582831557801</v>
      </c>
      <c r="K137" s="2">
        <v>1</v>
      </c>
      <c r="L137" s="2">
        <v>1</v>
      </c>
      <c r="M137" s="2">
        <v>0.994578109115554</v>
      </c>
    </row>
    <row r="138" spans="1:13">
      <c r="A138" s="2" t="s">
        <v>13</v>
      </c>
      <c r="B138" s="2" t="s">
        <v>1566</v>
      </c>
      <c r="C138" s="2">
        <v>6</v>
      </c>
      <c r="D138" s="2">
        <v>0.47732696897374699</v>
      </c>
      <c r="E138" s="2">
        <v>5.3196175998246401E-2</v>
      </c>
      <c r="F138" s="2" t="s">
        <v>1567</v>
      </c>
      <c r="G138" s="2">
        <v>889</v>
      </c>
      <c r="H138" s="2">
        <v>39</v>
      </c>
      <c r="I138" s="2">
        <v>16792</v>
      </c>
      <c r="J138" s="2">
        <v>2.9059444492515301</v>
      </c>
      <c r="K138" s="2">
        <v>1</v>
      </c>
      <c r="L138" s="2">
        <v>1</v>
      </c>
      <c r="M138" s="2">
        <v>0.994578109115554</v>
      </c>
    </row>
    <row r="139" spans="1:13">
      <c r="A139" s="2" t="s">
        <v>13</v>
      </c>
      <c r="B139" s="2" t="s">
        <v>805</v>
      </c>
      <c r="C139" s="2">
        <v>10</v>
      </c>
      <c r="D139" s="2">
        <v>0.795544948289578</v>
      </c>
      <c r="E139" s="2">
        <v>5.4069895168789801E-2</v>
      </c>
      <c r="F139" s="2" t="s">
        <v>1568</v>
      </c>
      <c r="G139" s="2">
        <v>889</v>
      </c>
      <c r="H139" s="2">
        <v>92</v>
      </c>
      <c r="I139" s="2">
        <v>16792</v>
      </c>
      <c r="J139" s="2">
        <v>2.0531129261016199</v>
      </c>
      <c r="K139" s="2">
        <v>1</v>
      </c>
      <c r="L139" s="2">
        <v>1</v>
      </c>
      <c r="M139" s="2">
        <v>0.994578109115554</v>
      </c>
    </row>
    <row r="140" spans="1:13">
      <c r="A140" s="2" t="s">
        <v>13</v>
      </c>
      <c r="B140" s="2" t="s">
        <v>223</v>
      </c>
      <c r="C140" s="2">
        <v>7</v>
      </c>
      <c r="D140" s="2">
        <v>0.55688146380270398</v>
      </c>
      <c r="E140" s="2">
        <v>5.5424815168686303E-2</v>
      </c>
      <c r="F140" s="2" t="s">
        <v>1569</v>
      </c>
      <c r="G140" s="2">
        <v>889</v>
      </c>
      <c r="H140" s="2">
        <v>52</v>
      </c>
      <c r="I140" s="2">
        <v>16792</v>
      </c>
      <c r="J140" s="2">
        <v>2.5427013930950899</v>
      </c>
      <c r="K140" s="2">
        <v>1</v>
      </c>
      <c r="L140" s="2">
        <v>1</v>
      </c>
      <c r="M140" s="2">
        <v>0.994578109115554</v>
      </c>
    </row>
    <row r="141" spans="1:13">
      <c r="A141" s="2" t="s">
        <v>13</v>
      </c>
      <c r="B141" s="2" t="s">
        <v>1570</v>
      </c>
      <c r="C141" s="2">
        <v>7</v>
      </c>
      <c r="D141" s="2">
        <v>0.55688146380270398</v>
      </c>
      <c r="E141" s="2">
        <v>5.5424815168686303E-2</v>
      </c>
      <c r="F141" s="2" t="s">
        <v>1571</v>
      </c>
      <c r="G141" s="2">
        <v>889</v>
      </c>
      <c r="H141" s="2">
        <v>52</v>
      </c>
      <c r="I141" s="2">
        <v>16792</v>
      </c>
      <c r="J141" s="2">
        <v>2.5427013930950899</v>
      </c>
      <c r="K141" s="2">
        <v>1</v>
      </c>
      <c r="L141" s="2">
        <v>1</v>
      </c>
      <c r="M141" s="2">
        <v>0.994578109115554</v>
      </c>
    </row>
    <row r="142" spans="1:13">
      <c r="A142" s="2" t="s">
        <v>13</v>
      </c>
      <c r="B142" s="2" t="s">
        <v>734</v>
      </c>
      <c r="C142" s="2">
        <v>11</v>
      </c>
      <c r="D142" s="2">
        <v>0.87509944311853605</v>
      </c>
      <c r="E142" s="2">
        <v>5.6666131836850597E-2</v>
      </c>
      <c r="F142" s="2" t="s">
        <v>1572</v>
      </c>
      <c r="G142" s="2">
        <v>889</v>
      </c>
      <c r="H142" s="2">
        <v>107</v>
      </c>
      <c r="I142" s="2">
        <v>16792</v>
      </c>
      <c r="J142" s="2">
        <v>1.94182269272415</v>
      </c>
      <c r="K142" s="2">
        <v>1</v>
      </c>
      <c r="L142" s="2">
        <v>1</v>
      </c>
      <c r="M142" s="2">
        <v>0.994578109115554</v>
      </c>
    </row>
    <row r="143" spans="1:13">
      <c r="A143" s="2" t="s">
        <v>13</v>
      </c>
      <c r="B143" s="2" t="s">
        <v>1573</v>
      </c>
      <c r="C143" s="2">
        <v>4</v>
      </c>
      <c r="D143" s="2">
        <v>0.31821797931583101</v>
      </c>
      <c r="E143" s="2">
        <v>5.7589201789957599E-2</v>
      </c>
      <c r="F143" s="2" t="s">
        <v>1574</v>
      </c>
      <c r="G143" s="2">
        <v>889</v>
      </c>
      <c r="H143" s="2">
        <v>17</v>
      </c>
      <c r="I143" s="2">
        <v>16792</v>
      </c>
      <c r="J143" s="2">
        <v>4.4443856282670504</v>
      </c>
      <c r="K143" s="2">
        <v>1</v>
      </c>
      <c r="L143" s="2">
        <v>1</v>
      </c>
      <c r="M143" s="2">
        <v>0.994578109115554</v>
      </c>
    </row>
    <row r="144" spans="1:13">
      <c r="A144" s="2" t="s">
        <v>13</v>
      </c>
      <c r="B144" s="2" t="s">
        <v>1575</v>
      </c>
      <c r="C144" s="2">
        <v>4</v>
      </c>
      <c r="D144" s="2">
        <v>0.31821797931583101</v>
      </c>
      <c r="E144" s="2">
        <v>5.7589201789957599E-2</v>
      </c>
      <c r="F144" s="2" t="s">
        <v>1576</v>
      </c>
      <c r="G144" s="2">
        <v>889</v>
      </c>
      <c r="H144" s="2">
        <v>17</v>
      </c>
      <c r="I144" s="2">
        <v>16792</v>
      </c>
      <c r="J144" s="2">
        <v>4.4443856282670504</v>
      </c>
      <c r="K144" s="2">
        <v>1</v>
      </c>
      <c r="L144" s="2">
        <v>1</v>
      </c>
      <c r="M144" s="2">
        <v>0.994578109115554</v>
      </c>
    </row>
    <row r="145" spans="1:13">
      <c r="A145" s="2" t="s">
        <v>13</v>
      </c>
      <c r="B145" s="2" t="s">
        <v>1577</v>
      </c>
      <c r="C145" s="2">
        <v>4</v>
      </c>
      <c r="D145" s="2">
        <v>0.31821797931583101</v>
      </c>
      <c r="E145" s="2">
        <v>5.7589201789957599E-2</v>
      </c>
      <c r="F145" s="2" t="s">
        <v>1578</v>
      </c>
      <c r="G145" s="2">
        <v>889</v>
      </c>
      <c r="H145" s="2">
        <v>17</v>
      </c>
      <c r="I145" s="2">
        <v>16792</v>
      </c>
      <c r="J145" s="2">
        <v>4.4443856282670504</v>
      </c>
      <c r="K145" s="2">
        <v>1</v>
      </c>
      <c r="L145" s="2">
        <v>1</v>
      </c>
      <c r="M145" s="2">
        <v>0.994578109115554</v>
      </c>
    </row>
    <row r="146" spans="1:13">
      <c r="A146" s="2" t="s">
        <v>13</v>
      </c>
      <c r="B146" s="2" t="s">
        <v>620</v>
      </c>
      <c r="C146" s="2">
        <v>5</v>
      </c>
      <c r="D146" s="2">
        <v>0.397772474144789</v>
      </c>
      <c r="E146" s="2">
        <v>5.7966530014830597E-2</v>
      </c>
      <c r="F146" s="2" t="s">
        <v>1579</v>
      </c>
      <c r="G146" s="2">
        <v>889</v>
      </c>
      <c r="H146" s="2">
        <v>28</v>
      </c>
      <c r="I146" s="2">
        <v>16792</v>
      </c>
      <c r="J146" s="2">
        <v>3.3729712357383899</v>
      </c>
      <c r="K146" s="2">
        <v>1</v>
      </c>
      <c r="L146" s="2">
        <v>1</v>
      </c>
      <c r="M146" s="2">
        <v>0.994578109115554</v>
      </c>
    </row>
    <row r="147" spans="1:13">
      <c r="A147" s="2" t="s">
        <v>13</v>
      </c>
      <c r="B147" s="2" t="s">
        <v>475</v>
      </c>
      <c r="C147" s="2">
        <v>5</v>
      </c>
      <c r="D147" s="2">
        <v>0.397772474144789</v>
      </c>
      <c r="E147" s="2">
        <v>5.7966530014830597E-2</v>
      </c>
      <c r="F147" s="2" t="s">
        <v>1580</v>
      </c>
      <c r="G147" s="2">
        <v>889</v>
      </c>
      <c r="H147" s="2">
        <v>28</v>
      </c>
      <c r="I147" s="2">
        <v>16792</v>
      </c>
      <c r="J147" s="2">
        <v>3.3729712357383899</v>
      </c>
      <c r="K147" s="2">
        <v>1</v>
      </c>
      <c r="L147" s="2">
        <v>1</v>
      </c>
      <c r="M147" s="2">
        <v>0.994578109115554</v>
      </c>
    </row>
    <row r="148" spans="1:13">
      <c r="A148" s="2" t="s">
        <v>13</v>
      </c>
      <c r="B148" s="2" t="s">
        <v>1581</v>
      </c>
      <c r="C148" s="2">
        <v>5</v>
      </c>
      <c r="D148" s="2">
        <v>0.397772474144789</v>
      </c>
      <c r="E148" s="2">
        <v>5.7966530014830597E-2</v>
      </c>
      <c r="F148" s="2" t="s">
        <v>1582</v>
      </c>
      <c r="G148" s="2">
        <v>889</v>
      </c>
      <c r="H148" s="2">
        <v>28</v>
      </c>
      <c r="I148" s="2">
        <v>16792</v>
      </c>
      <c r="J148" s="2">
        <v>3.3729712357383899</v>
      </c>
      <c r="K148" s="2">
        <v>1</v>
      </c>
      <c r="L148" s="2">
        <v>1</v>
      </c>
      <c r="M148" s="2">
        <v>0.994578109115554</v>
      </c>
    </row>
    <row r="149" spans="1:13">
      <c r="A149" s="2" t="s">
        <v>13</v>
      </c>
      <c r="B149" s="2" t="s">
        <v>430</v>
      </c>
      <c r="C149" s="2">
        <v>16</v>
      </c>
      <c r="D149" s="2">
        <v>1.2728719172633201</v>
      </c>
      <c r="E149" s="2">
        <v>6.1401668203981602E-2</v>
      </c>
      <c r="F149" s="2" t="s">
        <v>1583</v>
      </c>
      <c r="G149" s="2">
        <v>889</v>
      </c>
      <c r="H149" s="2">
        <v>183</v>
      </c>
      <c r="I149" s="2">
        <v>16792</v>
      </c>
      <c r="J149" s="2">
        <v>1.65146569793529</v>
      </c>
      <c r="K149" s="2">
        <v>1</v>
      </c>
      <c r="L149" s="2">
        <v>1</v>
      </c>
      <c r="M149" s="2">
        <v>0.994578109115554</v>
      </c>
    </row>
    <row r="150" spans="1:13">
      <c r="A150" s="2" t="s">
        <v>13</v>
      </c>
      <c r="B150" s="2" t="s">
        <v>1584</v>
      </c>
      <c r="C150" s="2">
        <v>3</v>
      </c>
      <c r="D150" s="2">
        <v>0.238663484486873</v>
      </c>
      <c r="E150" s="2">
        <v>6.3252313441457597E-2</v>
      </c>
      <c r="F150" s="2" t="s">
        <v>1585</v>
      </c>
      <c r="G150" s="2">
        <v>889</v>
      </c>
      <c r="H150" s="2">
        <v>8</v>
      </c>
      <c r="I150" s="2">
        <v>16792</v>
      </c>
      <c r="J150" s="2">
        <v>7.0832395950506104</v>
      </c>
      <c r="K150" s="2">
        <v>1</v>
      </c>
      <c r="L150" s="2">
        <v>1</v>
      </c>
      <c r="M150" s="2">
        <v>0.994578109115554</v>
      </c>
    </row>
    <row r="151" spans="1:13">
      <c r="A151" s="2" t="s">
        <v>13</v>
      </c>
      <c r="B151" s="2" t="s">
        <v>1586</v>
      </c>
      <c r="C151" s="2">
        <v>3</v>
      </c>
      <c r="D151" s="2">
        <v>0.238663484486873</v>
      </c>
      <c r="E151" s="2">
        <v>6.3252313441457597E-2</v>
      </c>
      <c r="F151" s="2" t="s">
        <v>1587</v>
      </c>
      <c r="G151" s="2">
        <v>889</v>
      </c>
      <c r="H151" s="2">
        <v>8</v>
      </c>
      <c r="I151" s="2">
        <v>16792</v>
      </c>
      <c r="J151" s="2">
        <v>7.0832395950506104</v>
      </c>
      <c r="K151" s="2">
        <v>1</v>
      </c>
      <c r="L151" s="2">
        <v>1</v>
      </c>
      <c r="M151" s="2">
        <v>0.994578109115554</v>
      </c>
    </row>
    <row r="152" spans="1:13">
      <c r="A152" s="2" t="s">
        <v>13</v>
      </c>
      <c r="B152" s="2" t="s">
        <v>1588</v>
      </c>
      <c r="C152" s="2">
        <v>3</v>
      </c>
      <c r="D152" s="2">
        <v>0.238663484486873</v>
      </c>
      <c r="E152" s="2">
        <v>6.3252313441457597E-2</v>
      </c>
      <c r="F152" s="2" t="s">
        <v>1589</v>
      </c>
      <c r="G152" s="2">
        <v>889</v>
      </c>
      <c r="H152" s="2">
        <v>8</v>
      </c>
      <c r="I152" s="2">
        <v>16792</v>
      </c>
      <c r="J152" s="2">
        <v>7.0832395950506104</v>
      </c>
      <c r="K152" s="2">
        <v>1</v>
      </c>
      <c r="L152" s="2">
        <v>1</v>
      </c>
      <c r="M152" s="2">
        <v>0.994578109115554</v>
      </c>
    </row>
    <row r="153" spans="1:13">
      <c r="A153" s="2" t="s">
        <v>13</v>
      </c>
      <c r="B153" s="2" t="s">
        <v>139</v>
      </c>
      <c r="C153" s="2">
        <v>5</v>
      </c>
      <c r="D153" s="2">
        <v>0.397772474144789</v>
      </c>
      <c r="E153" s="2">
        <v>6.4543961263374902E-2</v>
      </c>
      <c r="F153" s="2" t="s">
        <v>1590</v>
      </c>
      <c r="G153" s="2">
        <v>889</v>
      </c>
      <c r="H153" s="2">
        <v>29</v>
      </c>
      <c r="I153" s="2">
        <v>16792</v>
      </c>
      <c r="J153" s="2">
        <v>3.2566618827818901</v>
      </c>
      <c r="K153" s="2">
        <v>1</v>
      </c>
      <c r="L153" s="2">
        <v>1</v>
      </c>
      <c r="M153" s="2">
        <v>0.994578109115554</v>
      </c>
    </row>
    <row r="154" spans="1:13">
      <c r="A154" s="2" t="s">
        <v>13</v>
      </c>
      <c r="B154" s="2" t="s">
        <v>1591</v>
      </c>
      <c r="C154" s="2">
        <v>5</v>
      </c>
      <c r="D154" s="2">
        <v>0.397772474144789</v>
      </c>
      <c r="E154" s="2">
        <v>6.4543961263374902E-2</v>
      </c>
      <c r="F154" s="2" t="s">
        <v>1592</v>
      </c>
      <c r="G154" s="2">
        <v>889</v>
      </c>
      <c r="H154" s="2">
        <v>29</v>
      </c>
      <c r="I154" s="2">
        <v>16792</v>
      </c>
      <c r="J154" s="2">
        <v>3.2566618827818901</v>
      </c>
      <c r="K154" s="2">
        <v>1</v>
      </c>
      <c r="L154" s="2">
        <v>1</v>
      </c>
      <c r="M154" s="2">
        <v>0.994578109115554</v>
      </c>
    </row>
    <row r="155" spans="1:13">
      <c r="A155" s="2" t="s">
        <v>13</v>
      </c>
      <c r="B155" s="2" t="s">
        <v>1593</v>
      </c>
      <c r="C155" s="2">
        <v>4</v>
      </c>
      <c r="D155" s="2">
        <v>0.31821797931583101</v>
      </c>
      <c r="E155" s="2">
        <v>6.6484312749420002E-2</v>
      </c>
      <c r="F155" s="2" t="s">
        <v>1594</v>
      </c>
      <c r="G155" s="2">
        <v>889</v>
      </c>
      <c r="H155" s="2">
        <v>18</v>
      </c>
      <c r="I155" s="2">
        <v>16792</v>
      </c>
      <c r="J155" s="2">
        <v>4.1974753155855504</v>
      </c>
      <c r="K155" s="2">
        <v>1</v>
      </c>
      <c r="L155" s="2">
        <v>1</v>
      </c>
      <c r="M155" s="2">
        <v>0.994578109115554</v>
      </c>
    </row>
    <row r="156" spans="1:13">
      <c r="A156" s="2" t="s">
        <v>13</v>
      </c>
      <c r="B156" s="2" t="s">
        <v>1595</v>
      </c>
      <c r="C156" s="2">
        <v>4</v>
      </c>
      <c r="D156" s="2">
        <v>0.31821797931583101</v>
      </c>
      <c r="E156" s="2">
        <v>6.6484312749420002E-2</v>
      </c>
      <c r="F156" s="2" t="s">
        <v>1596</v>
      </c>
      <c r="G156" s="2">
        <v>889</v>
      </c>
      <c r="H156" s="2">
        <v>18</v>
      </c>
      <c r="I156" s="2">
        <v>16792</v>
      </c>
      <c r="J156" s="2">
        <v>4.1974753155855504</v>
      </c>
      <c r="K156" s="2">
        <v>1</v>
      </c>
      <c r="L156" s="2">
        <v>1</v>
      </c>
      <c r="M156" s="2">
        <v>0.994578109115554</v>
      </c>
    </row>
    <row r="157" spans="1:13">
      <c r="A157" s="2" t="s">
        <v>13</v>
      </c>
      <c r="B157" s="2" t="s">
        <v>1597</v>
      </c>
      <c r="C157" s="2">
        <v>4</v>
      </c>
      <c r="D157" s="2">
        <v>0.31821797931583101</v>
      </c>
      <c r="E157" s="2">
        <v>6.6484312749420002E-2</v>
      </c>
      <c r="F157" s="2" t="s">
        <v>1598</v>
      </c>
      <c r="G157" s="2">
        <v>889</v>
      </c>
      <c r="H157" s="2">
        <v>18</v>
      </c>
      <c r="I157" s="2">
        <v>16792</v>
      </c>
      <c r="J157" s="2">
        <v>4.1974753155855504</v>
      </c>
      <c r="K157" s="2">
        <v>1</v>
      </c>
      <c r="L157" s="2">
        <v>1</v>
      </c>
      <c r="M157" s="2">
        <v>0.994578109115554</v>
      </c>
    </row>
    <row r="158" spans="1:13">
      <c r="A158" s="2" t="s">
        <v>13</v>
      </c>
      <c r="B158" s="2" t="s">
        <v>1599</v>
      </c>
      <c r="C158" s="2">
        <v>4</v>
      </c>
      <c r="D158" s="2">
        <v>0.31821797931583101</v>
      </c>
      <c r="E158" s="2">
        <v>6.6484312749420002E-2</v>
      </c>
      <c r="F158" s="2" t="s">
        <v>1600</v>
      </c>
      <c r="G158" s="2">
        <v>889</v>
      </c>
      <c r="H158" s="2">
        <v>18</v>
      </c>
      <c r="I158" s="2">
        <v>16792</v>
      </c>
      <c r="J158" s="2">
        <v>4.1974753155855504</v>
      </c>
      <c r="K158" s="2">
        <v>1</v>
      </c>
      <c r="L158" s="2">
        <v>1</v>
      </c>
      <c r="M158" s="2">
        <v>0.994578109115554</v>
      </c>
    </row>
    <row r="159" spans="1:13">
      <c r="A159" s="2" t="s">
        <v>13</v>
      </c>
      <c r="B159" s="2" t="s">
        <v>1601</v>
      </c>
      <c r="C159" s="2">
        <v>4</v>
      </c>
      <c r="D159" s="2">
        <v>0.31821797931583101</v>
      </c>
      <c r="E159" s="2">
        <v>6.6484312749420002E-2</v>
      </c>
      <c r="F159" s="2" t="s">
        <v>1602</v>
      </c>
      <c r="G159" s="2">
        <v>889</v>
      </c>
      <c r="H159" s="2">
        <v>18</v>
      </c>
      <c r="I159" s="2">
        <v>16792</v>
      </c>
      <c r="J159" s="2">
        <v>4.1974753155855504</v>
      </c>
      <c r="K159" s="2">
        <v>1</v>
      </c>
      <c r="L159" s="2">
        <v>1</v>
      </c>
      <c r="M159" s="2">
        <v>0.994578109115554</v>
      </c>
    </row>
    <row r="160" spans="1:13">
      <c r="A160" s="2" t="s">
        <v>13</v>
      </c>
      <c r="B160" s="2" t="s">
        <v>1603</v>
      </c>
      <c r="C160" s="2">
        <v>4</v>
      </c>
      <c r="D160" s="2">
        <v>0.31821797931583101</v>
      </c>
      <c r="E160" s="2">
        <v>6.6484312749420002E-2</v>
      </c>
      <c r="F160" s="2" t="s">
        <v>1604</v>
      </c>
      <c r="G160" s="2">
        <v>889</v>
      </c>
      <c r="H160" s="2">
        <v>18</v>
      </c>
      <c r="I160" s="2">
        <v>16792</v>
      </c>
      <c r="J160" s="2">
        <v>4.1974753155855504</v>
      </c>
      <c r="K160" s="2">
        <v>1</v>
      </c>
      <c r="L160" s="2">
        <v>1</v>
      </c>
      <c r="M160" s="2">
        <v>0.994578109115554</v>
      </c>
    </row>
    <row r="161" spans="1:13">
      <c r="A161" s="2" t="s">
        <v>13</v>
      </c>
      <c r="B161" s="2" t="s">
        <v>1605</v>
      </c>
      <c r="C161" s="2">
        <v>5</v>
      </c>
      <c r="D161" s="2">
        <v>0.397772474144789</v>
      </c>
      <c r="E161" s="2">
        <v>7.1493442244061206E-2</v>
      </c>
      <c r="F161" s="2" t="s">
        <v>1606</v>
      </c>
      <c r="G161" s="2">
        <v>889</v>
      </c>
      <c r="H161" s="2">
        <v>30</v>
      </c>
      <c r="I161" s="2">
        <v>16792</v>
      </c>
      <c r="J161" s="2">
        <v>3.1481064866891599</v>
      </c>
      <c r="K161" s="2">
        <v>1</v>
      </c>
      <c r="L161" s="2">
        <v>1</v>
      </c>
      <c r="M161" s="2">
        <v>0.994578109115554</v>
      </c>
    </row>
    <row r="162" spans="1:13">
      <c r="A162" s="2" t="s">
        <v>13</v>
      </c>
      <c r="B162" s="2" t="s">
        <v>1607</v>
      </c>
      <c r="C162" s="2">
        <v>4</v>
      </c>
      <c r="D162" s="2">
        <v>0.31821797931583101</v>
      </c>
      <c r="E162" s="2">
        <v>7.5963341028291095E-2</v>
      </c>
      <c r="F162" s="2" t="s">
        <v>1608</v>
      </c>
      <c r="G162" s="2">
        <v>889</v>
      </c>
      <c r="H162" s="2">
        <v>19</v>
      </c>
      <c r="I162" s="2">
        <v>16792</v>
      </c>
      <c r="J162" s="2">
        <v>3.9765555621336799</v>
      </c>
      <c r="K162" s="2">
        <v>1</v>
      </c>
      <c r="L162" s="2">
        <v>1</v>
      </c>
      <c r="M162" s="2">
        <v>0.994578109115554</v>
      </c>
    </row>
    <row r="163" spans="1:13">
      <c r="A163" s="2" t="s">
        <v>13</v>
      </c>
      <c r="B163" s="2" t="s">
        <v>1609</v>
      </c>
      <c r="C163" s="2">
        <v>4</v>
      </c>
      <c r="D163" s="2">
        <v>0.31821797931583101</v>
      </c>
      <c r="E163" s="2">
        <v>7.5963341028291095E-2</v>
      </c>
      <c r="F163" s="2" t="s">
        <v>1610</v>
      </c>
      <c r="G163" s="2">
        <v>889</v>
      </c>
      <c r="H163" s="2">
        <v>19</v>
      </c>
      <c r="I163" s="2">
        <v>16792</v>
      </c>
      <c r="J163" s="2">
        <v>3.9765555621336799</v>
      </c>
      <c r="K163" s="2">
        <v>1</v>
      </c>
      <c r="L163" s="2">
        <v>1</v>
      </c>
      <c r="M163" s="2">
        <v>0.994578109115554</v>
      </c>
    </row>
    <row r="164" spans="1:13">
      <c r="A164" s="2" t="s">
        <v>13</v>
      </c>
      <c r="B164" s="2" t="s">
        <v>1611</v>
      </c>
      <c r="C164" s="2">
        <v>4</v>
      </c>
      <c r="D164" s="2">
        <v>0.31821797931583101</v>
      </c>
      <c r="E164" s="2">
        <v>7.5963341028291095E-2</v>
      </c>
      <c r="F164" s="2" t="s">
        <v>1612</v>
      </c>
      <c r="G164" s="2">
        <v>889</v>
      </c>
      <c r="H164" s="2">
        <v>19</v>
      </c>
      <c r="I164" s="2">
        <v>16792</v>
      </c>
      <c r="J164" s="2">
        <v>3.9765555621336799</v>
      </c>
      <c r="K164" s="2">
        <v>1</v>
      </c>
      <c r="L164" s="2">
        <v>1</v>
      </c>
      <c r="M164" s="2">
        <v>0.994578109115554</v>
      </c>
    </row>
    <row r="165" spans="1:13">
      <c r="A165" s="2" t="s">
        <v>13</v>
      </c>
      <c r="B165" s="2" t="s">
        <v>863</v>
      </c>
      <c r="C165" s="2">
        <v>8</v>
      </c>
      <c r="D165" s="2">
        <v>0.63643595863166202</v>
      </c>
      <c r="E165" s="2">
        <v>7.6022043377558995E-2</v>
      </c>
      <c r="F165" s="2" t="s">
        <v>1613</v>
      </c>
      <c r="G165" s="2">
        <v>889</v>
      </c>
      <c r="H165" s="2">
        <v>70</v>
      </c>
      <c r="I165" s="2">
        <v>16792</v>
      </c>
      <c r="J165" s="2">
        <v>2.15870159087256</v>
      </c>
      <c r="K165" s="2">
        <v>1</v>
      </c>
      <c r="L165" s="2">
        <v>1</v>
      </c>
      <c r="M165" s="2">
        <v>0.994578109115554</v>
      </c>
    </row>
    <row r="166" spans="1:13">
      <c r="A166" s="2" t="s">
        <v>13</v>
      </c>
      <c r="B166" s="2" t="s">
        <v>1614</v>
      </c>
      <c r="C166" s="2">
        <v>3</v>
      </c>
      <c r="D166" s="2">
        <v>0.238663484486873</v>
      </c>
      <c r="E166" s="2">
        <v>7.8542296809565995E-2</v>
      </c>
      <c r="F166" s="2" t="s">
        <v>1615</v>
      </c>
      <c r="G166" s="2">
        <v>889</v>
      </c>
      <c r="H166" s="2">
        <v>9</v>
      </c>
      <c r="I166" s="2">
        <v>16792</v>
      </c>
      <c r="J166" s="2">
        <v>6.2962129733783199</v>
      </c>
      <c r="K166" s="2">
        <v>1</v>
      </c>
      <c r="L166" s="2">
        <v>1</v>
      </c>
      <c r="M166" s="2">
        <v>0.994578109115554</v>
      </c>
    </row>
    <row r="167" spans="1:13">
      <c r="A167" s="2" t="s">
        <v>13</v>
      </c>
      <c r="B167" s="2" t="s">
        <v>1616</v>
      </c>
      <c r="C167" s="2">
        <v>3</v>
      </c>
      <c r="D167" s="2">
        <v>0.238663484486873</v>
      </c>
      <c r="E167" s="2">
        <v>7.8542296809565995E-2</v>
      </c>
      <c r="F167" s="2" t="s">
        <v>1617</v>
      </c>
      <c r="G167" s="2">
        <v>889</v>
      </c>
      <c r="H167" s="2">
        <v>9</v>
      </c>
      <c r="I167" s="2">
        <v>16792</v>
      </c>
      <c r="J167" s="2">
        <v>6.2962129733783199</v>
      </c>
      <c r="K167" s="2">
        <v>1</v>
      </c>
      <c r="L167" s="2">
        <v>1</v>
      </c>
      <c r="M167" s="2">
        <v>0.994578109115554</v>
      </c>
    </row>
    <row r="168" spans="1:13">
      <c r="A168" s="2" t="s">
        <v>13</v>
      </c>
      <c r="B168" s="2" t="s">
        <v>1618</v>
      </c>
      <c r="C168" s="2">
        <v>3</v>
      </c>
      <c r="D168" s="2">
        <v>0.238663484486873</v>
      </c>
      <c r="E168" s="2">
        <v>7.8542296809565995E-2</v>
      </c>
      <c r="F168" s="2" t="s">
        <v>1619</v>
      </c>
      <c r="G168" s="2">
        <v>889</v>
      </c>
      <c r="H168" s="2">
        <v>9</v>
      </c>
      <c r="I168" s="2">
        <v>16792</v>
      </c>
      <c r="J168" s="2">
        <v>6.2962129733783199</v>
      </c>
      <c r="K168" s="2">
        <v>1</v>
      </c>
      <c r="L168" s="2">
        <v>1</v>
      </c>
      <c r="M168" s="2">
        <v>0.994578109115554</v>
      </c>
    </row>
    <row r="169" spans="1:13">
      <c r="A169" s="2" t="s">
        <v>13</v>
      </c>
      <c r="B169" s="2" t="s">
        <v>536</v>
      </c>
      <c r="C169" s="2">
        <v>3</v>
      </c>
      <c r="D169" s="2">
        <v>0.238663484486873</v>
      </c>
      <c r="E169" s="2">
        <v>7.8542296809565995E-2</v>
      </c>
      <c r="F169" s="2" t="s">
        <v>537</v>
      </c>
      <c r="G169" s="2">
        <v>889</v>
      </c>
      <c r="H169" s="2">
        <v>9</v>
      </c>
      <c r="I169" s="2">
        <v>16792</v>
      </c>
      <c r="J169" s="2">
        <v>6.2962129733783199</v>
      </c>
      <c r="K169" s="2">
        <v>1</v>
      </c>
      <c r="L169" s="2">
        <v>1</v>
      </c>
      <c r="M169" s="2">
        <v>0.994578109115554</v>
      </c>
    </row>
    <row r="170" spans="1:13">
      <c r="A170" s="2" t="s">
        <v>13</v>
      </c>
      <c r="B170" s="2" t="s">
        <v>183</v>
      </c>
      <c r="C170" s="2">
        <v>3</v>
      </c>
      <c r="D170" s="2">
        <v>0.238663484486873</v>
      </c>
      <c r="E170" s="2">
        <v>7.8542296809565995E-2</v>
      </c>
      <c r="F170" s="2" t="s">
        <v>1620</v>
      </c>
      <c r="G170" s="2">
        <v>889</v>
      </c>
      <c r="H170" s="2">
        <v>9</v>
      </c>
      <c r="I170" s="2">
        <v>16792</v>
      </c>
      <c r="J170" s="2">
        <v>6.2962129733783199</v>
      </c>
      <c r="K170" s="2">
        <v>1</v>
      </c>
      <c r="L170" s="2">
        <v>1</v>
      </c>
      <c r="M170" s="2">
        <v>0.994578109115554</v>
      </c>
    </row>
    <row r="171" spans="1:13">
      <c r="A171" s="2" t="s">
        <v>13</v>
      </c>
      <c r="B171" s="2" t="s">
        <v>1621</v>
      </c>
      <c r="C171" s="2">
        <v>5</v>
      </c>
      <c r="D171" s="2">
        <v>0.397772474144789</v>
      </c>
      <c r="E171" s="2">
        <v>7.8807861045272404E-2</v>
      </c>
      <c r="F171" s="2" t="s">
        <v>1622</v>
      </c>
      <c r="G171" s="2">
        <v>889</v>
      </c>
      <c r="H171" s="2">
        <v>31</v>
      </c>
      <c r="I171" s="2">
        <v>16792</v>
      </c>
      <c r="J171" s="2">
        <v>3.0465546645378998</v>
      </c>
      <c r="K171" s="2">
        <v>1</v>
      </c>
      <c r="L171" s="2">
        <v>1</v>
      </c>
      <c r="M171" s="2">
        <v>0.994578109115554</v>
      </c>
    </row>
    <row r="172" spans="1:13">
      <c r="A172" s="2" t="s">
        <v>13</v>
      </c>
      <c r="B172" s="2" t="s">
        <v>1623</v>
      </c>
      <c r="C172" s="2">
        <v>5</v>
      </c>
      <c r="D172" s="2">
        <v>0.397772474144789</v>
      </c>
      <c r="E172" s="2">
        <v>7.8807861045272404E-2</v>
      </c>
      <c r="F172" s="2" t="s">
        <v>1624</v>
      </c>
      <c r="G172" s="2">
        <v>889</v>
      </c>
      <c r="H172" s="2">
        <v>31</v>
      </c>
      <c r="I172" s="2">
        <v>16792</v>
      </c>
      <c r="J172" s="2">
        <v>3.0465546645378998</v>
      </c>
      <c r="K172" s="2">
        <v>1</v>
      </c>
      <c r="L172" s="2">
        <v>1</v>
      </c>
      <c r="M172" s="2">
        <v>0.994578109115554</v>
      </c>
    </row>
    <row r="173" spans="1:13">
      <c r="A173" s="2" t="s">
        <v>13</v>
      </c>
      <c r="B173" s="2" t="s">
        <v>153</v>
      </c>
      <c r="C173" s="2">
        <v>5</v>
      </c>
      <c r="D173" s="2">
        <v>0.397772474144789</v>
      </c>
      <c r="E173" s="2">
        <v>7.8807861045272404E-2</v>
      </c>
      <c r="F173" s="2" t="s">
        <v>1625</v>
      </c>
      <c r="G173" s="2">
        <v>889</v>
      </c>
      <c r="H173" s="2">
        <v>31</v>
      </c>
      <c r="I173" s="2">
        <v>16792</v>
      </c>
      <c r="J173" s="2">
        <v>3.0465546645378998</v>
      </c>
      <c r="K173" s="2">
        <v>1</v>
      </c>
      <c r="L173" s="2">
        <v>1</v>
      </c>
      <c r="M173" s="2">
        <v>0.994578109115554</v>
      </c>
    </row>
    <row r="174" spans="1:13">
      <c r="A174" s="2" t="s">
        <v>13</v>
      </c>
      <c r="B174" s="2" t="s">
        <v>631</v>
      </c>
      <c r="C174" s="2">
        <v>9</v>
      </c>
      <c r="D174" s="2">
        <v>0.71599045346061996</v>
      </c>
      <c r="E174" s="2">
        <v>8.4401469596899398E-2</v>
      </c>
      <c r="F174" s="2" t="s">
        <v>1626</v>
      </c>
      <c r="G174" s="2">
        <v>889</v>
      </c>
      <c r="H174" s="2">
        <v>86</v>
      </c>
      <c r="I174" s="2">
        <v>16792</v>
      </c>
      <c r="J174" s="2">
        <v>1.97671802652575</v>
      </c>
      <c r="K174" s="2">
        <v>1</v>
      </c>
      <c r="L174" s="2">
        <v>1</v>
      </c>
      <c r="M174" s="2">
        <v>0.994578109115554</v>
      </c>
    </row>
    <row r="175" spans="1:13">
      <c r="A175" s="2" t="s">
        <v>13</v>
      </c>
      <c r="B175" s="2" t="s">
        <v>1627</v>
      </c>
      <c r="C175" s="2">
        <v>9</v>
      </c>
      <c r="D175" s="2">
        <v>0.71599045346061996</v>
      </c>
      <c r="E175" s="2">
        <v>8.4401469596899398E-2</v>
      </c>
      <c r="F175" s="2" t="s">
        <v>1628</v>
      </c>
      <c r="G175" s="2">
        <v>889</v>
      </c>
      <c r="H175" s="2">
        <v>86</v>
      </c>
      <c r="I175" s="2">
        <v>16792</v>
      </c>
      <c r="J175" s="2">
        <v>1.97671802652575</v>
      </c>
      <c r="K175" s="2">
        <v>1</v>
      </c>
      <c r="L175" s="2">
        <v>1</v>
      </c>
      <c r="M175" s="2">
        <v>0.994578109115554</v>
      </c>
    </row>
    <row r="176" spans="1:13">
      <c r="A176" s="2" t="s">
        <v>13</v>
      </c>
      <c r="B176" s="2" t="s">
        <v>237</v>
      </c>
      <c r="C176" s="2">
        <v>29</v>
      </c>
      <c r="D176" s="2">
        <v>2.3070803500397701</v>
      </c>
      <c r="E176" s="2">
        <v>8.5304587384315206E-2</v>
      </c>
      <c r="F176" s="2" t="s">
        <v>1629</v>
      </c>
      <c r="G176" s="2">
        <v>889</v>
      </c>
      <c r="H176" s="2">
        <v>403</v>
      </c>
      <c r="I176" s="2">
        <v>16792</v>
      </c>
      <c r="J176" s="2">
        <v>1.3592320811015199</v>
      </c>
      <c r="K176" s="2">
        <v>1</v>
      </c>
      <c r="L176" s="2">
        <v>1</v>
      </c>
      <c r="M176" s="2">
        <v>0.994578109115554</v>
      </c>
    </row>
    <row r="177" spans="1:13">
      <c r="A177" s="2" t="s">
        <v>13</v>
      </c>
      <c r="B177" s="2" t="s">
        <v>377</v>
      </c>
      <c r="C177" s="2">
        <v>5</v>
      </c>
      <c r="D177" s="2">
        <v>0.397772474144789</v>
      </c>
      <c r="E177" s="2">
        <v>8.6478861419040903E-2</v>
      </c>
      <c r="F177" s="2" t="s">
        <v>1630</v>
      </c>
      <c r="G177" s="2">
        <v>889</v>
      </c>
      <c r="H177" s="2">
        <v>32</v>
      </c>
      <c r="I177" s="2">
        <v>16792</v>
      </c>
      <c r="J177" s="2">
        <v>2.9513498312710902</v>
      </c>
      <c r="K177" s="2">
        <v>1</v>
      </c>
      <c r="L177" s="2">
        <v>1</v>
      </c>
      <c r="M177" s="2">
        <v>0.994578109115554</v>
      </c>
    </row>
    <row r="178" spans="1:13">
      <c r="A178" s="2" t="s">
        <v>13</v>
      </c>
      <c r="B178" s="2" t="s">
        <v>513</v>
      </c>
      <c r="C178" s="2">
        <v>5</v>
      </c>
      <c r="D178" s="2">
        <v>0.397772474144789</v>
      </c>
      <c r="E178" s="2">
        <v>8.6478861419040903E-2</v>
      </c>
      <c r="F178" s="2" t="s">
        <v>1631</v>
      </c>
      <c r="G178" s="2">
        <v>889</v>
      </c>
      <c r="H178" s="2">
        <v>32</v>
      </c>
      <c r="I178" s="2">
        <v>16792</v>
      </c>
      <c r="J178" s="2">
        <v>2.9513498312710902</v>
      </c>
      <c r="K178" s="2">
        <v>1</v>
      </c>
      <c r="L178" s="2">
        <v>1</v>
      </c>
      <c r="M178" s="2">
        <v>0.994578109115554</v>
      </c>
    </row>
    <row r="179" spans="1:13">
      <c r="A179" s="2" t="s">
        <v>13</v>
      </c>
      <c r="B179" s="2" t="s">
        <v>1632</v>
      </c>
      <c r="C179" s="2">
        <v>5</v>
      </c>
      <c r="D179" s="2">
        <v>0.397772474144789</v>
      </c>
      <c r="E179" s="2">
        <v>8.6478861419040903E-2</v>
      </c>
      <c r="F179" s="2" t="s">
        <v>1633</v>
      </c>
      <c r="G179" s="2">
        <v>889</v>
      </c>
      <c r="H179" s="2">
        <v>32</v>
      </c>
      <c r="I179" s="2">
        <v>16792</v>
      </c>
      <c r="J179" s="2">
        <v>2.9513498312710902</v>
      </c>
      <c r="K179" s="2">
        <v>1</v>
      </c>
      <c r="L179" s="2">
        <v>1</v>
      </c>
      <c r="M179" s="2">
        <v>0.994578109115554</v>
      </c>
    </row>
    <row r="180" spans="1:13">
      <c r="A180" s="2" t="s">
        <v>13</v>
      </c>
      <c r="B180" s="2" t="s">
        <v>1226</v>
      </c>
      <c r="C180" s="2">
        <v>5</v>
      </c>
      <c r="D180" s="2">
        <v>0.397772474144789</v>
      </c>
      <c r="E180" s="2">
        <v>9.44969538841441E-2</v>
      </c>
      <c r="F180" s="2" t="s">
        <v>1634</v>
      </c>
      <c r="G180" s="2">
        <v>889</v>
      </c>
      <c r="H180" s="2">
        <v>33</v>
      </c>
      <c r="I180" s="2">
        <v>16792</v>
      </c>
      <c r="J180" s="2">
        <v>2.86191498789923</v>
      </c>
      <c r="K180" s="2">
        <v>1</v>
      </c>
      <c r="L180" s="2">
        <v>1</v>
      </c>
      <c r="M180" s="2">
        <v>0.994578109115554</v>
      </c>
    </row>
    <row r="181" spans="1:13">
      <c r="A181" s="2" t="s">
        <v>13</v>
      </c>
      <c r="B181" s="2" t="s">
        <v>1635</v>
      </c>
      <c r="C181" s="2">
        <v>5</v>
      </c>
      <c r="D181" s="2">
        <v>0.397772474144789</v>
      </c>
      <c r="E181" s="2">
        <v>9.44969538841441E-2</v>
      </c>
      <c r="F181" s="2" t="s">
        <v>1636</v>
      </c>
      <c r="G181" s="2">
        <v>889</v>
      </c>
      <c r="H181" s="2">
        <v>33</v>
      </c>
      <c r="I181" s="2">
        <v>16792</v>
      </c>
      <c r="J181" s="2">
        <v>2.86191498789923</v>
      </c>
      <c r="K181" s="2">
        <v>1</v>
      </c>
      <c r="L181" s="2">
        <v>1</v>
      </c>
      <c r="M181" s="2">
        <v>0.994578109115554</v>
      </c>
    </row>
    <row r="182" spans="1:13">
      <c r="A182" s="2" t="s">
        <v>13</v>
      </c>
      <c r="B182" s="2" t="s">
        <v>1637</v>
      </c>
      <c r="C182" s="2">
        <v>5</v>
      </c>
      <c r="D182" s="2">
        <v>0.397772474144789</v>
      </c>
      <c r="E182" s="2">
        <v>9.44969538841441E-2</v>
      </c>
      <c r="F182" s="2" t="s">
        <v>1638</v>
      </c>
      <c r="G182" s="2">
        <v>889</v>
      </c>
      <c r="H182" s="2">
        <v>33</v>
      </c>
      <c r="I182" s="2">
        <v>16792</v>
      </c>
      <c r="J182" s="2">
        <v>2.86191498789923</v>
      </c>
      <c r="K182" s="2">
        <v>1</v>
      </c>
      <c r="L182" s="2">
        <v>1</v>
      </c>
      <c r="M182" s="2">
        <v>0.994578109115554</v>
      </c>
    </row>
    <row r="183" spans="1:13">
      <c r="A183" s="2" t="s">
        <v>13</v>
      </c>
      <c r="B183" s="2" t="s">
        <v>205</v>
      </c>
      <c r="C183" s="2">
        <v>3</v>
      </c>
      <c r="D183" s="2">
        <v>0.238663484486873</v>
      </c>
      <c r="E183" s="2">
        <v>9.4835449036463196E-2</v>
      </c>
      <c r="F183" s="2" t="s">
        <v>1639</v>
      </c>
      <c r="G183" s="2">
        <v>889</v>
      </c>
      <c r="H183" s="2">
        <v>10</v>
      </c>
      <c r="I183" s="2">
        <v>16792</v>
      </c>
      <c r="J183" s="2">
        <v>5.6665916760404897</v>
      </c>
      <c r="K183" s="2">
        <v>1</v>
      </c>
      <c r="L183" s="2">
        <v>1</v>
      </c>
      <c r="M183" s="2">
        <v>0.994578109115554</v>
      </c>
    </row>
    <row r="184" spans="1:13">
      <c r="A184" s="2" t="s">
        <v>13</v>
      </c>
      <c r="B184" s="2" t="s">
        <v>1640</v>
      </c>
      <c r="C184" s="2">
        <v>3</v>
      </c>
      <c r="D184" s="2">
        <v>0.238663484486873</v>
      </c>
      <c r="E184" s="2">
        <v>9.4835449036463196E-2</v>
      </c>
      <c r="F184" s="2" t="s">
        <v>1641</v>
      </c>
      <c r="G184" s="2">
        <v>889</v>
      </c>
      <c r="H184" s="2">
        <v>10</v>
      </c>
      <c r="I184" s="2">
        <v>16792</v>
      </c>
      <c r="J184" s="2">
        <v>5.6665916760404897</v>
      </c>
      <c r="K184" s="2">
        <v>1</v>
      </c>
      <c r="L184" s="2">
        <v>1</v>
      </c>
      <c r="M184" s="2">
        <v>0.994578109115554</v>
      </c>
    </row>
    <row r="185" spans="1:13">
      <c r="A185" s="2" t="s">
        <v>13</v>
      </c>
      <c r="B185" s="2" t="s">
        <v>1642</v>
      </c>
      <c r="C185" s="2">
        <v>3</v>
      </c>
      <c r="D185" s="2">
        <v>0.238663484486873</v>
      </c>
      <c r="E185" s="2">
        <v>9.4835449036463196E-2</v>
      </c>
      <c r="F185" s="2" t="s">
        <v>1643</v>
      </c>
      <c r="G185" s="2">
        <v>889</v>
      </c>
      <c r="H185" s="2">
        <v>10</v>
      </c>
      <c r="I185" s="2">
        <v>16792</v>
      </c>
      <c r="J185" s="2">
        <v>5.6665916760404897</v>
      </c>
      <c r="K185" s="2">
        <v>1</v>
      </c>
      <c r="L185" s="2">
        <v>1</v>
      </c>
      <c r="M185" s="2">
        <v>0.994578109115554</v>
      </c>
    </row>
    <row r="186" spans="1:13">
      <c r="A186" s="2" t="s">
        <v>13</v>
      </c>
      <c r="B186" s="2" t="s">
        <v>1644</v>
      </c>
      <c r="C186" s="2">
        <v>3</v>
      </c>
      <c r="D186" s="2">
        <v>0.238663484486873</v>
      </c>
      <c r="E186" s="2">
        <v>9.4835449036463196E-2</v>
      </c>
      <c r="F186" s="2" t="s">
        <v>1645</v>
      </c>
      <c r="G186" s="2">
        <v>889</v>
      </c>
      <c r="H186" s="2">
        <v>10</v>
      </c>
      <c r="I186" s="2">
        <v>16792</v>
      </c>
      <c r="J186" s="2">
        <v>5.6665916760404897</v>
      </c>
      <c r="K186" s="2">
        <v>1</v>
      </c>
      <c r="L186" s="2">
        <v>1</v>
      </c>
      <c r="M186" s="2">
        <v>0.994578109115554</v>
      </c>
    </row>
    <row r="187" spans="1:13">
      <c r="A187" s="2" t="s">
        <v>13</v>
      </c>
      <c r="B187" s="2" t="s">
        <v>1646</v>
      </c>
      <c r="C187" s="2">
        <v>3</v>
      </c>
      <c r="D187" s="2">
        <v>0.238663484486873</v>
      </c>
      <c r="E187" s="2">
        <v>9.4835449036463196E-2</v>
      </c>
      <c r="F187" s="2" t="s">
        <v>1647</v>
      </c>
      <c r="G187" s="2">
        <v>889</v>
      </c>
      <c r="H187" s="2">
        <v>10</v>
      </c>
      <c r="I187" s="2">
        <v>16792</v>
      </c>
      <c r="J187" s="2">
        <v>5.6665916760404897</v>
      </c>
      <c r="K187" s="2">
        <v>1</v>
      </c>
      <c r="L187" s="2">
        <v>1</v>
      </c>
      <c r="M187" s="2">
        <v>0.994578109115554</v>
      </c>
    </row>
    <row r="188" spans="1:13">
      <c r="A188" s="2" t="s">
        <v>13</v>
      </c>
      <c r="B188" s="2" t="s">
        <v>203</v>
      </c>
      <c r="C188" s="2">
        <v>3</v>
      </c>
      <c r="D188" s="2">
        <v>0.238663484486873</v>
      </c>
      <c r="E188" s="2">
        <v>9.4835449036463196E-2</v>
      </c>
      <c r="F188" s="2" t="s">
        <v>1648</v>
      </c>
      <c r="G188" s="2">
        <v>889</v>
      </c>
      <c r="H188" s="2">
        <v>10</v>
      </c>
      <c r="I188" s="2">
        <v>16792</v>
      </c>
      <c r="J188" s="2">
        <v>5.6665916760404897</v>
      </c>
      <c r="K188" s="2">
        <v>1</v>
      </c>
      <c r="L188" s="2">
        <v>1</v>
      </c>
      <c r="M188" s="2">
        <v>0.994578109115554</v>
      </c>
    </row>
    <row r="189" spans="1:13">
      <c r="A189" s="2" t="s">
        <v>13</v>
      </c>
      <c r="B189" s="2" t="s">
        <v>1649</v>
      </c>
      <c r="C189" s="2">
        <v>3</v>
      </c>
      <c r="D189" s="2">
        <v>0.238663484486873</v>
      </c>
      <c r="E189" s="2">
        <v>9.4835449036463196E-2</v>
      </c>
      <c r="F189" s="2" t="s">
        <v>1650</v>
      </c>
      <c r="G189" s="2">
        <v>889</v>
      </c>
      <c r="H189" s="2">
        <v>10</v>
      </c>
      <c r="I189" s="2">
        <v>16792</v>
      </c>
      <c r="J189" s="2">
        <v>5.6665916760404897</v>
      </c>
      <c r="K189" s="2">
        <v>1</v>
      </c>
      <c r="L189" s="2">
        <v>1</v>
      </c>
      <c r="M189" s="2">
        <v>0.994578109115554</v>
      </c>
    </row>
    <row r="190" spans="1:13">
      <c r="A190" s="2" t="s">
        <v>13</v>
      </c>
      <c r="B190" s="2" t="s">
        <v>1651</v>
      </c>
      <c r="C190" s="2">
        <v>92</v>
      </c>
      <c r="D190" s="2">
        <v>7.3190135242641201</v>
      </c>
      <c r="E190" s="2">
        <v>9.5226490800685001E-2</v>
      </c>
      <c r="F190" s="2" t="s">
        <v>1652</v>
      </c>
      <c r="G190" s="2">
        <v>889</v>
      </c>
      <c r="H190" s="2">
        <v>1504</v>
      </c>
      <c r="I190" s="2">
        <v>16792</v>
      </c>
      <c r="J190" s="2">
        <v>1.1554220616040001</v>
      </c>
      <c r="K190" s="2">
        <v>1</v>
      </c>
      <c r="L190" s="2">
        <v>1</v>
      </c>
      <c r="M190" s="2">
        <v>0.994578109115554</v>
      </c>
    </row>
    <row r="191" spans="1:13">
      <c r="A191" s="2" t="s">
        <v>13</v>
      </c>
      <c r="B191" s="2" t="s">
        <v>1653</v>
      </c>
      <c r="C191" s="2">
        <v>7</v>
      </c>
      <c r="D191" s="2">
        <v>0.55688146380270398</v>
      </c>
      <c r="E191" s="2">
        <v>9.6353603983101999E-2</v>
      </c>
      <c r="F191" s="2" t="s">
        <v>1654</v>
      </c>
      <c r="G191" s="2">
        <v>889</v>
      </c>
      <c r="H191" s="2">
        <v>60</v>
      </c>
      <c r="I191" s="2">
        <v>16792</v>
      </c>
      <c r="J191" s="2">
        <v>2.2036745406824099</v>
      </c>
      <c r="K191" s="2">
        <v>1</v>
      </c>
      <c r="L191" s="2">
        <v>1</v>
      </c>
      <c r="M191" s="2">
        <v>0.994578109115554</v>
      </c>
    </row>
    <row r="192" spans="1:13">
      <c r="A192" s="2" t="s">
        <v>13</v>
      </c>
      <c r="B192" s="2" t="s">
        <v>1655</v>
      </c>
      <c r="C192" s="2">
        <v>4</v>
      </c>
      <c r="D192" s="2">
        <v>0.31821797931583101</v>
      </c>
      <c r="E192" s="2">
        <v>9.6560449941932705E-2</v>
      </c>
      <c r="F192" s="2" t="s">
        <v>1656</v>
      </c>
      <c r="G192" s="2">
        <v>889</v>
      </c>
      <c r="H192" s="2">
        <v>21</v>
      </c>
      <c r="I192" s="2">
        <v>16792</v>
      </c>
      <c r="J192" s="2">
        <v>3.59783598478761</v>
      </c>
      <c r="K192" s="2">
        <v>1</v>
      </c>
      <c r="L192" s="2">
        <v>1</v>
      </c>
      <c r="M192" s="2">
        <v>0.994578109115554</v>
      </c>
    </row>
    <row r="193" spans="1:13">
      <c r="A193" s="2" t="s">
        <v>13</v>
      </c>
      <c r="B193" s="2" t="s">
        <v>1657</v>
      </c>
      <c r="C193" s="2">
        <v>4</v>
      </c>
      <c r="D193" s="2">
        <v>0.31821797931583101</v>
      </c>
      <c r="E193" s="2">
        <v>9.6560449941932705E-2</v>
      </c>
      <c r="F193" s="2" t="s">
        <v>1658</v>
      </c>
      <c r="G193" s="2">
        <v>889</v>
      </c>
      <c r="H193" s="2">
        <v>21</v>
      </c>
      <c r="I193" s="2">
        <v>16792</v>
      </c>
      <c r="J193" s="2">
        <v>3.59783598478761</v>
      </c>
      <c r="K193" s="2">
        <v>1</v>
      </c>
      <c r="L193" s="2">
        <v>1</v>
      </c>
      <c r="M193" s="2">
        <v>0.994578109115554</v>
      </c>
    </row>
    <row r="194" spans="1:13">
      <c r="A194" s="2" t="s">
        <v>13</v>
      </c>
      <c r="B194" s="2" t="s">
        <v>1142</v>
      </c>
      <c r="C194" s="2">
        <v>9</v>
      </c>
      <c r="D194" s="2">
        <v>0.71599045346061996</v>
      </c>
      <c r="E194" s="2">
        <v>9.8255361061900304E-2</v>
      </c>
      <c r="F194" s="2" t="s">
        <v>1659</v>
      </c>
      <c r="G194" s="2">
        <v>889</v>
      </c>
      <c r="H194" s="2">
        <v>89</v>
      </c>
      <c r="I194" s="2">
        <v>16792</v>
      </c>
      <c r="J194" s="2">
        <v>1.9100870818114</v>
      </c>
      <c r="K194" s="2">
        <v>1</v>
      </c>
      <c r="L194" s="2">
        <v>1</v>
      </c>
      <c r="M194" s="2">
        <v>0.994578109115554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5DA2D-7C6A-0047-AA9D-4861761EDA5C}">
  <dimension ref="A1:N364"/>
  <sheetViews>
    <sheetView workbookViewId="0">
      <selection sqref="A1:N364"/>
    </sheetView>
  </sheetViews>
  <sheetFormatPr baseColWidth="10" defaultRowHeight="16"/>
  <sheetData>
    <row r="1" spans="1:14">
      <c r="A1" s="4" t="s">
        <v>213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/>
    </row>
    <row r="3" spans="1:14">
      <c r="A3" s="2" t="s">
        <v>13</v>
      </c>
      <c r="B3" s="2" t="s">
        <v>671</v>
      </c>
      <c r="C3" s="2">
        <v>34</v>
      </c>
      <c r="D3" s="2">
        <v>1.8763796909999999</v>
      </c>
      <c r="E3" s="3">
        <v>1.1700000000000001E-9</v>
      </c>
      <c r="F3" s="2" t="s">
        <v>696</v>
      </c>
      <c r="G3" s="2">
        <v>1519</v>
      </c>
      <c r="H3" s="2">
        <v>115</v>
      </c>
      <c r="I3" s="2">
        <v>16792</v>
      </c>
      <c r="J3" s="2">
        <v>3.2683287060000001</v>
      </c>
      <c r="K3" s="3">
        <v>5.6799999999999998E-6</v>
      </c>
      <c r="L3" s="3">
        <v>5.6799999999999998E-6</v>
      </c>
      <c r="M3" s="3">
        <v>5.6300000000000003E-6</v>
      </c>
      <c r="N3" s="2">
        <v>8.9319442939999991</v>
      </c>
    </row>
    <row r="4" spans="1:14">
      <c r="A4" s="2" t="s">
        <v>13</v>
      </c>
      <c r="B4" s="2" t="s">
        <v>526</v>
      </c>
      <c r="C4" s="2">
        <v>74</v>
      </c>
      <c r="D4" s="2">
        <v>4.08388521</v>
      </c>
      <c r="E4" s="3">
        <v>2.7099999999999999E-9</v>
      </c>
      <c r="F4" s="2" t="s">
        <v>697</v>
      </c>
      <c r="G4" s="2">
        <v>1519</v>
      </c>
      <c r="H4" s="2">
        <v>396</v>
      </c>
      <c r="I4" s="2">
        <v>16792</v>
      </c>
      <c r="J4" s="2">
        <v>2.0657662870000002</v>
      </c>
      <c r="K4" s="3">
        <v>1.3200000000000001E-5</v>
      </c>
      <c r="L4" s="3">
        <v>6.5799999999999997E-6</v>
      </c>
      <c r="M4" s="3">
        <v>6.5100000000000004E-6</v>
      </c>
      <c r="N4" s="2">
        <v>8.5673481850000002</v>
      </c>
    </row>
    <row r="5" spans="1:14">
      <c r="A5" s="2" t="s">
        <v>13</v>
      </c>
      <c r="B5" s="2" t="s">
        <v>698</v>
      </c>
      <c r="C5" s="2">
        <v>138</v>
      </c>
      <c r="D5" s="2">
        <v>7.6158940399999997</v>
      </c>
      <c r="E5" s="3">
        <v>1.2200000000000001E-7</v>
      </c>
      <c r="F5" s="2" t="s">
        <v>699</v>
      </c>
      <c r="G5" s="2">
        <v>1519</v>
      </c>
      <c r="H5" s="2">
        <v>981</v>
      </c>
      <c r="I5" s="2">
        <v>16792</v>
      </c>
      <c r="J5" s="2">
        <v>1.5550871429999999</v>
      </c>
      <c r="K5" s="3">
        <v>5.9400000000000002E-4</v>
      </c>
      <c r="L5" s="3">
        <v>1.5699999999999999E-4</v>
      </c>
      <c r="M5" s="3">
        <v>1.55E-4</v>
      </c>
      <c r="N5" s="2">
        <v>6.9124064570000003</v>
      </c>
    </row>
    <row r="6" spans="1:14">
      <c r="A6" s="2" t="s">
        <v>13</v>
      </c>
      <c r="B6" s="2" t="s">
        <v>563</v>
      </c>
      <c r="C6" s="2">
        <v>41</v>
      </c>
      <c r="D6" s="2">
        <v>2.2626931570000002</v>
      </c>
      <c r="E6" s="3">
        <v>1.29E-7</v>
      </c>
      <c r="F6" s="2" t="s">
        <v>700</v>
      </c>
      <c r="G6" s="2">
        <v>1519</v>
      </c>
      <c r="H6" s="2">
        <v>184</v>
      </c>
      <c r="I6" s="2">
        <v>16792</v>
      </c>
      <c r="J6" s="2">
        <v>2.4632624440000002</v>
      </c>
      <c r="K6" s="3">
        <v>6.2600000000000004E-4</v>
      </c>
      <c r="L6" s="3">
        <v>1.5699999999999999E-4</v>
      </c>
      <c r="M6" s="3">
        <v>1.55E-4</v>
      </c>
      <c r="N6" s="2">
        <v>6.8894794270000004</v>
      </c>
    </row>
    <row r="7" spans="1:14">
      <c r="A7" s="2" t="s">
        <v>13</v>
      </c>
      <c r="B7" s="2" t="s">
        <v>701</v>
      </c>
      <c r="C7" s="2">
        <v>65</v>
      </c>
      <c r="D7" s="2">
        <v>3.5871964680000001</v>
      </c>
      <c r="E7" s="3">
        <v>7.0100000000000004E-7</v>
      </c>
      <c r="F7" s="2" t="s">
        <v>702</v>
      </c>
      <c r="G7" s="2">
        <v>1519</v>
      </c>
      <c r="H7" s="2">
        <v>379</v>
      </c>
      <c r="I7" s="2">
        <v>16792</v>
      </c>
      <c r="J7" s="2">
        <v>1.8959147199999999</v>
      </c>
      <c r="K7" s="2">
        <v>3.401158E-3</v>
      </c>
      <c r="L7" s="3">
        <v>6.8099999999999996E-4</v>
      </c>
      <c r="M7" s="3">
        <v>6.7500000000000004E-4</v>
      </c>
      <c r="N7" s="2">
        <v>6.154091288</v>
      </c>
    </row>
    <row r="8" spans="1:14">
      <c r="A8" s="2" t="s">
        <v>13</v>
      </c>
      <c r="B8" s="2" t="s">
        <v>703</v>
      </c>
      <c r="C8" s="2">
        <v>80</v>
      </c>
      <c r="D8" s="2">
        <v>4.4150110380000003</v>
      </c>
      <c r="E8" s="3">
        <v>1.6899999999999999E-6</v>
      </c>
      <c r="F8" s="2" t="s">
        <v>704</v>
      </c>
      <c r="G8" s="2">
        <v>1519</v>
      </c>
      <c r="H8" s="2">
        <v>513</v>
      </c>
      <c r="I8" s="2">
        <v>16792</v>
      </c>
      <c r="J8" s="2">
        <v>1.7239206570000001</v>
      </c>
      <c r="K8" s="2">
        <v>8.1621490000000005E-3</v>
      </c>
      <c r="L8" s="2">
        <v>1.3209820000000001E-3</v>
      </c>
      <c r="M8" s="2">
        <v>1.3082020000000001E-3</v>
      </c>
      <c r="N8" s="2">
        <v>5.7728749070000003</v>
      </c>
    </row>
    <row r="9" spans="1:14">
      <c r="A9" s="2" t="s">
        <v>13</v>
      </c>
      <c r="B9" s="2" t="s">
        <v>705</v>
      </c>
      <c r="C9" s="2">
        <v>15</v>
      </c>
      <c r="D9" s="2">
        <v>0.82781457000000003</v>
      </c>
      <c r="E9" s="3">
        <v>1.9E-6</v>
      </c>
      <c r="F9" s="2" t="s">
        <v>706</v>
      </c>
      <c r="G9" s="2">
        <v>1519</v>
      </c>
      <c r="H9" s="2">
        <v>37</v>
      </c>
      <c r="I9" s="2">
        <v>16792</v>
      </c>
      <c r="J9" s="2">
        <v>4.4816113020000001</v>
      </c>
      <c r="K9" s="2">
        <v>9.2042619999999995E-3</v>
      </c>
      <c r="L9" s="2">
        <v>1.3209820000000001E-3</v>
      </c>
      <c r="M9" s="2">
        <v>1.3082020000000001E-3</v>
      </c>
      <c r="N9" s="2">
        <v>5.7204625760000001</v>
      </c>
    </row>
    <row r="10" spans="1:14">
      <c r="A10" s="2" t="s">
        <v>13</v>
      </c>
      <c r="B10" s="2" t="s">
        <v>35</v>
      </c>
      <c r="C10" s="2">
        <v>42</v>
      </c>
      <c r="D10" s="2">
        <v>2.3178807950000002</v>
      </c>
      <c r="E10" s="3">
        <v>8.6300000000000004E-6</v>
      </c>
      <c r="F10" s="2" t="s">
        <v>707</v>
      </c>
      <c r="G10" s="2">
        <v>1519</v>
      </c>
      <c r="H10" s="2">
        <v>223</v>
      </c>
      <c r="I10" s="2">
        <v>16792</v>
      </c>
      <c r="J10" s="2">
        <v>2.0820400490000002</v>
      </c>
      <c r="K10" s="2">
        <v>4.1037358000000003E-2</v>
      </c>
      <c r="L10" s="2">
        <v>5.2378720000000002E-3</v>
      </c>
      <c r="M10" s="2">
        <v>5.1871970000000002E-3</v>
      </c>
      <c r="N10" s="2">
        <v>5.064212607</v>
      </c>
    </row>
    <row r="11" spans="1:14">
      <c r="A11" s="2" t="s">
        <v>13</v>
      </c>
      <c r="B11" s="2" t="s">
        <v>708</v>
      </c>
      <c r="C11" s="2">
        <v>38</v>
      </c>
      <c r="D11" s="2">
        <v>2.0971302430000001</v>
      </c>
      <c r="E11" s="3">
        <v>1.26E-5</v>
      </c>
      <c r="F11" s="2" t="s">
        <v>709</v>
      </c>
      <c r="G11" s="2">
        <v>1519</v>
      </c>
      <c r="H11" s="2">
        <v>196</v>
      </c>
      <c r="I11" s="2">
        <v>16792</v>
      </c>
      <c r="J11" s="2">
        <v>2.1432467650000002</v>
      </c>
      <c r="K11" s="2">
        <v>5.9583551999999998E-2</v>
      </c>
      <c r="L11" s="2">
        <v>6.5053020000000001E-3</v>
      </c>
      <c r="M11" s="2">
        <v>6.4423650000000002E-3</v>
      </c>
      <c r="N11" s="2">
        <v>4.8980622609999998</v>
      </c>
    </row>
    <row r="12" spans="1:14">
      <c r="A12" s="2" t="s">
        <v>13</v>
      </c>
      <c r="B12" s="2" t="s">
        <v>710</v>
      </c>
      <c r="C12" s="2">
        <v>100</v>
      </c>
      <c r="D12" s="2">
        <v>5.5187637970000001</v>
      </c>
      <c r="E12" s="3">
        <v>1.42E-5</v>
      </c>
      <c r="F12" s="2" t="s">
        <v>711</v>
      </c>
      <c r="G12" s="2">
        <v>1519</v>
      </c>
      <c r="H12" s="2">
        <v>720</v>
      </c>
      <c r="I12" s="2">
        <v>16792</v>
      </c>
      <c r="J12" s="2">
        <v>1.535366835</v>
      </c>
      <c r="K12" s="2">
        <v>6.6716861000000002E-2</v>
      </c>
      <c r="L12" s="2">
        <v>6.5053020000000001E-3</v>
      </c>
      <c r="M12" s="2">
        <v>6.4423650000000002E-3</v>
      </c>
      <c r="N12" s="2">
        <v>4.8473179670000004</v>
      </c>
    </row>
    <row r="13" spans="1:14">
      <c r="A13" s="2" t="s">
        <v>13</v>
      </c>
      <c r="B13" s="2" t="s">
        <v>575</v>
      </c>
      <c r="C13" s="2">
        <v>18</v>
      </c>
      <c r="D13" s="2">
        <v>0.99337748299999995</v>
      </c>
      <c r="E13" s="3">
        <v>1.47E-5</v>
      </c>
      <c r="F13" s="2" t="s">
        <v>712</v>
      </c>
      <c r="G13" s="2">
        <v>1519</v>
      </c>
      <c r="H13" s="2">
        <v>60</v>
      </c>
      <c r="I13" s="2">
        <v>16792</v>
      </c>
      <c r="J13" s="2">
        <v>3.3163923629999998</v>
      </c>
      <c r="K13" s="2">
        <v>6.9058514000000001E-2</v>
      </c>
      <c r="L13" s="2">
        <v>6.5053020000000001E-3</v>
      </c>
      <c r="M13" s="2">
        <v>6.4423650000000002E-3</v>
      </c>
      <c r="N13" s="2">
        <v>4.8317973329999999</v>
      </c>
    </row>
    <row r="14" spans="1:14">
      <c r="A14" s="2" t="s">
        <v>13</v>
      </c>
      <c r="B14" s="2" t="s">
        <v>235</v>
      </c>
      <c r="C14" s="2">
        <v>19</v>
      </c>
      <c r="D14" s="2">
        <v>1.048565121</v>
      </c>
      <c r="E14" s="3">
        <v>2.8799999999999999E-5</v>
      </c>
      <c r="F14" s="2" t="s">
        <v>713</v>
      </c>
      <c r="G14" s="2">
        <v>1519</v>
      </c>
      <c r="H14" s="2">
        <v>69</v>
      </c>
      <c r="I14" s="2">
        <v>16792</v>
      </c>
      <c r="J14" s="2">
        <v>3.0440316379999999</v>
      </c>
      <c r="K14" s="2">
        <v>0.13048768299999999</v>
      </c>
      <c r="L14" s="2">
        <v>1.1651731E-2</v>
      </c>
      <c r="M14" s="2">
        <v>1.1539003000000001E-2</v>
      </c>
      <c r="N14" s="2">
        <v>4.5408858299999997</v>
      </c>
    </row>
    <row r="15" spans="1:14">
      <c r="A15" s="2" t="s">
        <v>13</v>
      </c>
      <c r="B15" s="2" t="s">
        <v>72</v>
      </c>
      <c r="C15" s="2">
        <v>69</v>
      </c>
      <c r="D15" s="2">
        <v>3.8079470199999998</v>
      </c>
      <c r="E15" s="3">
        <v>3.18E-5</v>
      </c>
      <c r="F15" s="2" t="s">
        <v>714</v>
      </c>
      <c r="G15" s="2">
        <v>1519</v>
      </c>
      <c r="H15" s="2">
        <v>459</v>
      </c>
      <c r="I15" s="2">
        <v>16792</v>
      </c>
      <c r="J15" s="2">
        <v>1.6618088099999999</v>
      </c>
      <c r="K15" s="2">
        <v>0.14312528299999999</v>
      </c>
      <c r="L15" s="2">
        <v>1.1881622999999999E-2</v>
      </c>
      <c r="M15" s="2">
        <v>1.1766670999999999E-2</v>
      </c>
      <c r="N15" s="2">
        <v>4.4976383789999996</v>
      </c>
    </row>
    <row r="16" spans="1:14">
      <c r="A16" s="2" t="s">
        <v>13</v>
      </c>
      <c r="B16" s="2" t="s">
        <v>715</v>
      </c>
      <c r="C16" s="2">
        <v>15</v>
      </c>
      <c r="D16" s="2">
        <v>0.82781457000000003</v>
      </c>
      <c r="E16" s="3">
        <v>3.4400000000000003E-5</v>
      </c>
      <c r="F16" s="2" t="s">
        <v>716</v>
      </c>
      <c r="G16" s="2">
        <v>1519</v>
      </c>
      <c r="H16" s="2">
        <v>46</v>
      </c>
      <c r="I16" s="2">
        <v>16792</v>
      </c>
      <c r="J16" s="2">
        <v>3.6047743080000001</v>
      </c>
      <c r="K16" s="2">
        <v>0.15377095299999999</v>
      </c>
      <c r="L16" s="2">
        <v>1.1925882E-2</v>
      </c>
      <c r="M16" s="2">
        <v>1.1810502E-2</v>
      </c>
      <c r="N16" s="2">
        <v>4.4638389739999997</v>
      </c>
    </row>
    <row r="17" spans="1:14">
      <c r="A17" s="2" t="s">
        <v>13</v>
      </c>
      <c r="B17" s="2" t="s">
        <v>717</v>
      </c>
      <c r="C17" s="2">
        <v>25</v>
      </c>
      <c r="D17" s="2">
        <v>1.379690949</v>
      </c>
      <c r="E17" s="3">
        <v>3.8000000000000002E-5</v>
      </c>
      <c r="F17" s="2" t="s">
        <v>718</v>
      </c>
      <c r="G17" s="2">
        <v>1519</v>
      </c>
      <c r="H17" s="2">
        <v>110</v>
      </c>
      <c r="I17" s="2">
        <v>16792</v>
      </c>
      <c r="J17" s="2">
        <v>2.5124184569999999</v>
      </c>
      <c r="K17" s="2">
        <v>0.168375583</v>
      </c>
      <c r="L17" s="2">
        <v>1.2291391E-2</v>
      </c>
      <c r="M17" s="2">
        <v>1.2172475E-2</v>
      </c>
      <c r="N17" s="2">
        <v>4.420765222</v>
      </c>
    </row>
    <row r="18" spans="1:14">
      <c r="A18" s="2" t="s">
        <v>13</v>
      </c>
      <c r="B18" s="2" t="s">
        <v>239</v>
      </c>
      <c r="C18" s="2">
        <v>13</v>
      </c>
      <c r="D18" s="2">
        <v>0.71743929399999995</v>
      </c>
      <c r="E18" s="3">
        <v>8.3100000000000001E-5</v>
      </c>
      <c r="F18" s="2" t="s">
        <v>719</v>
      </c>
      <c r="G18" s="2">
        <v>1519</v>
      </c>
      <c r="H18" s="2">
        <v>38</v>
      </c>
      <c r="I18" s="2">
        <v>16792</v>
      </c>
      <c r="J18" s="2">
        <v>3.7818509410000001</v>
      </c>
      <c r="K18" s="2">
        <v>0.33222533799999998</v>
      </c>
      <c r="L18" s="2">
        <v>2.5236732000000001E-2</v>
      </c>
      <c r="M18" s="2">
        <v>2.4992573000000001E-2</v>
      </c>
      <c r="N18" s="2">
        <v>4.0803044110000002</v>
      </c>
    </row>
    <row r="19" spans="1:14">
      <c r="A19" s="2" t="s">
        <v>13</v>
      </c>
      <c r="B19" s="2" t="s">
        <v>56</v>
      </c>
      <c r="C19" s="2">
        <v>15</v>
      </c>
      <c r="D19" s="2">
        <v>0.82781457000000003</v>
      </c>
      <c r="E19" s="3">
        <v>9.5199999999999997E-5</v>
      </c>
      <c r="F19" s="2" t="s">
        <v>720</v>
      </c>
      <c r="G19" s="2">
        <v>1519</v>
      </c>
      <c r="H19" s="2">
        <v>50</v>
      </c>
      <c r="I19" s="2">
        <v>16792</v>
      </c>
      <c r="J19" s="2">
        <v>3.3163923629999998</v>
      </c>
      <c r="K19" s="2">
        <v>0.37040649799999997</v>
      </c>
      <c r="L19" s="2">
        <v>2.7215228000000001E-2</v>
      </c>
      <c r="M19" s="2">
        <v>2.6951927000000001E-2</v>
      </c>
      <c r="N19" s="2">
        <v>4.0211966170000002</v>
      </c>
    </row>
    <row r="20" spans="1:14">
      <c r="A20" s="2" t="s">
        <v>13</v>
      </c>
      <c r="B20" s="2" t="s">
        <v>721</v>
      </c>
      <c r="C20" s="2">
        <v>18</v>
      </c>
      <c r="D20" s="2">
        <v>0.99337748299999995</v>
      </c>
      <c r="E20" s="3">
        <v>1.5100000000000001E-4</v>
      </c>
      <c r="F20" s="2" t="s">
        <v>722</v>
      </c>
      <c r="G20" s="2">
        <v>1519</v>
      </c>
      <c r="H20" s="2">
        <v>71</v>
      </c>
      <c r="I20" s="2">
        <v>16792</v>
      </c>
      <c r="J20" s="2">
        <v>2.8025850960000001</v>
      </c>
      <c r="K20" s="2">
        <v>0.52076160000000005</v>
      </c>
      <c r="L20" s="2">
        <v>4.0861189999999999E-2</v>
      </c>
      <c r="M20" s="2">
        <v>4.0465868000000002E-2</v>
      </c>
      <c r="N20" s="2">
        <v>3.8198739960000001</v>
      </c>
    </row>
    <row r="21" spans="1:14">
      <c r="A21" s="2" t="s">
        <v>13</v>
      </c>
      <c r="B21" s="2" t="s">
        <v>723</v>
      </c>
      <c r="C21" s="2">
        <v>43</v>
      </c>
      <c r="D21" s="2">
        <v>2.3730684329999998</v>
      </c>
      <c r="E21" s="3">
        <v>1.83E-4</v>
      </c>
      <c r="F21" s="2" t="s">
        <v>724</v>
      </c>
      <c r="G21" s="2">
        <v>1519</v>
      </c>
      <c r="H21" s="2">
        <v>262</v>
      </c>
      <c r="I21" s="2">
        <v>16792</v>
      </c>
      <c r="J21" s="2">
        <v>1.814311344</v>
      </c>
      <c r="K21" s="2">
        <v>0.58844841800000003</v>
      </c>
      <c r="L21" s="2">
        <v>4.6723147E-2</v>
      </c>
      <c r="M21" s="2">
        <v>4.6271112000000003E-2</v>
      </c>
      <c r="N21" s="2">
        <v>3.7381718230000001</v>
      </c>
    </row>
    <row r="22" spans="1:14">
      <c r="A22" s="2" t="s">
        <v>13</v>
      </c>
      <c r="B22" s="2" t="s">
        <v>423</v>
      </c>
      <c r="C22" s="2">
        <v>13</v>
      </c>
      <c r="D22" s="2">
        <v>0.71743929399999995</v>
      </c>
      <c r="E22" s="3">
        <v>3.0800000000000001E-4</v>
      </c>
      <c r="F22" s="2" t="s">
        <v>725</v>
      </c>
      <c r="G22" s="2">
        <v>1519</v>
      </c>
      <c r="H22" s="2">
        <v>43</v>
      </c>
      <c r="I22" s="2">
        <v>16792</v>
      </c>
      <c r="J22" s="2">
        <v>3.3421008310000002</v>
      </c>
      <c r="K22" s="2">
        <v>0.77588407400000003</v>
      </c>
      <c r="L22" s="2">
        <v>6.934485E-2</v>
      </c>
      <c r="M22" s="2">
        <v>6.8673954999999995E-2</v>
      </c>
      <c r="N22" s="2">
        <v>3.5117112750000001</v>
      </c>
    </row>
    <row r="23" spans="1:14">
      <c r="A23" s="2" t="s">
        <v>13</v>
      </c>
      <c r="B23" s="2" t="s">
        <v>189</v>
      </c>
      <c r="C23" s="2">
        <v>21</v>
      </c>
      <c r="D23" s="2">
        <v>1.1589403970000001</v>
      </c>
      <c r="E23" s="3">
        <v>3.1500000000000001E-4</v>
      </c>
      <c r="F23" s="2" t="s">
        <v>726</v>
      </c>
      <c r="G23" s="2">
        <v>1519</v>
      </c>
      <c r="H23" s="2">
        <v>96</v>
      </c>
      <c r="I23" s="2">
        <v>16792</v>
      </c>
      <c r="J23" s="2">
        <v>2.4182027650000002</v>
      </c>
      <c r="K23" s="2">
        <v>0.78329582200000003</v>
      </c>
      <c r="L23" s="2">
        <v>6.934485E-2</v>
      </c>
      <c r="M23" s="2">
        <v>6.8673954999999995E-2</v>
      </c>
      <c r="N23" s="2">
        <v>3.502055301</v>
      </c>
    </row>
    <row r="24" spans="1:14">
      <c r="A24" s="2" t="s">
        <v>13</v>
      </c>
      <c r="B24" s="2" t="s">
        <v>354</v>
      </c>
      <c r="C24" s="2">
        <v>16</v>
      </c>
      <c r="D24" s="2">
        <v>0.88300220799999996</v>
      </c>
      <c r="E24" s="3">
        <v>3.2299999999999999E-4</v>
      </c>
      <c r="F24" s="2" t="s">
        <v>727</v>
      </c>
      <c r="G24" s="2">
        <v>1519</v>
      </c>
      <c r="H24" s="2">
        <v>62</v>
      </c>
      <c r="I24" s="2">
        <v>16792</v>
      </c>
      <c r="J24" s="2">
        <v>2.852810635</v>
      </c>
      <c r="K24" s="2">
        <v>0.79159549100000004</v>
      </c>
      <c r="L24" s="2">
        <v>6.934485E-2</v>
      </c>
      <c r="M24" s="2">
        <v>6.8673954999999995E-2</v>
      </c>
      <c r="N24" s="2">
        <v>3.4911055740000001</v>
      </c>
    </row>
    <row r="25" spans="1:14">
      <c r="A25" s="2" t="s">
        <v>13</v>
      </c>
      <c r="B25" s="2" t="s">
        <v>728</v>
      </c>
      <c r="C25" s="2">
        <v>26</v>
      </c>
      <c r="D25" s="2">
        <v>1.434878587</v>
      </c>
      <c r="E25" s="3">
        <v>3.28E-4</v>
      </c>
      <c r="F25" s="2" t="s">
        <v>729</v>
      </c>
      <c r="G25" s="2">
        <v>1519</v>
      </c>
      <c r="H25" s="2">
        <v>133</v>
      </c>
      <c r="I25" s="2">
        <v>16792</v>
      </c>
      <c r="J25" s="2">
        <v>2.1610576799999999</v>
      </c>
      <c r="K25" s="2">
        <v>0.79713071700000004</v>
      </c>
      <c r="L25" s="2">
        <v>6.934485E-2</v>
      </c>
      <c r="M25" s="2">
        <v>6.8673954999999995E-2</v>
      </c>
      <c r="N25" s="2">
        <v>3.4837154589999999</v>
      </c>
    </row>
    <row r="26" spans="1:14">
      <c r="A26" s="2" t="s">
        <v>13</v>
      </c>
      <c r="B26" s="2" t="s">
        <v>730</v>
      </c>
      <c r="C26" s="2">
        <v>30</v>
      </c>
      <c r="D26" s="2">
        <v>1.655629139</v>
      </c>
      <c r="E26" s="3">
        <v>3.77E-4</v>
      </c>
      <c r="F26" s="2" t="s">
        <v>731</v>
      </c>
      <c r="G26" s="2">
        <v>1519</v>
      </c>
      <c r="H26" s="2">
        <v>165</v>
      </c>
      <c r="I26" s="2">
        <v>16792</v>
      </c>
      <c r="J26" s="2">
        <v>2.0099347660000002</v>
      </c>
      <c r="K26" s="2">
        <v>0.83966603900000003</v>
      </c>
      <c r="L26" s="2">
        <v>7.6256315000000005E-2</v>
      </c>
      <c r="M26" s="2">
        <v>7.5518553000000002E-2</v>
      </c>
      <c r="N26" s="2">
        <v>3.4239704529999999</v>
      </c>
    </row>
    <row r="27" spans="1:14">
      <c r="A27" s="2" t="s">
        <v>13</v>
      </c>
      <c r="B27" s="2" t="s">
        <v>732</v>
      </c>
      <c r="C27" s="2">
        <v>16</v>
      </c>
      <c r="D27" s="2">
        <v>0.88300220799999996</v>
      </c>
      <c r="E27" s="3">
        <v>4.66E-4</v>
      </c>
      <c r="F27" s="2" t="s">
        <v>733</v>
      </c>
      <c r="G27" s="2">
        <v>1519</v>
      </c>
      <c r="H27" s="2">
        <v>64</v>
      </c>
      <c r="I27" s="2">
        <v>16792</v>
      </c>
      <c r="J27" s="2">
        <v>2.763660303</v>
      </c>
      <c r="K27" s="2">
        <v>0.89605914900000005</v>
      </c>
      <c r="L27" s="2">
        <v>9.0536233999999993E-2</v>
      </c>
      <c r="M27" s="2">
        <v>8.9660317000000003E-2</v>
      </c>
      <c r="N27" s="2">
        <v>3.3316950780000001</v>
      </c>
    </row>
    <row r="28" spans="1:14">
      <c r="A28" s="2" t="s">
        <v>13</v>
      </c>
      <c r="B28" s="2" t="s">
        <v>734</v>
      </c>
      <c r="C28" s="2">
        <v>22</v>
      </c>
      <c r="D28" s="2">
        <v>1.2141280350000001</v>
      </c>
      <c r="E28" s="3">
        <v>5.2800000000000004E-4</v>
      </c>
      <c r="F28" s="2" t="s">
        <v>735</v>
      </c>
      <c r="G28" s="2">
        <v>1519</v>
      </c>
      <c r="H28" s="2">
        <v>107</v>
      </c>
      <c r="I28" s="2">
        <v>16792</v>
      </c>
      <c r="J28" s="2">
        <v>2.2729168849999999</v>
      </c>
      <c r="K28" s="2">
        <v>0.92301955400000002</v>
      </c>
      <c r="L28" s="2">
        <v>9.8597200999999995E-2</v>
      </c>
      <c r="M28" s="2">
        <v>9.7643296000000004E-2</v>
      </c>
      <c r="N28" s="2">
        <v>3.2776195769999998</v>
      </c>
    </row>
    <row r="29" spans="1:14">
      <c r="A29" s="2" t="s">
        <v>13</v>
      </c>
      <c r="B29" s="2" t="s">
        <v>736</v>
      </c>
      <c r="C29" s="2">
        <v>13</v>
      </c>
      <c r="D29" s="2">
        <v>0.71743929399999995</v>
      </c>
      <c r="E29" s="3">
        <v>6.0599999999999998E-4</v>
      </c>
      <c r="F29" s="2" t="s">
        <v>737</v>
      </c>
      <c r="G29" s="2">
        <v>1519</v>
      </c>
      <c r="H29" s="2">
        <v>46</v>
      </c>
      <c r="I29" s="2">
        <v>16792</v>
      </c>
      <c r="J29" s="2">
        <v>3.1241377340000001</v>
      </c>
      <c r="K29" s="2">
        <v>0.94726348199999999</v>
      </c>
      <c r="L29" s="2">
        <v>0.10117190199999999</v>
      </c>
      <c r="M29" s="2">
        <v>0.100193088</v>
      </c>
      <c r="N29" s="2">
        <v>3.2178803610000002</v>
      </c>
    </row>
    <row r="30" spans="1:14">
      <c r="A30" s="2" t="s">
        <v>13</v>
      </c>
      <c r="B30" s="2" t="s">
        <v>738</v>
      </c>
      <c r="C30" s="2">
        <v>13</v>
      </c>
      <c r="D30" s="2">
        <v>0.71743929399999995</v>
      </c>
      <c r="E30" s="3">
        <v>6.0599999999999998E-4</v>
      </c>
      <c r="F30" s="2" t="s">
        <v>739</v>
      </c>
      <c r="G30" s="2">
        <v>1519</v>
      </c>
      <c r="H30" s="2">
        <v>46</v>
      </c>
      <c r="I30" s="2">
        <v>16792</v>
      </c>
      <c r="J30" s="2">
        <v>3.1241377340000001</v>
      </c>
      <c r="K30" s="2">
        <v>0.94726348199999999</v>
      </c>
      <c r="L30" s="2">
        <v>0.10117190199999999</v>
      </c>
      <c r="M30" s="2">
        <v>0.100193088</v>
      </c>
      <c r="N30" s="2">
        <v>3.2178803610000002</v>
      </c>
    </row>
    <row r="31" spans="1:14">
      <c r="A31" s="2" t="s">
        <v>13</v>
      </c>
      <c r="B31" s="2" t="s">
        <v>115</v>
      </c>
      <c r="C31" s="2">
        <v>12</v>
      </c>
      <c r="D31" s="2">
        <v>0.66225165600000002</v>
      </c>
      <c r="E31" s="3">
        <v>6.2500000000000001E-4</v>
      </c>
      <c r="F31" s="2" t="s">
        <v>740</v>
      </c>
      <c r="G31" s="2">
        <v>1519</v>
      </c>
      <c r="H31" s="2">
        <v>40</v>
      </c>
      <c r="I31" s="2">
        <v>16792</v>
      </c>
      <c r="J31" s="2">
        <v>3.3163923629999998</v>
      </c>
      <c r="K31" s="2">
        <v>0.951978459</v>
      </c>
      <c r="L31" s="2">
        <v>0.10117190199999999</v>
      </c>
      <c r="M31" s="2">
        <v>0.100193088</v>
      </c>
      <c r="N31" s="2">
        <v>3.2042763399999998</v>
      </c>
    </row>
    <row r="32" spans="1:14">
      <c r="A32" s="2" t="s">
        <v>13</v>
      </c>
      <c r="B32" s="2" t="s">
        <v>741</v>
      </c>
      <c r="C32" s="2">
        <v>12</v>
      </c>
      <c r="D32" s="2">
        <v>0.66225165600000002</v>
      </c>
      <c r="E32" s="3">
        <v>6.2500000000000001E-4</v>
      </c>
      <c r="F32" s="2" t="s">
        <v>742</v>
      </c>
      <c r="G32" s="2">
        <v>1519</v>
      </c>
      <c r="H32" s="2">
        <v>40</v>
      </c>
      <c r="I32" s="2">
        <v>16792</v>
      </c>
      <c r="J32" s="2">
        <v>3.3163923629999998</v>
      </c>
      <c r="K32" s="2">
        <v>0.951978459</v>
      </c>
      <c r="L32" s="2">
        <v>0.10117190199999999</v>
      </c>
      <c r="M32" s="2">
        <v>0.100193088</v>
      </c>
      <c r="N32" s="2">
        <v>3.2042763399999998</v>
      </c>
    </row>
    <row r="33" spans="1:14">
      <c r="A33" s="2" t="s">
        <v>13</v>
      </c>
      <c r="B33" s="2" t="s">
        <v>137</v>
      </c>
      <c r="C33" s="2">
        <v>10</v>
      </c>
      <c r="D33" s="2">
        <v>0.55187638000000006</v>
      </c>
      <c r="E33" s="3">
        <v>7.4200000000000004E-4</v>
      </c>
      <c r="F33" s="2" t="s">
        <v>743</v>
      </c>
      <c r="G33" s="2">
        <v>1519</v>
      </c>
      <c r="H33" s="2">
        <v>29</v>
      </c>
      <c r="I33" s="2">
        <v>16792</v>
      </c>
      <c r="J33" s="2">
        <v>3.811945245</v>
      </c>
      <c r="K33" s="2">
        <v>0.97285087400000003</v>
      </c>
      <c r="L33" s="2">
        <v>0.116292649</v>
      </c>
      <c r="M33" s="2">
        <v>0.115167545</v>
      </c>
      <c r="N33" s="2">
        <v>3.1295435550000001</v>
      </c>
    </row>
    <row r="34" spans="1:14">
      <c r="A34" s="2" t="s">
        <v>13</v>
      </c>
      <c r="B34" s="2" t="s">
        <v>744</v>
      </c>
      <c r="C34" s="2">
        <v>7</v>
      </c>
      <c r="D34" s="2">
        <v>0.38631346599999999</v>
      </c>
      <c r="E34" s="3">
        <v>8.5800000000000004E-4</v>
      </c>
      <c r="F34" s="2" t="s">
        <v>745</v>
      </c>
      <c r="G34" s="2">
        <v>1519</v>
      </c>
      <c r="H34" s="2">
        <v>14</v>
      </c>
      <c r="I34" s="2">
        <v>16792</v>
      </c>
      <c r="J34" s="2">
        <v>5.527320606</v>
      </c>
      <c r="K34" s="2">
        <v>0.98451514299999998</v>
      </c>
      <c r="L34" s="2">
        <v>0.13019079</v>
      </c>
      <c r="M34" s="2">
        <v>0.12893122500000001</v>
      </c>
      <c r="N34" s="2">
        <v>3.0667272680000002</v>
      </c>
    </row>
    <row r="35" spans="1:14">
      <c r="A35" s="2" t="s">
        <v>13</v>
      </c>
      <c r="B35" s="2" t="s">
        <v>746</v>
      </c>
      <c r="C35" s="2">
        <v>8</v>
      </c>
      <c r="D35" s="2">
        <v>0.44150110399999998</v>
      </c>
      <c r="E35" s="3">
        <v>9.2400000000000002E-4</v>
      </c>
      <c r="F35" s="2" t="s">
        <v>747</v>
      </c>
      <c r="G35" s="2">
        <v>1519</v>
      </c>
      <c r="H35" s="2">
        <v>19</v>
      </c>
      <c r="I35" s="2">
        <v>16792</v>
      </c>
      <c r="J35" s="2">
        <v>4.654585773</v>
      </c>
      <c r="K35" s="2">
        <v>0.98880753799999999</v>
      </c>
      <c r="L35" s="2">
        <v>0.13607388300000001</v>
      </c>
      <c r="M35" s="2">
        <v>0.134757401</v>
      </c>
      <c r="N35" s="2">
        <v>3.034168792</v>
      </c>
    </row>
    <row r="36" spans="1:14">
      <c r="A36" s="2" t="s">
        <v>13</v>
      </c>
      <c r="B36" s="2" t="s">
        <v>748</v>
      </c>
      <c r="C36" s="2">
        <v>14</v>
      </c>
      <c r="D36" s="2">
        <v>0.77262693199999999</v>
      </c>
      <c r="E36" s="2">
        <v>1.0043039999999999E-3</v>
      </c>
      <c r="F36" s="2" t="s">
        <v>749</v>
      </c>
      <c r="G36" s="2">
        <v>1519</v>
      </c>
      <c r="H36" s="2">
        <v>55</v>
      </c>
      <c r="I36" s="2">
        <v>16792</v>
      </c>
      <c r="J36" s="2">
        <v>2.8139086720000002</v>
      </c>
      <c r="K36" s="2">
        <v>0.99241330299999997</v>
      </c>
      <c r="L36" s="2">
        <v>0.14349727500000001</v>
      </c>
      <c r="M36" s="2">
        <v>0.142108973</v>
      </c>
      <c r="N36" s="2">
        <v>2.9981349399999999</v>
      </c>
    </row>
    <row r="37" spans="1:14">
      <c r="A37" s="2" t="s">
        <v>13</v>
      </c>
      <c r="B37" s="2" t="s">
        <v>750</v>
      </c>
      <c r="C37" s="2">
        <v>9</v>
      </c>
      <c r="D37" s="2">
        <v>0.49668874200000002</v>
      </c>
      <c r="E37" s="2">
        <v>1.1653480000000001E-3</v>
      </c>
      <c r="F37" s="2" t="s">
        <v>751</v>
      </c>
      <c r="G37" s="2">
        <v>1519</v>
      </c>
      <c r="H37" s="2">
        <v>25</v>
      </c>
      <c r="I37" s="2">
        <v>16792</v>
      </c>
      <c r="J37" s="2">
        <v>3.9796708359999999</v>
      </c>
      <c r="K37" s="2">
        <v>0.99653332900000002</v>
      </c>
      <c r="L37" s="2">
        <v>0.161750267</v>
      </c>
      <c r="M37" s="2">
        <v>0.16018537099999999</v>
      </c>
      <c r="N37" s="2">
        <v>2.9335444609999999</v>
      </c>
    </row>
    <row r="38" spans="1:14">
      <c r="A38" s="2" t="s">
        <v>13</v>
      </c>
      <c r="B38" s="2" t="s">
        <v>390</v>
      </c>
      <c r="C38" s="2">
        <v>45</v>
      </c>
      <c r="D38" s="2">
        <v>2.4834437089999999</v>
      </c>
      <c r="E38" s="2">
        <v>1.2088909999999999E-3</v>
      </c>
      <c r="F38" s="2" t="s">
        <v>752</v>
      </c>
      <c r="G38" s="2">
        <v>1519</v>
      </c>
      <c r="H38" s="2">
        <v>304</v>
      </c>
      <c r="I38" s="2">
        <v>16792</v>
      </c>
      <c r="J38" s="2">
        <v>1.636377811</v>
      </c>
      <c r="K38" s="2">
        <v>0.99719498100000004</v>
      </c>
      <c r="L38" s="2">
        <v>0.161876089</v>
      </c>
      <c r="M38" s="2">
        <v>0.16030997599999999</v>
      </c>
      <c r="N38" s="2">
        <v>2.9176128619999999</v>
      </c>
    </row>
    <row r="39" spans="1:14">
      <c r="A39" s="2" t="s">
        <v>13</v>
      </c>
      <c r="B39" s="2" t="s">
        <v>753</v>
      </c>
      <c r="C39" s="2">
        <v>15</v>
      </c>
      <c r="D39" s="2">
        <v>0.82781457000000003</v>
      </c>
      <c r="E39" s="2">
        <v>1.2472480000000001E-3</v>
      </c>
      <c r="F39" s="2" t="s">
        <v>754</v>
      </c>
      <c r="G39" s="2">
        <v>1519</v>
      </c>
      <c r="H39" s="2">
        <v>63</v>
      </c>
      <c r="I39" s="2">
        <v>16792</v>
      </c>
      <c r="J39" s="2">
        <v>2.6320574309999998</v>
      </c>
      <c r="K39" s="2">
        <v>0.99767239299999999</v>
      </c>
      <c r="L39" s="2">
        <v>0.161876089</v>
      </c>
      <c r="M39" s="2">
        <v>0.16030997599999999</v>
      </c>
      <c r="N39" s="2">
        <v>2.904047029</v>
      </c>
    </row>
    <row r="40" spans="1:14">
      <c r="A40" s="2" t="s">
        <v>13</v>
      </c>
      <c r="B40" s="2" t="s">
        <v>755</v>
      </c>
      <c r="C40" s="2">
        <v>10</v>
      </c>
      <c r="D40" s="2">
        <v>0.55187638000000006</v>
      </c>
      <c r="E40" s="2">
        <v>1.2662190000000001E-3</v>
      </c>
      <c r="F40" s="2" t="s">
        <v>756</v>
      </c>
      <c r="G40" s="2">
        <v>1519</v>
      </c>
      <c r="H40" s="2">
        <v>31</v>
      </c>
      <c r="I40" s="2">
        <v>16792</v>
      </c>
      <c r="J40" s="2">
        <v>3.5660132939999998</v>
      </c>
      <c r="K40" s="2">
        <v>0.99787756000000005</v>
      </c>
      <c r="L40" s="2">
        <v>0.161876089</v>
      </c>
      <c r="M40" s="2">
        <v>0.16030997599999999</v>
      </c>
      <c r="N40" s="2">
        <v>2.8974912110000002</v>
      </c>
    </row>
    <row r="41" spans="1:14">
      <c r="A41" s="2" t="s">
        <v>13</v>
      </c>
      <c r="B41" s="2" t="s">
        <v>392</v>
      </c>
      <c r="C41" s="2">
        <v>18</v>
      </c>
      <c r="D41" s="2">
        <v>0.99337748299999995</v>
      </c>
      <c r="E41" s="2">
        <v>1.3912390000000001E-3</v>
      </c>
      <c r="F41" s="2" t="s">
        <v>757</v>
      </c>
      <c r="G41" s="2">
        <v>1519</v>
      </c>
      <c r="H41" s="2">
        <v>85</v>
      </c>
      <c r="I41" s="2">
        <v>16792</v>
      </c>
      <c r="J41" s="2">
        <v>2.3409828450000001</v>
      </c>
      <c r="K41" s="2">
        <v>0.99884464299999998</v>
      </c>
      <c r="L41" s="2">
        <v>0.17329847300000001</v>
      </c>
      <c r="M41" s="2">
        <v>0.17162185099999999</v>
      </c>
      <c r="N41" s="2">
        <v>2.8565981680000001</v>
      </c>
    </row>
    <row r="42" spans="1:14">
      <c r="A42" s="2" t="s">
        <v>13</v>
      </c>
      <c r="B42" s="2" t="s">
        <v>758</v>
      </c>
      <c r="C42" s="2">
        <v>16</v>
      </c>
      <c r="D42" s="2">
        <v>0.88300220799999996</v>
      </c>
      <c r="E42" s="2">
        <v>1.4659339999999999E-3</v>
      </c>
      <c r="F42" s="2" t="s">
        <v>759</v>
      </c>
      <c r="G42" s="2">
        <v>1519</v>
      </c>
      <c r="H42" s="2">
        <v>71</v>
      </c>
      <c r="I42" s="2">
        <v>16792</v>
      </c>
      <c r="J42" s="2">
        <v>2.4911867519999999</v>
      </c>
      <c r="K42" s="2">
        <v>0.99919665899999999</v>
      </c>
      <c r="L42" s="2">
        <v>0.17726729999999999</v>
      </c>
      <c r="M42" s="2">
        <v>0.175552281</v>
      </c>
      <c r="N42" s="2">
        <v>2.833885677</v>
      </c>
    </row>
    <row r="43" spans="1:14">
      <c r="A43" s="2" t="s">
        <v>13</v>
      </c>
      <c r="B43" s="2" t="s">
        <v>760</v>
      </c>
      <c r="C43" s="2">
        <v>68</v>
      </c>
      <c r="D43" s="2">
        <v>3.7527593819999998</v>
      </c>
      <c r="E43" s="2">
        <v>1.496081E-3</v>
      </c>
      <c r="F43" s="2" t="s">
        <v>761</v>
      </c>
      <c r="G43" s="2">
        <v>1519</v>
      </c>
      <c r="H43" s="2">
        <v>515</v>
      </c>
      <c r="I43" s="2">
        <v>16792</v>
      </c>
      <c r="J43" s="2">
        <v>1.4596419460000001</v>
      </c>
      <c r="K43" s="2">
        <v>0.99930625200000001</v>
      </c>
      <c r="L43" s="2">
        <v>0.17726729999999999</v>
      </c>
      <c r="M43" s="2">
        <v>0.175552281</v>
      </c>
      <c r="N43" s="2">
        <v>2.825045024</v>
      </c>
    </row>
    <row r="44" spans="1:14">
      <c r="A44" s="2" t="s">
        <v>13</v>
      </c>
      <c r="B44" s="2" t="s">
        <v>762</v>
      </c>
      <c r="C44" s="2">
        <v>9</v>
      </c>
      <c r="D44" s="2">
        <v>0.49668874200000002</v>
      </c>
      <c r="E44" s="2">
        <v>1.5513320000000001E-3</v>
      </c>
      <c r="F44" s="2" t="s">
        <v>763</v>
      </c>
      <c r="G44" s="2">
        <v>1519</v>
      </c>
      <c r="H44" s="2">
        <v>26</v>
      </c>
      <c r="I44" s="2">
        <v>16792</v>
      </c>
      <c r="J44" s="2">
        <v>3.8266065729999998</v>
      </c>
      <c r="K44" s="2">
        <v>0.99946978099999995</v>
      </c>
      <c r="L44" s="2">
        <v>0.17943736599999999</v>
      </c>
      <c r="M44" s="2">
        <v>0.17770135200000001</v>
      </c>
      <c r="N44" s="2">
        <v>2.8092953349999998</v>
      </c>
    </row>
    <row r="45" spans="1:14">
      <c r="A45" s="2" t="s">
        <v>13</v>
      </c>
      <c r="B45" s="2" t="s">
        <v>764</v>
      </c>
      <c r="C45" s="2">
        <v>28</v>
      </c>
      <c r="D45" s="2">
        <v>1.5452538629999999</v>
      </c>
      <c r="E45" s="2">
        <v>1.6268019999999999E-3</v>
      </c>
      <c r="F45" s="2" t="s">
        <v>765</v>
      </c>
      <c r="G45" s="2">
        <v>1519</v>
      </c>
      <c r="H45" s="2">
        <v>164</v>
      </c>
      <c r="I45" s="2">
        <v>16792</v>
      </c>
      <c r="J45" s="2">
        <v>1.8873777679999999</v>
      </c>
      <c r="K45" s="2">
        <v>0.99963273900000005</v>
      </c>
      <c r="L45" s="2">
        <v>0.18092322999999999</v>
      </c>
      <c r="M45" s="2">
        <v>0.17917284</v>
      </c>
      <c r="N45" s="2">
        <v>2.7886653840000002</v>
      </c>
    </row>
    <row r="46" spans="1:14">
      <c r="A46" s="2" t="s">
        <v>13</v>
      </c>
      <c r="B46" s="2" t="s">
        <v>318</v>
      </c>
      <c r="C46" s="2">
        <v>135</v>
      </c>
      <c r="D46" s="2">
        <v>7.450331126</v>
      </c>
      <c r="E46" s="2">
        <v>1.6386619999999999E-3</v>
      </c>
      <c r="F46" s="2" t="s">
        <v>766</v>
      </c>
      <c r="G46" s="2">
        <v>1519</v>
      </c>
      <c r="H46" s="2">
        <v>1161</v>
      </c>
      <c r="I46" s="2">
        <v>16792</v>
      </c>
      <c r="J46" s="2">
        <v>1.285423397</v>
      </c>
      <c r="K46" s="2">
        <v>0.99965333499999998</v>
      </c>
      <c r="L46" s="2">
        <v>0.18092322999999999</v>
      </c>
      <c r="M46" s="2">
        <v>0.17917284</v>
      </c>
      <c r="N46" s="2">
        <v>2.7855105029999998</v>
      </c>
    </row>
    <row r="47" spans="1:14">
      <c r="A47" s="2" t="s">
        <v>13</v>
      </c>
      <c r="B47" s="2" t="s">
        <v>767</v>
      </c>
      <c r="C47" s="2">
        <v>15</v>
      </c>
      <c r="D47" s="2">
        <v>0.82781457000000003</v>
      </c>
      <c r="E47" s="2">
        <v>1.7158780000000001E-3</v>
      </c>
      <c r="F47" s="2" t="s">
        <v>768</v>
      </c>
      <c r="G47" s="2">
        <v>1519</v>
      </c>
      <c r="H47" s="2">
        <v>65</v>
      </c>
      <c r="I47" s="2">
        <v>16792</v>
      </c>
      <c r="J47" s="2">
        <v>2.5510710489999999</v>
      </c>
      <c r="K47" s="2">
        <v>0.99976191800000003</v>
      </c>
      <c r="L47" s="2">
        <v>0.18380497000000001</v>
      </c>
      <c r="M47" s="2">
        <v>0.18202670100000001</v>
      </c>
      <c r="N47" s="2">
        <v>2.765513468</v>
      </c>
    </row>
    <row r="48" spans="1:14">
      <c r="A48" s="2" t="s">
        <v>13</v>
      </c>
      <c r="B48" s="2" t="s">
        <v>769</v>
      </c>
      <c r="C48" s="2">
        <v>6</v>
      </c>
      <c r="D48" s="2">
        <v>0.33112582800000001</v>
      </c>
      <c r="E48" s="2">
        <v>1.7404339999999999E-3</v>
      </c>
      <c r="F48" s="2" t="s">
        <v>770</v>
      </c>
      <c r="G48" s="2">
        <v>1519</v>
      </c>
      <c r="H48" s="2">
        <v>11</v>
      </c>
      <c r="I48" s="2">
        <v>16792</v>
      </c>
      <c r="J48" s="2">
        <v>6.0298042970000001</v>
      </c>
      <c r="K48" s="2">
        <v>0.99978873400000001</v>
      </c>
      <c r="L48" s="2">
        <v>0.18380497000000001</v>
      </c>
      <c r="M48" s="2">
        <v>0.18202670100000001</v>
      </c>
      <c r="N48" s="2">
        <v>2.7593424280000001</v>
      </c>
    </row>
    <row r="49" spans="1:14">
      <c r="A49" s="2" t="s">
        <v>13</v>
      </c>
      <c r="B49" s="2" t="s">
        <v>771</v>
      </c>
      <c r="C49" s="2">
        <v>61</v>
      </c>
      <c r="D49" s="2">
        <v>3.366445916</v>
      </c>
      <c r="E49" s="2">
        <v>1.8686550000000001E-3</v>
      </c>
      <c r="F49" s="2" t="s">
        <v>772</v>
      </c>
      <c r="G49" s="2">
        <v>1519</v>
      </c>
      <c r="H49" s="2">
        <v>455</v>
      </c>
      <c r="I49" s="2">
        <v>16792</v>
      </c>
      <c r="J49" s="2">
        <v>1.4820507999999999</v>
      </c>
      <c r="K49" s="2">
        <v>0.99988680699999999</v>
      </c>
      <c r="L49" s="2">
        <v>0.190387102</v>
      </c>
      <c r="M49" s="2">
        <v>0.18854515199999999</v>
      </c>
      <c r="N49" s="2">
        <v>2.7284707670000001</v>
      </c>
    </row>
    <row r="50" spans="1:14">
      <c r="A50" s="2" t="s">
        <v>13</v>
      </c>
      <c r="B50" s="2" t="s">
        <v>773</v>
      </c>
      <c r="C50" s="2">
        <v>17</v>
      </c>
      <c r="D50" s="2">
        <v>0.93818984500000002</v>
      </c>
      <c r="E50" s="2">
        <v>1.8991189999999999E-3</v>
      </c>
      <c r="F50" s="2" t="s">
        <v>774</v>
      </c>
      <c r="G50" s="2">
        <v>1519</v>
      </c>
      <c r="H50" s="2">
        <v>80</v>
      </c>
      <c r="I50" s="2">
        <v>16792</v>
      </c>
      <c r="J50" s="2">
        <v>2.3491112570000001</v>
      </c>
      <c r="K50" s="2">
        <v>0.99990240600000002</v>
      </c>
      <c r="L50" s="2">
        <v>0.190387102</v>
      </c>
      <c r="M50" s="2">
        <v>0.18854515199999999</v>
      </c>
      <c r="N50" s="2">
        <v>2.7214478070000001</v>
      </c>
    </row>
    <row r="51" spans="1:14">
      <c r="A51" s="2" t="s">
        <v>13</v>
      </c>
      <c r="B51" s="2" t="s">
        <v>775</v>
      </c>
      <c r="C51" s="2">
        <v>73</v>
      </c>
      <c r="D51" s="2">
        <v>4.0286975719999996</v>
      </c>
      <c r="E51" s="2">
        <v>1.9510700000000001E-3</v>
      </c>
      <c r="F51" s="2" t="s">
        <v>776</v>
      </c>
      <c r="G51" s="2">
        <v>1519</v>
      </c>
      <c r="H51" s="2">
        <v>567</v>
      </c>
      <c r="I51" s="2">
        <v>16792</v>
      </c>
      <c r="J51" s="2">
        <v>1.423260685</v>
      </c>
      <c r="K51" s="2">
        <v>0.99992421099999995</v>
      </c>
      <c r="L51" s="2">
        <v>0.190387102</v>
      </c>
      <c r="M51" s="2">
        <v>0.18854515199999999</v>
      </c>
      <c r="N51" s="2">
        <v>2.7097271859999998</v>
      </c>
    </row>
    <row r="52" spans="1:14">
      <c r="A52" s="2" t="s">
        <v>13</v>
      </c>
      <c r="B52" s="2" t="s">
        <v>265</v>
      </c>
      <c r="C52" s="2">
        <v>11</v>
      </c>
      <c r="D52" s="2">
        <v>0.60706401799999998</v>
      </c>
      <c r="E52" s="2">
        <v>1.9595210000000001E-3</v>
      </c>
      <c r="F52" s="2" t="s">
        <v>777</v>
      </c>
      <c r="G52" s="2">
        <v>1519</v>
      </c>
      <c r="H52" s="2">
        <v>39</v>
      </c>
      <c r="I52" s="2">
        <v>16792</v>
      </c>
      <c r="J52" s="2">
        <v>3.1179757260000001</v>
      </c>
      <c r="K52" s="2">
        <v>0.99992726499999995</v>
      </c>
      <c r="L52" s="2">
        <v>0.190387102</v>
      </c>
      <c r="M52" s="2">
        <v>0.18854515199999999</v>
      </c>
      <c r="N52" s="2">
        <v>2.707849983</v>
      </c>
    </row>
    <row r="53" spans="1:14">
      <c r="A53" s="2" t="s">
        <v>13</v>
      </c>
      <c r="B53" s="2" t="s">
        <v>467</v>
      </c>
      <c r="C53" s="2">
        <v>9</v>
      </c>
      <c r="D53" s="2">
        <v>0.49668874200000002</v>
      </c>
      <c r="E53" s="2">
        <v>2.0319499999999998E-3</v>
      </c>
      <c r="F53" s="2" t="s">
        <v>778</v>
      </c>
      <c r="G53" s="2">
        <v>1519</v>
      </c>
      <c r="H53" s="2">
        <v>27</v>
      </c>
      <c r="I53" s="2">
        <v>16792</v>
      </c>
      <c r="J53" s="2">
        <v>3.6848804039999998</v>
      </c>
      <c r="K53" s="2">
        <v>0.99994887600000004</v>
      </c>
      <c r="L53" s="2">
        <v>0.19355318799999999</v>
      </c>
      <c r="M53" s="2">
        <v>0.191680606</v>
      </c>
      <c r="N53" s="2">
        <v>2.6920870059999999</v>
      </c>
    </row>
    <row r="54" spans="1:14">
      <c r="A54" s="2" t="s">
        <v>13</v>
      </c>
      <c r="B54" s="2" t="s">
        <v>779</v>
      </c>
      <c r="C54" s="2">
        <v>57</v>
      </c>
      <c r="D54" s="2">
        <v>3.1456953639999998</v>
      </c>
      <c r="E54" s="2">
        <v>2.1403920000000001E-3</v>
      </c>
      <c r="F54" s="2" t="s">
        <v>780</v>
      </c>
      <c r="G54" s="2">
        <v>1519</v>
      </c>
      <c r="H54" s="2">
        <v>421</v>
      </c>
      <c r="I54" s="2">
        <v>16792</v>
      </c>
      <c r="J54" s="2">
        <v>1.4967091429999999</v>
      </c>
      <c r="K54" s="2">
        <v>0.99996984499999997</v>
      </c>
      <c r="L54" s="2">
        <v>0.199738682</v>
      </c>
      <c r="M54" s="2">
        <v>0.19780625700000001</v>
      </c>
      <c r="N54" s="2">
        <v>2.6695067739999998</v>
      </c>
    </row>
    <row r="55" spans="1:14">
      <c r="A55" s="2" t="s">
        <v>13</v>
      </c>
      <c r="B55" s="2" t="s">
        <v>322</v>
      </c>
      <c r="C55" s="2">
        <v>12</v>
      </c>
      <c r="D55" s="2">
        <v>0.66225165600000002</v>
      </c>
      <c r="E55" s="2">
        <v>2.1791169999999999E-3</v>
      </c>
      <c r="F55" s="2" t="s">
        <v>781</v>
      </c>
      <c r="G55" s="2">
        <v>1519</v>
      </c>
      <c r="H55" s="2">
        <v>46</v>
      </c>
      <c r="I55" s="2">
        <v>16792</v>
      </c>
      <c r="J55" s="2">
        <v>2.883819446</v>
      </c>
      <c r="K55" s="2">
        <v>0.99997502699999996</v>
      </c>
      <c r="L55" s="2">
        <v>0.199738682</v>
      </c>
      <c r="M55" s="2">
        <v>0.19780625700000001</v>
      </c>
      <c r="N55" s="2">
        <v>2.6617194620000002</v>
      </c>
    </row>
    <row r="56" spans="1:14">
      <c r="A56" s="2" t="s">
        <v>13</v>
      </c>
      <c r="B56" s="2" t="s">
        <v>157</v>
      </c>
      <c r="C56" s="2">
        <v>14</v>
      </c>
      <c r="D56" s="2">
        <v>0.77262693199999999</v>
      </c>
      <c r="E56" s="2">
        <v>2.340062E-3</v>
      </c>
      <c r="F56" s="2" t="s">
        <v>782</v>
      </c>
      <c r="G56" s="2">
        <v>1519</v>
      </c>
      <c r="H56" s="2">
        <v>60</v>
      </c>
      <c r="I56" s="2">
        <v>16792</v>
      </c>
      <c r="J56" s="2">
        <v>2.579416283</v>
      </c>
      <c r="K56" s="2">
        <v>0.99998859399999995</v>
      </c>
      <c r="L56" s="2">
        <v>0.21051891</v>
      </c>
      <c r="M56" s="2">
        <v>0.20848218900000001</v>
      </c>
      <c r="N56" s="2">
        <v>2.6307726379999998</v>
      </c>
    </row>
    <row r="57" spans="1:14">
      <c r="A57" s="2" t="s">
        <v>13</v>
      </c>
      <c r="B57" s="2" t="s">
        <v>783</v>
      </c>
      <c r="C57" s="2">
        <v>8</v>
      </c>
      <c r="D57" s="2">
        <v>0.44150110399999998</v>
      </c>
      <c r="E57" s="2">
        <v>2.4576469999999999E-3</v>
      </c>
      <c r="F57" s="2" t="s">
        <v>784</v>
      </c>
      <c r="G57" s="2">
        <v>1519</v>
      </c>
      <c r="H57" s="2">
        <v>22</v>
      </c>
      <c r="I57" s="2">
        <v>16792</v>
      </c>
      <c r="J57" s="2">
        <v>4.0198695310000003</v>
      </c>
      <c r="K57" s="2">
        <v>0.999993566</v>
      </c>
      <c r="L57" s="2">
        <v>0.21488120799999999</v>
      </c>
      <c r="M57" s="2">
        <v>0.21280228400000001</v>
      </c>
      <c r="N57" s="2"/>
    </row>
    <row r="58" spans="1:14">
      <c r="A58" s="2" t="s">
        <v>13</v>
      </c>
      <c r="B58" s="2" t="s">
        <v>111</v>
      </c>
      <c r="C58" s="2">
        <v>17</v>
      </c>
      <c r="D58" s="2">
        <v>0.93818984500000002</v>
      </c>
      <c r="E58" s="2">
        <v>2.4770170000000002E-3</v>
      </c>
      <c r="F58" s="2" t="s">
        <v>785</v>
      </c>
      <c r="G58" s="2">
        <v>1519</v>
      </c>
      <c r="H58" s="2">
        <v>82</v>
      </c>
      <c r="I58" s="2">
        <v>16792</v>
      </c>
      <c r="J58" s="2">
        <v>2.2918158609999999</v>
      </c>
      <c r="K58" s="2">
        <v>0.99999414499999995</v>
      </c>
      <c r="L58" s="2">
        <v>0.21488120799999999</v>
      </c>
      <c r="M58" s="2">
        <v>0.21280228400000001</v>
      </c>
      <c r="N58" s="2"/>
    </row>
    <row r="59" spans="1:14">
      <c r="A59" s="2" t="s">
        <v>13</v>
      </c>
      <c r="B59" s="2" t="s">
        <v>786</v>
      </c>
      <c r="C59" s="2">
        <v>20</v>
      </c>
      <c r="D59" s="2">
        <v>1.103752759</v>
      </c>
      <c r="E59" s="2">
        <v>2.566844E-3</v>
      </c>
      <c r="F59" s="2" t="s">
        <v>787</v>
      </c>
      <c r="G59" s="2">
        <v>1519</v>
      </c>
      <c r="H59" s="2">
        <v>105</v>
      </c>
      <c r="I59" s="2">
        <v>16792</v>
      </c>
      <c r="J59" s="2">
        <v>2.105645945</v>
      </c>
      <c r="K59" s="2">
        <v>0.99999621999999999</v>
      </c>
      <c r="L59" s="2">
        <v>0.21876718000000001</v>
      </c>
      <c r="M59" s="2">
        <v>0.21665065999999999</v>
      </c>
      <c r="N59" s="2"/>
    </row>
    <row r="60" spans="1:14">
      <c r="A60" s="2" t="s">
        <v>13</v>
      </c>
      <c r="B60" s="2" t="s">
        <v>478</v>
      </c>
      <c r="C60" s="2">
        <v>9</v>
      </c>
      <c r="D60" s="2">
        <v>0.49668874200000002</v>
      </c>
      <c r="E60" s="2">
        <v>2.6223449999999999E-3</v>
      </c>
      <c r="F60" s="2" t="s">
        <v>788</v>
      </c>
      <c r="G60" s="2">
        <v>1519</v>
      </c>
      <c r="H60" s="2">
        <v>28</v>
      </c>
      <c r="I60" s="2">
        <v>16792</v>
      </c>
      <c r="J60" s="2">
        <v>3.5532775320000001</v>
      </c>
      <c r="K60" s="2">
        <v>0.99999711499999999</v>
      </c>
      <c r="L60" s="2">
        <v>0.21964398700000001</v>
      </c>
      <c r="M60" s="2">
        <v>0.217518983</v>
      </c>
      <c r="N60" s="2"/>
    </row>
    <row r="61" spans="1:14">
      <c r="A61" s="2" t="s">
        <v>13</v>
      </c>
      <c r="B61" s="2" t="s">
        <v>789</v>
      </c>
      <c r="C61" s="2">
        <v>4</v>
      </c>
      <c r="D61" s="2">
        <v>0.22075055199999999</v>
      </c>
      <c r="E61" s="2">
        <v>2.7501270000000002E-3</v>
      </c>
      <c r="F61" s="2" t="s">
        <v>790</v>
      </c>
      <c r="G61" s="2">
        <v>1519</v>
      </c>
      <c r="H61" s="2">
        <v>4</v>
      </c>
      <c r="I61" s="2">
        <v>16792</v>
      </c>
      <c r="J61" s="2">
        <v>11.05464121</v>
      </c>
      <c r="K61" s="2">
        <v>0.99999845200000004</v>
      </c>
      <c r="L61" s="2">
        <v>0.22320136199999999</v>
      </c>
      <c r="M61" s="2">
        <v>0.22104194199999999</v>
      </c>
      <c r="N61" s="2"/>
    </row>
    <row r="62" spans="1:14">
      <c r="A62" s="2" t="s">
        <v>13</v>
      </c>
      <c r="B62" s="2" t="s">
        <v>791</v>
      </c>
      <c r="C62" s="2">
        <v>7</v>
      </c>
      <c r="D62" s="2">
        <v>0.38631346599999999</v>
      </c>
      <c r="E62" s="2">
        <v>2.7885560000000002E-3</v>
      </c>
      <c r="F62" s="2" t="s">
        <v>792</v>
      </c>
      <c r="G62" s="2">
        <v>1519</v>
      </c>
      <c r="H62" s="2">
        <v>17</v>
      </c>
      <c r="I62" s="2">
        <v>16792</v>
      </c>
      <c r="J62" s="2">
        <v>4.5519110869999997</v>
      </c>
      <c r="K62" s="2">
        <v>0.99999871600000001</v>
      </c>
      <c r="L62" s="2">
        <v>0.22320136199999999</v>
      </c>
      <c r="M62" s="2">
        <v>0.22104194199999999</v>
      </c>
      <c r="N62" s="2"/>
    </row>
    <row r="63" spans="1:14">
      <c r="A63" s="2" t="s">
        <v>13</v>
      </c>
      <c r="B63" s="2" t="s">
        <v>386</v>
      </c>
      <c r="C63" s="2">
        <v>17</v>
      </c>
      <c r="D63" s="2">
        <v>0.93818984500000002</v>
      </c>
      <c r="E63" s="2">
        <v>2.8166509999999999E-3</v>
      </c>
      <c r="F63" s="2" t="s">
        <v>793</v>
      </c>
      <c r="G63" s="2">
        <v>1519</v>
      </c>
      <c r="H63" s="2">
        <v>83</v>
      </c>
      <c r="I63" s="2">
        <v>16792</v>
      </c>
      <c r="J63" s="2">
        <v>2.2642036220000001</v>
      </c>
      <c r="K63" s="2">
        <v>0.99999888000000003</v>
      </c>
      <c r="L63" s="2">
        <v>0.22320136199999999</v>
      </c>
      <c r="M63" s="2">
        <v>0.22104194199999999</v>
      </c>
      <c r="N63" s="2"/>
    </row>
    <row r="64" spans="1:14">
      <c r="A64" s="2" t="s">
        <v>13</v>
      </c>
      <c r="B64" s="2" t="s">
        <v>482</v>
      </c>
      <c r="C64" s="2">
        <v>43</v>
      </c>
      <c r="D64" s="2">
        <v>2.3730684329999998</v>
      </c>
      <c r="E64" s="2">
        <v>2.848597E-3</v>
      </c>
      <c r="F64" s="2" t="s">
        <v>794</v>
      </c>
      <c r="G64" s="2">
        <v>1519</v>
      </c>
      <c r="H64" s="2">
        <v>300</v>
      </c>
      <c r="I64" s="2">
        <v>16792</v>
      </c>
      <c r="J64" s="2">
        <v>1.5844985739999999</v>
      </c>
      <c r="K64" s="2">
        <v>0.999999042</v>
      </c>
      <c r="L64" s="2">
        <v>0.22320136199999999</v>
      </c>
      <c r="M64" s="2">
        <v>0.22104194199999999</v>
      </c>
      <c r="N64" s="2"/>
    </row>
    <row r="65" spans="1:14">
      <c r="A65" s="2" t="s">
        <v>13</v>
      </c>
      <c r="B65" s="2" t="s">
        <v>795</v>
      </c>
      <c r="C65" s="2">
        <v>15</v>
      </c>
      <c r="D65" s="2">
        <v>0.82781457000000003</v>
      </c>
      <c r="E65" s="2">
        <v>3.0952520000000002E-3</v>
      </c>
      <c r="F65" s="2" t="s">
        <v>796</v>
      </c>
      <c r="G65" s="2">
        <v>1519</v>
      </c>
      <c r="H65" s="2">
        <v>69</v>
      </c>
      <c r="I65" s="2">
        <v>16792</v>
      </c>
      <c r="J65" s="2">
        <v>2.4031828719999999</v>
      </c>
      <c r="K65" s="2">
        <v>0.99999971200000004</v>
      </c>
      <c r="L65" s="2">
        <v>0.233405591</v>
      </c>
      <c r="M65" s="2">
        <v>0.23114744700000001</v>
      </c>
      <c r="N65" s="2"/>
    </row>
    <row r="66" spans="1:14">
      <c r="A66" s="2" t="s">
        <v>13</v>
      </c>
      <c r="B66" s="2" t="s">
        <v>379</v>
      </c>
      <c r="C66" s="2">
        <v>10</v>
      </c>
      <c r="D66" s="2">
        <v>0.55187638000000006</v>
      </c>
      <c r="E66" s="2">
        <v>3.190132E-3</v>
      </c>
      <c r="F66" s="2" t="s">
        <v>797</v>
      </c>
      <c r="G66" s="2">
        <v>1519</v>
      </c>
      <c r="H66" s="2">
        <v>35</v>
      </c>
      <c r="I66" s="2">
        <v>16792</v>
      </c>
      <c r="J66" s="2">
        <v>3.1584689180000001</v>
      </c>
      <c r="K66" s="2">
        <v>0.99999981900000001</v>
      </c>
      <c r="L66" s="2">
        <v>0.233405591</v>
      </c>
      <c r="M66" s="2">
        <v>0.23114744700000001</v>
      </c>
      <c r="N66" s="2"/>
    </row>
    <row r="67" spans="1:14">
      <c r="A67" s="2" t="s">
        <v>13</v>
      </c>
      <c r="B67" s="2" t="s">
        <v>798</v>
      </c>
      <c r="C67" s="2">
        <v>8</v>
      </c>
      <c r="D67" s="2">
        <v>0.44150110399999998</v>
      </c>
      <c r="E67" s="2">
        <v>3.2606599999999999E-3</v>
      </c>
      <c r="F67" s="2" t="s">
        <v>799</v>
      </c>
      <c r="G67" s="2">
        <v>1519</v>
      </c>
      <c r="H67" s="2">
        <v>23</v>
      </c>
      <c r="I67" s="2">
        <v>16792</v>
      </c>
      <c r="J67" s="2">
        <v>3.8450925950000001</v>
      </c>
      <c r="K67" s="2">
        <v>0.99999987099999998</v>
      </c>
      <c r="L67" s="2">
        <v>0.233405591</v>
      </c>
      <c r="M67" s="2">
        <v>0.23114744700000001</v>
      </c>
      <c r="N67" s="2"/>
    </row>
    <row r="68" spans="1:14">
      <c r="A68" s="2" t="s">
        <v>13</v>
      </c>
      <c r="B68" s="2" t="s">
        <v>45</v>
      </c>
      <c r="C68" s="2">
        <v>28</v>
      </c>
      <c r="D68" s="2">
        <v>1.5452538629999999</v>
      </c>
      <c r="E68" s="2">
        <v>3.2614300000000001E-3</v>
      </c>
      <c r="F68" s="2" t="s">
        <v>800</v>
      </c>
      <c r="G68" s="2">
        <v>1519</v>
      </c>
      <c r="H68" s="2">
        <v>172</v>
      </c>
      <c r="I68" s="2">
        <v>16792</v>
      </c>
      <c r="J68" s="2">
        <v>1.7995927549999999</v>
      </c>
      <c r="K68" s="2">
        <v>0.99999987199999996</v>
      </c>
      <c r="L68" s="2">
        <v>0.233405591</v>
      </c>
      <c r="M68" s="2">
        <v>0.23114744700000001</v>
      </c>
      <c r="N68" s="2"/>
    </row>
    <row r="69" spans="1:14">
      <c r="A69" s="2" t="s">
        <v>13</v>
      </c>
      <c r="B69" s="2" t="s">
        <v>801</v>
      </c>
      <c r="C69" s="2">
        <v>61</v>
      </c>
      <c r="D69" s="2">
        <v>3.366445916</v>
      </c>
      <c r="E69" s="2">
        <v>3.2624580000000002E-3</v>
      </c>
      <c r="F69" s="2" t="s">
        <v>802</v>
      </c>
      <c r="G69" s="2">
        <v>1519</v>
      </c>
      <c r="H69" s="2">
        <v>466</v>
      </c>
      <c r="I69" s="2">
        <v>16792</v>
      </c>
      <c r="J69" s="2">
        <v>1.447066768</v>
      </c>
      <c r="K69" s="2">
        <v>0.99999987199999996</v>
      </c>
      <c r="L69" s="2">
        <v>0.233405591</v>
      </c>
      <c r="M69" s="2">
        <v>0.23114744700000001</v>
      </c>
      <c r="N69" s="2"/>
    </row>
    <row r="70" spans="1:14">
      <c r="A70" s="2" t="s">
        <v>13</v>
      </c>
      <c r="B70" s="2" t="s">
        <v>803</v>
      </c>
      <c r="C70" s="2">
        <v>9</v>
      </c>
      <c r="D70" s="2">
        <v>0.49668874200000002</v>
      </c>
      <c r="E70" s="2">
        <v>3.3386319999999998E-3</v>
      </c>
      <c r="F70" s="2" t="s">
        <v>804</v>
      </c>
      <c r="G70" s="2">
        <v>1519</v>
      </c>
      <c r="H70" s="2">
        <v>29</v>
      </c>
      <c r="I70" s="2">
        <v>16792</v>
      </c>
      <c r="J70" s="2">
        <v>3.4307507209999999</v>
      </c>
      <c r="K70" s="2">
        <v>0.99999991200000005</v>
      </c>
      <c r="L70" s="2">
        <v>0.233405591</v>
      </c>
      <c r="M70" s="2">
        <v>0.23114744700000001</v>
      </c>
      <c r="N70" s="2"/>
    </row>
    <row r="71" spans="1:14">
      <c r="A71" s="2" t="s">
        <v>13</v>
      </c>
      <c r="B71" s="2" t="s">
        <v>805</v>
      </c>
      <c r="C71" s="2">
        <v>18</v>
      </c>
      <c r="D71" s="2">
        <v>0.99337748299999995</v>
      </c>
      <c r="E71" s="2">
        <v>3.363193E-3</v>
      </c>
      <c r="F71" s="2" t="s">
        <v>806</v>
      </c>
      <c r="G71" s="2">
        <v>1519</v>
      </c>
      <c r="H71" s="2">
        <v>92</v>
      </c>
      <c r="I71" s="2">
        <v>16792</v>
      </c>
      <c r="J71" s="2">
        <v>2.1628645849999999</v>
      </c>
      <c r="K71" s="2">
        <v>0.99999992199999999</v>
      </c>
      <c r="L71" s="2">
        <v>0.233405591</v>
      </c>
      <c r="M71" s="2">
        <v>0.23114744700000001</v>
      </c>
      <c r="N71" s="2"/>
    </row>
    <row r="72" spans="1:14">
      <c r="A72" s="2" t="s">
        <v>13</v>
      </c>
      <c r="B72" s="2" t="s">
        <v>807</v>
      </c>
      <c r="C72" s="2">
        <v>18</v>
      </c>
      <c r="D72" s="2">
        <v>0.99337748299999995</v>
      </c>
      <c r="E72" s="2">
        <v>3.363193E-3</v>
      </c>
      <c r="F72" s="2" t="s">
        <v>808</v>
      </c>
      <c r="G72" s="2">
        <v>1519</v>
      </c>
      <c r="H72" s="2">
        <v>92</v>
      </c>
      <c r="I72" s="2">
        <v>16792</v>
      </c>
      <c r="J72" s="2">
        <v>2.1628645849999999</v>
      </c>
      <c r="K72" s="2">
        <v>0.99999992199999999</v>
      </c>
      <c r="L72" s="2">
        <v>0.233405591</v>
      </c>
      <c r="M72" s="2">
        <v>0.23114744700000001</v>
      </c>
      <c r="N72" s="2"/>
    </row>
    <row r="73" spans="1:14">
      <c r="A73" s="2" t="s">
        <v>13</v>
      </c>
      <c r="B73" s="2" t="s">
        <v>809</v>
      </c>
      <c r="C73" s="2">
        <v>11</v>
      </c>
      <c r="D73" s="2">
        <v>0.60706401799999998</v>
      </c>
      <c r="E73" s="2">
        <v>3.5359190000000002E-3</v>
      </c>
      <c r="F73" s="2" t="s">
        <v>810</v>
      </c>
      <c r="G73" s="2">
        <v>1519</v>
      </c>
      <c r="H73" s="2">
        <v>42</v>
      </c>
      <c r="I73" s="2">
        <v>16792</v>
      </c>
      <c r="J73" s="2">
        <v>2.8952631740000001</v>
      </c>
      <c r="K73" s="2">
        <v>0.99999996599999996</v>
      </c>
      <c r="L73" s="2">
        <v>0.241936546</v>
      </c>
      <c r="M73" s="2">
        <v>0.23959586699999999</v>
      </c>
      <c r="N73" s="2"/>
    </row>
    <row r="74" spans="1:14">
      <c r="A74" s="2" t="s">
        <v>13</v>
      </c>
      <c r="B74" s="2" t="s">
        <v>811</v>
      </c>
      <c r="C74" s="2">
        <v>7</v>
      </c>
      <c r="D74" s="2">
        <v>0.38631346599999999</v>
      </c>
      <c r="E74" s="2">
        <v>3.866399E-3</v>
      </c>
      <c r="F74" s="2" t="s">
        <v>812</v>
      </c>
      <c r="G74" s="2">
        <v>1519</v>
      </c>
      <c r="H74" s="2">
        <v>18</v>
      </c>
      <c r="I74" s="2">
        <v>16792</v>
      </c>
      <c r="J74" s="2">
        <v>4.2990271379999996</v>
      </c>
      <c r="K74" s="2">
        <v>0.99999999299999998</v>
      </c>
      <c r="L74" s="2">
        <v>0.26087450600000001</v>
      </c>
      <c r="M74" s="2">
        <v>0.25835060700000001</v>
      </c>
      <c r="N74" s="2"/>
    </row>
    <row r="75" spans="1:14">
      <c r="A75" s="2" t="s">
        <v>13</v>
      </c>
      <c r="B75" s="2" t="s">
        <v>813</v>
      </c>
      <c r="C75" s="2">
        <v>6</v>
      </c>
      <c r="D75" s="2">
        <v>0.33112582800000001</v>
      </c>
      <c r="E75" s="2">
        <v>4.1578129999999998E-3</v>
      </c>
      <c r="F75" s="2" t="s">
        <v>814</v>
      </c>
      <c r="G75" s="2">
        <v>1519</v>
      </c>
      <c r="H75" s="2">
        <v>13</v>
      </c>
      <c r="I75" s="2">
        <v>16792</v>
      </c>
      <c r="J75" s="2">
        <v>5.1021420979999998</v>
      </c>
      <c r="K75" s="2">
        <v>0.99999999799999995</v>
      </c>
      <c r="L75" s="2">
        <v>0.26832633500000003</v>
      </c>
      <c r="M75" s="2">
        <v>0.26573034099999998</v>
      </c>
      <c r="N75" s="2"/>
    </row>
    <row r="76" spans="1:14">
      <c r="A76" s="2" t="s">
        <v>13</v>
      </c>
      <c r="B76" s="2" t="s">
        <v>815</v>
      </c>
      <c r="C76" s="2">
        <v>6</v>
      </c>
      <c r="D76" s="2">
        <v>0.33112582800000001</v>
      </c>
      <c r="E76" s="2">
        <v>4.1578129999999998E-3</v>
      </c>
      <c r="F76" s="2" t="s">
        <v>816</v>
      </c>
      <c r="G76" s="2">
        <v>1519</v>
      </c>
      <c r="H76" s="2">
        <v>13</v>
      </c>
      <c r="I76" s="2">
        <v>16792</v>
      </c>
      <c r="J76" s="2">
        <v>5.1021420979999998</v>
      </c>
      <c r="K76" s="2">
        <v>0.99999999799999995</v>
      </c>
      <c r="L76" s="2">
        <v>0.26832633500000003</v>
      </c>
      <c r="M76" s="2">
        <v>0.26573034099999998</v>
      </c>
      <c r="N76" s="2"/>
    </row>
    <row r="77" spans="1:14">
      <c r="A77" s="2" t="s">
        <v>13</v>
      </c>
      <c r="B77" s="2" t="s">
        <v>817</v>
      </c>
      <c r="C77" s="2">
        <v>6</v>
      </c>
      <c r="D77" s="2">
        <v>0.33112582800000001</v>
      </c>
      <c r="E77" s="2">
        <v>4.1578129999999998E-3</v>
      </c>
      <c r="F77" s="2" t="s">
        <v>818</v>
      </c>
      <c r="G77" s="2">
        <v>1519</v>
      </c>
      <c r="H77" s="2">
        <v>13</v>
      </c>
      <c r="I77" s="2">
        <v>16792</v>
      </c>
      <c r="J77" s="2">
        <v>5.1021420979999998</v>
      </c>
      <c r="K77" s="2">
        <v>0.99999999799999995</v>
      </c>
      <c r="L77" s="2">
        <v>0.26832633500000003</v>
      </c>
      <c r="M77" s="2">
        <v>0.26573034099999998</v>
      </c>
      <c r="N77" s="2"/>
    </row>
    <row r="78" spans="1:14">
      <c r="A78" s="2" t="s">
        <v>13</v>
      </c>
      <c r="B78" s="2" t="s">
        <v>819</v>
      </c>
      <c r="C78" s="2">
        <v>9</v>
      </c>
      <c r="D78" s="2">
        <v>0.49668874200000002</v>
      </c>
      <c r="E78" s="2">
        <v>4.1977769999999998E-3</v>
      </c>
      <c r="F78" s="2" t="s">
        <v>820</v>
      </c>
      <c r="G78" s="2">
        <v>1519</v>
      </c>
      <c r="H78" s="2">
        <v>30</v>
      </c>
      <c r="I78" s="2">
        <v>16792</v>
      </c>
      <c r="J78" s="2">
        <v>3.3163923629999998</v>
      </c>
      <c r="K78" s="2">
        <v>0.99999999900000003</v>
      </c>
      <c r="L78" s="2">
        <v>0.26832633500000003</v>
      </c>
      <c r="M78" s="2">
        <v>0.26573034099999998</v>
      </c>
      <c r="N78" s="2"/>
    </row>
    <row r="79" spans="1:14">
      <c r="A79" s="2" t="s">
        <v>13</v>
      </c>
      <c r="B79" s="2" t="s">
        <v>821</v>
      </c>
      <c r="C79" s="2">
        <v>29</v>
      </c>
      <c r="D79" s="2">
        <v>1.6004415009999999</v>
      </c>
      <c r="E79" s="2">
        <v>4.6832310000000004E-3</v>
      </c>
      <c r="F79" s="2" t="s">
        <v>822</v>
      </c>
      <c r="G79" s="2">
        <v>1519</v>
      </c>
      <c r="H79" s="2">
        <v>185</v>
      </c>
      <c r="I79" s="2">
        <v>16792</v>
      </c>
      <c r="J79" s="2">
        <v>1.7328897029999999</v>
      </c>
      <c r="K79" s="2">
        <v>1</v>
      </c>
      <c r="L79" s="2">
        <v>0.29546929700000002</v>
      </c>
      <c r="M79" s="2">
        <v>0.29261070099999997</v>
      </c>
      <c r="N79" s="2"/>
    </row>
    <row r="80" spans="1:14">
      <c r="A80" s="2" t="s">
        <v>13</v>
      </c>
      <c r="B80" s="2" t="s">
        <v>823</v>
      </c>
      <c r="C80" s="2">
        <v>10</v>
      </c>
      <c r="D80" s="2">
        <v>0.55187638000000006</v>
      </c>
      <c r="E80" s="2">
        <v>4.7701380000000002E-3</v>
      </c>
      <c r="F80" s="2" t="s">
        <v>824</v>
      </c>
      <c r="G80" s="2">
        <v>1519</v>
      </c>
      <c r="H80" s="2">
        <v>37</v>
      </c>
      <c r="I80" s="2">
        <v>16792</v>
      </c>
      <c r="J80" s="2">
        <v>2.9877408679999999</v>
      </c>
      <c r="K80" s="2">
        <v>1</v>
      </c>
      <c r="L80" s="2">
        <v>0.297093989</v>
      </c>
      <c r="M80" s="2">
        <v>0.29421967500000001</v>
      </c>
      <c r="N80" s="2"/>
    </row>
    <row r="81" spans="1:14">
      <c r="A81" s="2" t="s">
        <v>13</v>
      </c>
      <c r="B81" s="2" t="s">
        <v>825</v>
      </c>
      <c r="C81" s="2">
        <v>14</v>
      </c>
      <c r="D81" s="2">
        <v>0.77262693199999999</v>
      </c>
      <c r="E81" s="2">
        <v>4.8749819999999999E-3</v>
      </c>
      <c r="F81" s="2" t="s">
        <v>826</v>
      </c>
      <c r="G81" s="2">
        <v>1519</v>
      </c>
      <c r="H81" s="2">
        <v>65</v>
      </c>
      <c r="I81" s="2">
        <v>16792</v>
      </c>
      <c r="J81" s="2">
        <v>2.3809996459999998</v>
      </c>
      <c r="K81" s="2">
        <v>1</v>
      </c>
      <c r="L81" s="2">
        <v>0.299644841</v>
      </c>
      <c r="M81" s="2">
        <v>0.29674584799999998</v>
      </c>
      <c r="N81" s="2"/>
    </row>
    <row r="82" spans="1:14">
      <c r="A82" s="2" t="s">
        <v>13</v>
      </c>
      <c r="B82" s="2" t="s">
        <v>827</v>
      </c>
      <c r="C82" s="2">
        <v>16</v>
      </c>
      <c r="D82" s="2">
        <v>0.88300220799999996</v>
      </c>
      <c r="E82" s="2">
        <v>4.9344560000000003E-3</v>
      </c>
      <c r="F82" s="2" t="s">
        <v>828</v>
      </c>
      <c r="G82" s="2">
        <v>1519</v>
      </c>
      <c r="H82" s="2">
        <v>80</v>
      </c>
      <c r="I82" s="2">
        <v>16792</v>
      </c>
      <c r="J82" s="2">
        <v>2.210928242</v>
      </c>
      <c r="K82" s="2">
        <v>1</v>
      </c>
      <c r="L82" s="2">
        <v>0.299644841</v>
      </c>
      <c r="M82" s="2">
        <v>0.29674584799999998</v>
      </c>
      <c r="N82" s="2"/>
    </row>
    <row r="83" spans="1:14">
      <c r="A83" s="2" t="s">
        <v>13</v>
      </c>
      <c r="B83" s="2" t="s">
        <v>829</v>
      </c>
      <c r="C83" s="2">
        <v>9</v>
      </c>
      <c r="D83" s="2">
        <v>0.49668874200000002</v>
      </c>
      <c r="E83" s="2">
        <v>5.2174500000000002E-3</v>
      </c>
      <c r="F83" s="2" t="s">
        <v>830</v>
      </c>
      <c r="G83" s="2">
        <v>1519</v>
      </c>
      <c r="H83" s="2">
        <v>31</v>
      </c>
      <c r="I83" s="2">
        <v>16792</v>
      </c>
      <c r="J83" s="2">
        <v>3.2094119650000001</v>
      </c>
      <c r="K83" s="2">
        <v>1</v>
      </c>
      <c r="L83" s="2">
        <v>0.30886445899999998</v>
      </c>
      <c r="M83" s="2">
        <v>0.30587626800000001</v>
      </c>
      <c r="N83" s="2"/>
    </row>
    <row r="84" spans="1:14">
      <c r="A84" s="2" t="s">
        <v>13</v>
      </c>
      <c r="B84" s="2" t="s">
        <v>831</v>
      </c>
      <c r="C84" s="2">
        <v>9</v>
      </c>
      <c r="D84" s="2">
        <v>0.49668874200000002</v>
      </c>
      <c r="E84" s="2">
        <v>5.2174500000000002E-3</v>
      </c>
      <c r="F84" s="2" t="s">
        <v>832</v>
      </c>
      <c r="G84" s="2">
        <v>1519</v>
      </c>
      <c r="H84" s="2">
        <v>31</v>
      </c>
      <c r="I84" s="2">
        <v>16792</v>
      </c>
      <c r="J84" s="2">
        <v>3.2094119650000001</v>
      </c>
      <c r="K84" s="2">
        <v>1</v>
      </c>
      <c r="L84" s="2">
        <v>0.30886445899999998</v>
      </c>
      <c r="M84" s="2">
        <v>0.30587626800000001</v>
      </c>
      <c r="N84" s="2"/>
    </row>
    <row r="85" spans="1:14">
      <c r="A85" s="2" t="s">
        <v>13</v>
      </c>
      <c r="B85" s="2" t="s">
        <v>833</v>
      </c>
      <c r="C85" s="2">
        <v>18</v>
      </c>
      <c r="D85" s="2">
        <v>0.99337748299999995</v>
      </c>
      <c r="E85" s="2">
        <v>5.2770170000000002E-3</v>
      </c>
      <c r="F85" s="2" t="s">
        <v>834</v>
      </c>
      <c r="G85" s="2">
        <v>1519</v>
      </c>
      <c r="H85" s="2">
        <v>96</v>
      </c>
      <c r="I85" s="2">
        <v>16792</v>
      </c>
      <c r="J85" s="2">
        <v>2.072745227</v>
      </c>
      <c r="K85" s="2">
        <v>1</v>
      </c>
      <c r="L85" s="2">
        <v>0.30886445899999998</v>
      </c>
      <c r="M85" s="2">
        <v>0.30587626800000001</v>
      </c>
      <c r="N85" s="2"/>
    </row>
    <row r="86" spans="1:14">
      <c r="A86" s="2" t="s">
        <v>13</v>
      </c>
      <c r="B86" s="2" t="s">
        <v>835</v>
      </c>
      <c r="C86" s="2">
        <v>10</v>
      </c>
      <c r="D86" s="2">
        <v>0.55187638000000006</v>
      </c>
      <c r="E86" s="2">
        <v>5.7591179999999997E-3</v>
      </c>
      <c r="F86" s="2" t="s">
        <v>836</v>
      </c>
      <c r="G86" s="2">
        <v>1519</v>
      </c>
      <c r="H86" s="2">
        <v>38</v>
      </c>
      <c r="I86" s="2">
        <v>16792</v>
      </c>
      <c r="J86" s="2">
        <v>2.9091161080000001</v>
      </c>
      <c r="K86" s="2">
        <v>1</v>
      </c>
      <c r="L86" s="2">
        <v>0.329442189</v>
      </c>
      <c r="M86" s="2">
        <v>0.32625491400000001</v>
      </c>
      <c r="N86" s="2"/>
    </row>
    <row r="87" spans="1:14">
      <c r="A87" s="2" t="s">
        <v>13</v>
      </c>
      <c r="B87" s="2" t="s">
        <v>84</v>
      </c>
      <c r="C87" s="2">
        <v>13</v>
      </c>
      <c r="D87" s="2">
        <v>0.71743929399999995</v>
      </c>
      <c r="E87" s="2">
        <v>5.8287640000000002E-3</v>
      </c>
      <c r="F87" s="2" t="s">
        <v>837</v>
      </c>
      <c r="G87" s="2">
        <v>1519</v>
      </c>
      <c r="H87" s="2">
        <v>59</v>
      </c>
      <c r="I87" s="2">
        <v>16792</v>
      </c>
      <c r="J87" s="2">
        <v>2.4357684019999999</v>
      </c>
      <c r="K87" s="2">
        <v>1</v>
      </c>
      <c r="L87" s="2">
        <v>0.329442189</v>
      </c>
      <c r="M87" s="2">
        <v>0.32625491400000001</v>
      </c>
      <c r="N87" s="2"/>
    </row>
    <row r="88" spans="1:14">
      <c r="A88" s="2" t="s">
        <v>13</v>
      </c>
      <c r="B88" s="2" t="s">
        <v>838</v>
      </c>
      <c r="C88" s="2">
        <v>57</v>
      </c>
      <c r="D88" s="2">
        <v>3.1456953639999998</v>
      </c>
      <c r="E88" s="2">
        <v>5.8320350000000002E-3</v>
      </c>
      <c r="F88" s="2" t="s">
        <v>839</v>
      </c>
      <c r="G88" s="2">
        <v>1519</v>
      </c>
      <c r="H88" s="2">
        <v>441</v>
      </c>
      <c r="I88" s="2">
        <v>16792</v>
      </c>
      <c r="J88" s="2">
        <v>1.428831177</v>
      </c>
      <c r="K88" s="2">
        <v>1</v>
      </c>
      <c r="L88" s="2">
        <v>0.329442189</v>
      </c>
      <c r="M88" s="2">
        <v>0.32625491400000001</v>
      </c>
      <c r="N88" s="2"/>
    </row>
    <row r="89" spans="1:14">
      <c r="A89" s="2" t="s">
        <v>13</v>
      </c>
      <c r="B89" s="2" t="s">
        <v>840</v>
      </c>
      <c r="C89" s="2">
        <v>11</v>
      </c>
      <c r="D89" s="2">
        <v>0.60706401799999998</v>
      </c>
      <c r="E89" s="2">
        <v>5.9817719999999998E-3</v>
      </c>
      <c r="F89" s="2" t="s">
        <v>841</v>
      </c>
      <c r="G89" s="2">
        <v>1519</v>
      </c>
      <c r="H89" s="2">
        <v>45</v>
      </c>
      <c r="I89" s="2">
        <v>16792</v>
      </c>
      <c r="J89" s="2">
        <v>2.7022456290000001</v>
      </c>
      <c r="K89" s="2">
        <v>1</v>
      </c>
      <c r="L89" s="2">
        <v>0.33074577799999999</v>
      </c>
      <c r="M89" s="2">
        <v>0.32754589000000001</v>
      </c>
      <c r="N89" s="2"/>
    </row>
    <row r="90" spans="1:14">
      <c r="A90" s="2" t="s">
        <v>13</v>
      </c>
      <c r="B90" s="2" t="s">
        <v>842</v>
      </c>
      <c r="C90" s="2">
        <v>6</v>
      </c>
      <c r="D90" s="2">
        <v>0.33112582800000001</v>
      </c>
      <c r="E90" s="2">
        <v>5.9912780000000001E-3</v>
      </c>
      <c r="F90" s="2" t="s">
        <v>843</v>
      </c>
      <c r="G90" s="2">
        <v>1519</v>
      </c>
      <c r="H90" s="2">
        <v>14</v>
      </c>
      <c r="I90" s="2">
        <v>16792</v>
      </c>
      <c r="J90" s="2">
        <v>4.7377033759999998</v>
      </c>
      <c r="K90" s="2">
        <v>1</v>
      </c>
      <c r="L90" s="2">
        <v>0.33074577799999999</v>
      </c>
      <c r="M90" s="2">
        <v>0.32754589000000001</v>
      </c>
      <c r="N90" s="2"/>
    </row>
    <row r="91" spans="1:14">
      <c r="A91" s="2" t="s">
        <v>13</v>
      </c>
      <c r="B91" s="2" t="s">
        <v>844</v>
      </c>
      <c r="C91" s="2">
        <v>4</v>
      </c>
      <c r="D91" s="2">
        <v>0.22075055199999999</v>
      </c>
      <c r="E91" s="2">
        <v>6.4122370000000003E-3</v>
      </c>
      <c r="F91" s="2" t="s">
        <v>845</v>
      </c>
      <c r="G91" s="2">
        <v>1519</v>
      </c>
      <c r="H91" s="2">
        <v>5</v>
      </c>
      <c r="I91" s="2">
        <v>16792</v>
      </c>
      <c r="J91" s="2">
        <v>8.8437129690000003</v>
      </c>
      <c r="K91" s="2">
        <v>1</v>
      </c>
      <c r="L91" s="2">
        <v>0.34377101999999998</v>
      </c>
      <c r="M91" s="2">
        <v>0.34044511700000002</v>
      </c>
      <c r="N91" s="2"/>
    </row>
    <row r="92" spans="1:14">
      <c r="A92" s="2" t="s">
        <v>13</v>
      </c>
      <c r="B92" s="2" t="s">
        <v>74</v>
      </c>
      <c r="C92" s="2">
        <v>9</v>
      </c>
      <c r="D92" s="2">
        <v>0.49668874200000002</v>
      </c>
      <c r="E92" s="2">
        <v>6.4158710000000001E-3</v>
      </c>
      <c r="F92" s="2" t="s">
        <v>846</v>
      </c>
      <c r="G92" s="2">
        <v>1519</v>
      </c>
      <c r="H92" s="2">
        <v>32</v>
      </c>
      <c r="I92" s="2">
        <v>16792</v>
      </c>
      <c r="J92" s="2">
        <v>3.1091178410000002</v>
      </c>
      <c r="K92" s="2">
        <v>1</v>
      </c>
      <c r="L92" s="2">
        <v>0.34377101999999998</v>
      </c>
      <c r="M92" s="2">
        <v>0.34044511700000002</v>
      </c>
      <c r="N92" s="2"/>
    </row>
    <row r="93" spans="1:14">
      <c r="A93" s="2" t="s">
        <v>13</v>
      </c>
      <c r="B93" s="2" t="s">
        <v>847</v>
      </c>
      <c r="C93" s="2">
        <v>21</v>
      </c>
      <c r="D93" s="2">
        <v>1.1589403970000001</v>
      </c>
      <c r="E93" s="2">
        <v>6.4395149999999998E-3</v>
      </c>
      <c r="F93" s="2" t="s">
        <v>848</v>
      </c>
      <c r="G93" s="2">
        <v>1519</v>
      </c>
      <c r="H93" s="2">
        <v>122</v>
      </c>
      <c r="I93" s="2">
        <v>16792</v>
      </c>
      <c r="J93" s="2">
        <v>1.902848077</v>
      </c>
      <c r="K93" s="2">
        <v>1</v>
      </c>
      <c r="L93" s="2">
        <v>0.34377101999999998</v>
      </c>
      <c r="M93" s="2">
        <v>0.34044511700000002</v>
      </c>
      <c r="N93" s="2"/>
    </row>
    <row r="94" spans="1:14">
      <c r="A94" s="2" t="s">
        <v>13</v>
      </c>
      <c r="B94" s="2" t="s">
        <v>849</v>
      </c>
      <c r="C94" s="2">
        <v>7</v>
      </c>
      <c r="D94" s="2">
        <v>0.38631346599999999</v>
      </c>
      <c r="E94" s="2">
        <v>6.9009789999999998E-3</v>
      </c>
      <c r="F94" s="2" t="s">
        <v>850</v>
      </c>
      <c r="G94" s="2">
        <v>1519</v>
      </c>
      <c r="H94" s="2">
        <v>20</v>
      </c>
      <c r="I94" s="2">
        <v>16792</v>
      </c>
      <c r="J94" s="2">
        <v>3.8691244239999998</v>
      </c>
      <c r="K94" s="2">
        <v>1</v>
      </c>
      <c r="L94" s="2">
        <v>0.36440171700000001</v>
      </c>
      <c r="M94" s="2">
        <v>0.360876217</v>
      </c>
      <c r="N94" s="2"/>
    </row>
    <row r="95" spans="1:14">
      <c r="A95" s="2" t="s">
        <v>13</v>
      </c>
      <c r="B95" s="2" t="s">
        <v>87</v>
      </c>
      <c r="C95" s="2">
        <v>36</v>
      </c>
      <c r="D95" s="2">
        <v>1.986754967</v>
      </c>
      <c r="E95" s="2">
        <v>7.8865029999999996E-3</v>
      </c>
      <c r="F95" s="2" t="s">
        <v>851</v>
      </c>
      <c r="G95" s="2">
        <v>1519</v>
      </c>
      <c r="H95" s="2">
        <v>254</v>
      </c>
      <c r="I95" s="2">
        <v>16792</v>
      </c>
      <c r="J95" s="2">
        <v>1.566799542</v>
      </c>
      <c r="K95" s="2">
        <v>1</v>
      </c>
      <c r="L95" s="2">
        <v>0.411963774</v>
      </c>
      <c r="M95" s="2">
        <v>0.407978122</v>
      </c>
      <c r="N95" s="2"/>
    </row>
    <row r="96" spans="1:14">
      <c r="A96" s="2" t="s">
        <v>13</v>
      </c>
      <c r="B96" s="2" t="s">
        <v>388</v>
      </c>
      <c r="C96" s="2">
        <v>10</v>
      </c>
      <c r="D96" s="2">
        <v>0.55187638000000006</v>
      </c>
      <c r="E96" s="2">
        <v>8.2038690000000008E-3</v>
      </c>
      <c r="F96" s="2" t="s">
        <v>852</v>
      </c>
      <c r="G96" s="2">
        <v>1519</v>
      </c>
      <c r="H96" s="2">
        <v>40</v>
      </c>
      <c r="I96" s="2">
        <v>16792</v>
      </c>
      <c r="J96" s="2">
        <v>2.763660303</v>
      </c>
      <c r="K96" s="2">
        <v>1</v>
      </c>
      <c r="L96" s="2">
        <v>0.415149977</v>
      </c>
      <c r="M96" s="2">
        <v>0.41113349900000001</v>
      </c>
      <c r="N96" s="2"/>
    </row>
    <row r="97" spans="1:14">
      <c r="A97" s="2" t="s">
        <v>13</v>
      </c>
      <c r="B97" s="2" t="s">
        <v>853</v>
      </c>
      <c r="C97" s="2">
        <v>10</v>
      </c>
      <c r="D97" s="2">
        <v>0.55187638000000006</v>
      </c>
      <c r="E97" s="2">
        <v>8.2038690000000008E-3</v>
      </c>
      <c r="F97" s="2" t="s">
        <v>854</v>
      </c>
      <c r="G97" s="2">
        <v>1519</v>
      </c>
      <c r="H97" s="2">
        <v>40</v>
      </c>
      <c r="I97" s="2">
        <v>16792</v>
      </c>
      <c r="J97" s="2">
        <v>2.763660303</v>
      </c>
      <c r="K97" s="2">
        <v>1</v>
      </c>
      <c r="L97" s="2">
        <v>0.415149977</v>
      </c>
      <c r="M97" s="2">
        <v>0.41113349900000001</v>
      </c>
      <c r="N97" s="2"/>
    </row>
    <row r="98" spans="1:14">
      <c r="A98" s="2" t="s">
        <v>13</v>
      </c>
      <c r="B98" s="2" t="s">
        <v>855</v>
      </c>
      <c r="C98" s="2">
        <v>10</v>
      </c>
      <c r="D98" s="2">
        <v>0.55187638000000006</v>
      </c>
      <c r="E98" s="2">
        <v>8.2038690000000008E-3</v>
      </c>
      <c r="F98" s="2" t="s">
        <v>856</v>
      </c>
      <c r="G98" s="2">
        <v>1519</v>
      </c>
      <c r="H98" s="2">
        <v>40</v>
      </c>
      <c r="I98" s="2">
        <v>16792</v>
      </c>
      <c r="J98" s="2">
        <v>2.763660303</v>
      </c>
      <c r="K98" s="2">
        <v>1</v>
      </c>
      <c r="L98" s="2">
        <v>0.415149977</v>
      </c>
      <c r="M98" s="2">
        <v>0.41113349900000001</v>
      </c>
      <c r="N98" s="2"/>
    </row>
    <row r="99" spans="1:14">
      <c r="A99" s="2" t="s">
        <v>13</v>
      </c>
      <c r="B99" s="2" t="s">
        <v>857</v>
      </c>
      <c r="C99" s="2">
        <v>7</v>
      </c>
      <c r="D99" s="2">
        <v>0.38631346599999999</v>
      </c>
      <c r="E99" s="2">
        <v>8.9350479999999993E-3</v>
      </c>
      <c r="F99" s="2" t="s">
        <v>858</v>
      </c>
      <c r="G99" s="2">
        <v>1519</v>
      </c>
      <c r="H99" s="2">
        <v>21</v>
      </c>
      <c r="I99" s="2">
        <v>16792</v>
      </c>
      <c r="J99" s="2">
        <v>3.6848804039999998</v>
      </c>
      <c r="K99" s="2">
        <v>1</v>
      </c>
      <c r="L99" s="2">
        <v>0.439221741</v>
      </c>
      <c r="M99" s="2">
        <v>0.43497237500000002</v>
      </c>
      <c r="N99" s="2"/>
    </row>
    <row r="100" spans="1:14">
      <c r="A100" s="2" t="s">
        <v>13</v>
      </c>
      <c r="B100" s="2" t="s">
        <v>859</v>
      </c>
      <c r="C100" s="2">
        <v>7</v>
      </c>
      <c r="D100" s="2">
        <v>0.38631346599999999</v>
      </c>
      <c r="E100" s="2">
        <v>8.9350479999999993E-3</v>
      </c>
      <c r="F100" s="2" t="s">
        <v>860</v>
      </c>
      <c r="G100" s="2">
        <v>1519</v>
      </c>
      <c r="H100" s="2">
        <v>21</v>
      </c>
      <c r="I100" s="2">
        <v>16792</v>
      </c>
      <c r="J100" s="2">
        <v>3.6848804039999998</v>
      </c>
      <c r="K100" s="2">
        <v>1</v>
      </c>
      <c r="L100" s="2">
        <v>0.439221741</v>
      </c>
      <c r="M100" s="2">
        <v>0.43497237500000002</v>
      </c>
      <c r="N100" s="2"/>
    </row>
    <row r="101" spans="1:14">
      <c r="A101" s="2" t="s">
        <v>13</v>
      </c>
      <c r="B101" s="2" t="s">
        <v>861</v>
      </c>
      <c r="C101" s="2">
        <v>5</v>
      </c>
      <c r="D101" s="2">
        <v>0.27593819000000003</v>
      </c>
      <c r="E101" s="2">
        <v>8.9507930000000003E-3</v>
      </c>
      <c r="F101" s="2" t="s">
        <v>862</v>
      </c>
      <c r="G101" s="2">
        <v>1519</v>
      </c>
      <c r="H101" s="2">
        <v>10</v>
      </c>
      <c r="I101" s="2">
        <v>16792</v>
      </c>
      <c r="J101" s="2">
        <v>5.527320606</v>
      </c>
      <c r="K101" s="2">
        <v>1</v>
      </c>
      <c r="L101" s="2">
        <v>0.439221741</v>
      </c>
      <c r="M101" s="2">
        <v>0.43497237500000002</v>
      </c>
      <c r="N101" s="2"/>
    </row>
    <row r="102" spans="1:14">
      <c r="A102" s="2" t="s">
        <v>13</v>
      </c>
      <c r="B102" s="2" t="s">
        <v>863</v>
      </c>
      <c r="C102" s="2">
        <v>14</v>
      </c>
      <c r="D102" s="2">
        <v>0.77262693199999999</v>
      </c>
      <c r="E102" s="2">
        <v>9.2530110000000002E-3</v>
      </c>
      <c r="F102" s="2" t="s">
        <v>864</v>
      </c>
      <c r="G102" s="2">
        <v>1519</v>
      </c>
      <c r="H102" s="2">
        <v>70</v>
      </c>
      <c r="I102" s="2">
        <v>16792</v>
      </c>
      <c r="J102" s="2">
        <v>2.210928242</v>
      </c>
      <c r="K102" s="2">
        <v>1</v>
      </c>
      <c r="L102" s="2">
        <v>0.44951129099999998</v>
      </c>
      <c r="M102" s="2">
        <v>0.44516237600000003</v>
      </c>
      <c r="N102" s="2"/>
    </row>
    <row r="103" spans="1:14">
      <c r="A103" s="2" t="s">
        <v>13</v>
      </c>
      <c r="B103" s="2" t="s">
        <v>438</v>
      </c>
      <c r="C103" s="2">
        <v>9</v>
      </c>
      <c r="D103" s="2">
        <v>0.49668874200000002</v>
      </c>
      <c r="E103" s="2">
        <v>9.4235870000000006E-3</v>
      </c>
      <c r="F103" s="2" t="s">
        <v>865</v>
      </c>
      <c r="G103" s="2">
        <v>1519</v>
      </c>
      <c r="H103" s="2">
        <v>34</v>
      </c>
      <c r="I103" s="2">
        <v>16792</v>
      </c>
      <c r="J103" s="2">
        <v>2.9262285559999999</v>
      </c>
      <c r="K103" s="2">
        <v>1</v>
      </c>
      <c r="L103" s="2">
        <v>0.45326519500000001</v>
      </c>
      <c r="M103" s="2">
        <v>0.44887996099999999</v>
      </c>
      <c r="N103" s="2"/>
    </row>
    <row r="104" spans="1:14">
      <c r="A104" s="2" t="s">
        <v>13</v>
      </c>
      <c r="B104" s="2" t="s">
        <v>360</v>
      </c>
      <c r="C104" s="2">
        <v>11</v>
      </c>
      <c r="D104" s="2">
        <v>0.60706401799999998</v>
      </c>
      <c r="E104" s="2">
        <v>9.5779230000000003E-3</v>
      </c>
      <c r="F104" s="2" t="s">
        <v>866</v>
      </c>
      <c r="G104" s="2">
        <v>1519</v>
      </c>
      <c r="H104" s="2">
        <v>48</v>
      </c>
      <c r="I104" s="2">
        <v>16792</v>
      </c>
      <c r="J104" s="2">
        <v>2.5333552780000002</v>
      </c>
      <c r="K104" s="2">
        <v>1</v>
      </c>
      <c r="L104" s="2">
        <v>0.45617206599999999</v>
      </c>
      <c r="M104" s="2">
        <v>0.45175871000000001</v>
      </c>
      <c r="N104" s="2"/>
    </row>
    <row r="105" spans="1:14">
      <c r="A105" s="2" t="s">
        <v>13</v>
      </c>
      <c r="B105" s="2" t="s">
        <v>867</v>
      </c>
      <c r="C105" s="2">
        <v>17</v>
      </c>
      <c r="D105" s="2">
        <v>0.93818984500000002</v>
      </c>
      <c r="E105" s="2">
        <v>9.7790240000000007E-3</v>
      </c>
      <c r="F105" s="2" t="s">
        <v>868</v>
      </c>
      <c r="G105" s="2">
        <v>1519</v>
      </c>
      <c r="H105" s="2">
        <v>94</v>
      </c>
      <c r="I105" s="2">
        <v>16792</v>
      </c>
      <c r="J105" s="2">
        <v>1.9992436229999999</v>
      </c>
      <c r="K105" s="2">
        <v>1</v>
      </c>
      <c r="L105" s="2">
        <v>0.46122811899999999</v>
      </c>
      <c r="M105" s="2">
        <v>0.45676584599999998</v>
      </c>
      <c r="N105" s="2"/>
    </row>
    <row r="106" spans="1:14">
      <c r="A106" s="2" t="s">
        <v>13</v>
      </c>
      <c r="B106" s="2" t="s">
        <v>302</v>
      </c>
      <c r="C106" s="2">
        <v>39</v>
      </c>
      <c r="D106" s="2">
        <v>2.1523178810000001</v>
      </c>
      <c r="E106" s="2">
        <v>1.0971672E-2</v>
      </c>
      <c r="F106" s="2" t="s">
        <v>869</v>
      </c>
      <c r="G106" s="2">
        <v>1519</v>
      </c>
      <c r="H106" s="2">
        <v>287</v>
      </c>
      <c r="I106" s="2">
        <v>16792</v>
      </c>
      <c r="J106" s="2">
        <v>1.502198632</v>
      </c>
      <c r="K106" s="2">
        <v>1</v>
      </c>
      <c r="L106" s="2">
        <v>0.50656382799999999</v>
      </c>
      <c r="M106" s="2">
        <v>0.50166294199999995</v>
      </c>
      <c r="N106" s="2"/>
    </row>
    <row r="107" spans="1:14">
      <c r="A107" s="2" t="s">
        <v>13</v>
      </c>
      <c r="B107" s="2" t="s">
        <v>870</v>
      </c>
      <c r="C107" s="2">
        <v>6</v>
      </c>
      <c r="D107" s="2">
        <v>0.33112582800000001</v>
      </c>
      <c r="E107" s="2">
        <v>1.1224066E-2</v>
      </c>
      <c r="F107" s="2" t="s">
        <v>871</v>
      </c>
      <c r="G107" s="2">
        <v>1519</v>
      </c>
      <c r="H107" s="2">
        <v>16</v>
      </c>
      <c r="I107" s="2">
        <v>16792</v>
      </c>
      <c r="J107" s="2">
        <v>4.1454904539999999</v>
      </c>
      <c r="K107" s="2">
        <v>1</v>
      </c>
      <c r="L107" s="2">
        <v>0.50656382799999999</v>
      </c>
      <c r="M107" s="2">
        <v>0.50166294199999995</v>
      </c>
      <c r="N107" s="2"/>
    </row>
    <row r="108" spans="1:14">
      <c r="A108" s="2" t="s">
        <v>13</v>
      </c>
      <c r="B108" s="2" t="s">
        <v>872</v>
      </c>
      <c r="C108" s="2">
        <v>6</v>
      </c>
      <c r="D108" s="2">
        <v>0.33112582800000001</v>
      </c>
      <c r="E108" s="2">
        <v>1.1224066E-2</v>
      </c>
      <c r="F108" s="2" t="s">
        <v>873</v>
      </c>
      <c r="G108" s="2">
        <v>1519</v>
      </c>
      <c r="H108" s="2">
        <v>16</v>
      </c>
      <c r="I108" s="2">
        <v>16792</v>
      </c>
      <c r="J108" s="2">
        <v>4.1454904539999999</v>
      </c>
      <c r="K108" s="2">
        <v>1</v>
      </c>
      <c r="L108" s="2">
        <v>0.50656382799999999</v>
      </c>
      <c r="M108" s="2">
        <v>0.50166294199999995</v>
      </c>
      <c r="N108" s="2"/>
    </row>
    <row r="109" spans="1:14">
      <c r="A109" s="2" t="s">
        <v>13</v>
      </c>
      <c r="B109" s="2" t="s">
        <v>874</v>
      </c>
      <c r="C109" s="2">
        <v>9</v>
      </c>
      <c r="D109" s="2">
        <v>0.49668874200000002</v>
      </c>
      <c r="E109" s="2">
        <v>1.1270535999999999E-2</v>
      </c>
      <c r="F109" s="2" t="s">
        <v>875</v>
      </c>
      <c r="G109" s="2">
        <v>1519</v>
      </c>
      <c r="H109" s="2">
        <v>35</v>
      </c>
      <c r="I109" s="2">
        <v>16792</v>
      </c>
      <c r="J109" s="2">
        <v>2.8426220259999999</v>
      </c>
      <c r="K109" s="2">
        <v>1</v>
      </c>
      <c r="L109" s="2">
        <v>0.50656382799999999</v>
      </c>
      <c r="M109" s="2">
        <v>0.50166294199999995</v>
      </c>
      <c r="N109" s="2"/>
    </row>
    <row r="110" spans="1:14">
      <c r="A110" s="2" t="s">
        <v>13</v>
      </c>
      <c r="B110" s="2" t="s">
        <v>876</v>
      </c>
      <c r="C110" s="2">
        <v>9</v>
      </c>
      <c r="D110" s="2">
        <v>0.49668874200000002</v>
      </c>
      <c r="E110" s="2">
        <v>1.1270535999999999E-2</v>
      </c>
      <c r="F110" s="2" t="s">
        <v>877</v>
      </c>
      <c r="G110" s="2">
        <v>1519</v>
      </c>
      <c r="H110" s="2">
        <v>35</v>
      </c>
      <c r="I110" s="2">
        <v>16792</v>
      </c>
      <c r="J110" s="2">
        <v>2.8426220259999999</v>
      </c>
      <c r="K110" s="2">
        <v>1</v>
      </c>
      <c r="L110" s="2">
        <v>0.50656382799999999</v>
      </c>
      <c r="M110" s="2">
        <v>0.50166294199999995</v>
      </c>
      <c r="N110" s="2"/>
    </row>
    <row r="111" spans="1:14">
      <c r="A111" s="2" t="s">
        <v>13</v>
      </c>
      <c r="B111" s="2" t="s">
        <v>878</v>
      </c>
      <c r="C111" s="2">
        <v>10</v>
      </c>
      <c r="D111" s="2">
        <v>0.55187638000000006</v>
      </c>
      <c r="E111" s="2">
        <v>1.1365883E-2</v>
      </c>
      <c r="F111" s="2" t="s">
        <v>879</v>
      </c>
      <c r="G111" s="2">
        <v>1519</v>
      </c>
      <c r="H111" s="2">
        <v>42</v>
      </c>
      <c r="I111" s="2">
        <v>16792</v>
      </c>
      <c r="J111" s="2">
        <v>2.6320574309999998</v>
      </c>
      <c r="K111" s="2">
        <v>1</v>
      </c>
      <c r="L111" s="2">
        <v>0.50656382799999999</v>
      </c>
      <c r="M111" s="2">
        <v>0.50166294199999995</v>
      </c>
      <c r="N111" s="2"/>
    </row>
    <row r="112" spans="1:14">
      <c r="A112" s="2" t="s">
        <v>13</v>
      </c>
      <c r="B112" s="2" t="s">
        <v>880</v>
      </c>
      <c r="C112" s="2">
        <v>4</v>
      </c>
      <c r="D112" s="2">
        <v>0.22075055199999999</v>
      </c>
      <c r="E112" s="2">
        <v>1.1964921999999999E-2</v>
      </c>
      <c r="F112" s="2" t="s">
        <v>881</v>
      </c>
      <c r="G112" s="2">
        <v>1519</v>
      </c>
      <c r="H112" s="2">
        <v>6</v>
      </c>
      <c r="I112" s="2">
        <v>16792</v>
      </c>
      <c r="J112" s="2">
        <v>7.3697608079999997</v>
      </c>
      <c r="K112" s="2">
        <v>1</v>
      </c>
      <c r="L112" s="2">
        <v>0.509873621</v>
      </c>
      <c r="M112" s="2">
        <v>0.50494071500000004</v>
      </c>
      <c r="N112" s="2"/>
    </row>
    <row r="113" spans="1:14">
      <c r="A113" s="2" t="s">
        <v>13</v>
      </c>
      <c r="B113" s="2" t="s">
        <v>882</v>
      </c>
      <c r="C113" s="2">
        <v>4</v>
      </c>
      <c r="D113" s="2">
        <v>0.22075055199999999</v>
      </c>
      <c r="E113" s="2">
        <v>1.1964921999999999E-2</v>
      </c>
      <c r="F113" s="2" t="s">
        <v>883</v>
      </c>
      <c r="G113" s="2">
        <v>1519</v>
      </c>
      <c r="H113" s="2">
        <v>6</v>
      </c>
      <c r="I113" s="2">
        <v>16792</v>
      </c>
      <c r="J113" s="2">
        <v>7.3697608079999997</v>
      </c>
      <c r="K113" s="2">
        <v>1</v>
      </c>
      <c r="L113" s="2">
        <v>0.509873621</v>
      </c>
      <c r="M113" s="2">
        <v>0.50494071500000004</v>
      </c>
      <c r="N113" s="2"/>
    </row>
    <row r="114" spans="1:14">
      <c r="A114" s="2" t="s">
        <v>13</v>
      </c>
      <c r="B114" s="2" t="s">
        <v>884</v>
      </c>
      <c r="C114" s="2">
        <v>4</v>
      </c>
      <c r="D114" s="2">
        <v>0.22075055199999999</v>
      </c>
      <c r="E114" s="2">
        <v>1.1964921999999999E-2</v>
      </c>
      <c r="F114" s="2" t="s">
        <v>885</v>
      </c>
      <c r="G114" s="2">
        <v>1519</v>
      </c>
      <c r="H114" s="2">
        <v>6</v>
      </c>
      <c r="I114" s="2">
        <v>16792</v>
      </c>
      <c r="J114" s="2">
        <v>7.3697608079999997</v>
      </c>
      <c r="K114" s="2">
        <v>1</v>
      </c>
      <c r="L114" s="2">
        <v>0.509873621</v>
      </c>
      <c r="M114" s="2">
        <v>0.50494071500000004</v>
      </c>
      <c r="N114" s="2"/>
    </row>
    <row r="115" spans="1:14">
      <c r="A115" s="2" t="s">
        <v>13</v>
      </c>
      <c r="B115" s="2" t="s">
        <v>886</v>
      </c>
      <c r="C115" s="2">
        <v>4</v>
      </c>
      <c r="D115" s="2">
        <v>0.22075055199999999</v>
      </c>
      <c r="E115" s="2">
        <v>1.1964921999999999E-2</v>
      </c>
      <c r="F115" s="2" t="s">
        <v>887</v>
      </c>
      <c r="G115" s="2">
        <v>1519</v>
      </c>
      <c r="H115" s="2">
        <v>6</v>
      </c>
      <c r="I115" s="2">
        <v>16792</v>
      </c>
      <c r="J115" s="2">
        <v>7.3697608079999997</v>
      </c>
      <c r="K115" s="2">
        <v>1</v>
      </c>
      <c r="L115" s="2">
        <v>0.509873621</v>
      </c>
      <c r="M115" s="2">
        <v>0.50494071500000004</v>
      </c>
      <c r="N115" s="2"/>
    </row>
    <row r="116" spans="1:14">
      <c r="A116" s="2" t="s">
        <v>13</v>
      </c>
      <c r="B116" s="2" t="s">
        <v>888</v>
      </c>
      <c r="C116" s="2">
        <v>4</v>
      </c>
      <c r="D116" s="2">
        <v>0.22075055199999999</v>
      </c>
      <c r="E116" s="2">
        <v>1.1964921999999999E-2</v>
      </c>
      <c r="F116" s="2" t="s">
        <v>889</v>
      </c>
      <c r="G116" s="2">
        <v>1519</v>
      </c>
      <c r="H116" s="2">
        <v>6</v>
      </c>
      <c r="I116" s="2">
        <v>16792</v>
      </c>
      <c r="J116" s="2">
        <v>7.3697608079999997</v>
      </c>
      <c r="K116" s="2">
        <v>1</v>
      </c>
      <c r="L116" s="2">
        <v>0.509873621</v>
      </c>
      <c r="M116" s="2">
        <v>0.50494071500000004</v>
      </c>
      <c r="N116" s="2"/>
    </row>
    <row r="117" spans="1:14">
      <c r="A117" s="2" t="s">
        <v>13</v>
      </c>
      <c r="B117" s="2" t="s">
        <v>293</v>
      </c>
      <c r="C117" s="2">
        <v>20</v>
      </c>
      <c r="D117" s="2">
        <v>1.103752759</v>
      </c>
      <c r="E117" s="2">
        <v>1.2213864E-2</v>
      </c>
      <c r="F117" s="2" t="s">
        <v>890</v>
      </c>
      <c r="G117" s="2">
        <v>1519</v>
      </c>
      <c r="H117" s="2">
        <v>121</v>
      </c>
      <c r="I117" s="2">
        <v>16792</v>
      </c>
      <c r="J117" s="2">
        <v>1.8272134229999999</v>
      </c>
      <c r="K117" s="2">
        <v>1</v>
      </c>
      <c r="L117" s="2">
        <v>0.51595609499999995</v>
      </c>
      <c r="M117" s="2">
        <v>0.51096434199999996</v>
      </c>
      <c r="N117" s="2"/>
    </row>
    <row r="118" spans="1:14">
      <c r="A118" s="2" t="s">
        <v>13</v>
      </c>
      <c r="B118" s="2" t="s">
        <v>891</v>
      </c>
      <c r="C118" s="2">
        <v>13</v>
      </c>
      <c r="D118" s="2">
        <v>0.71743929399999995</v>
      </c>
      <c r="E118" s="2">
        <v>1.2707078E-2</v>
      </c>
      <c r="F118" s="2" t="s">
        <v>892</v>
      </c>
      <c r="G118" s="2">
        <v>1519</v>
      </c>
      <c r="H118" s="2">
        <v>65</v>
      </c>
      <c r="I118" s="2">
        <v>16792</v>
      </c>
      <c r="J118" s="2">
        <v>2.210928242</v>
      </c>
      <c r="K118" s="2">
        <v>1</v>
      </c>
      <c r="L118" s="2">
        <v>0.53216368300000005</v>
      </c>
      <c r="M118" s="2">
        <v>0.52701512500000003</v>
      </c>
      <c r="N118" s="2"/>
    </row>
    <row r="119" spans="1:14">
      <c r="A119" s="2" t="s">
        <v>13</v>
      </c>
      <c r="B119" s="2" t="s">
        <v>893</v>
      </c>
      <c r="C119" s="2">
        <v>5</v>
      </c>
      <c r="D119" s="2">
        <v>0.27593819000000003</v>
      </c>
      <c r="E119" s="2">
        <v>1.3070998E-2</v>
      </c>
      <c r="F119" s="2" t="s">
        <v>894</v>
      </c>
      <c r="G119" s="2">
        <v>1519</v>
      </c>
      <c r="H119" s="2">
        <v>11</v>
      </c>
      <c r="I119" s="2">
        <v>16792</v>
      </c>
      <c r="J119" s="2">
        <v>5.0248369139999998</v>
      </c>
      <c r="K119" s="2">
        <v>1</v>
      </c>
      <c r="L119" s="2">
        <v>0.53812634599999998</v>
      </c>
      <c r="M119" s="2">
        <v>0.53292010099999998</v>
      </c>
      <c r="N119" s="2"/>
    </row>
    <row r="120" spans="1:14">
      <c r="A120" s="2" t="s">
        <v>13</v>
      </c>
      <c r="B120" s="2" t="s">
        <v>895</v>
      </c>
      <c r="C120" s="2">
        <v>5</v>
      </c>
      <c r="D120" s="2">
        <v>0.27593819000000003</v>
      </c>
      <c r="E120" s="2">
        <v>1.3070998E-2</v>
      </c>
      <c r="F120" s="2" t="s">
        <v>896</v>
      </c>
      <c r="G120" s="2">
        <v>1519</v>
      </c>
      <c r="H120" s="2">
        <v>11</v>
      </c>
      <c r="I120" s="2">
        <v>16792</v>
      </c>
      <c r="J120" s="2">
        <v>5.0248369139999998</v>
      </c>
      <c r="K120" s="2">
        <v>1</v>
      </c>
      <c r="L120" s="2">
        <v>0.53812634599999998</v>
      </c>
      <c r="M120" s="2">
        <v>0.53292010099999998</v>
      </c>
      <c r="N120" s="2"/>
    </row>
    <row r="121" spans="1:14">
      <c r="A121" s="2" t="s">
        <v>13</v>
      </c>
      <c r="B121" s="2" t="s">
        <v>586</v>
      </c>
      <c r="C121" s="2">
        <v>25</v>
      </c>
      <c r="D121" s="2">
        <v>1.379690949</v>
      </c>
      <c r="E121" s="2">
        <v>1.3455109E-2</v>
      </c>
      <c r="F121" s="2" t="s">
        <v>897</v>
      </c>
      <c r="G121" s="2">
        <v>1519</v>
      </c>
      <c r="H121" s="2">
        <v>165</v>
      </c>
      <c r="I121" s="2">
        <v>16792</v>
      </c>
      <c r="J121" s="2">
        <v>1.6749456380000001</v>
      </c>
      <c r="K121" s="2">
        <v>1</v>
      </c>
      <c r="L121" s="2">
        <v>0.54928504499999997</v>
      </c>
      <c r="M121" s="2">
        <v>0.54397084200000001</v>
      </c>
      <c r="N121" s="2"/>
    </row>
    <row r="122" spans="1:14">
      <c r="A122" s="2" t="s">
        <v>13</v>
      </c>
      <c r="B122" s="2" t="s">
        <v>898</v>
      </c>
      <c r="C122" s="2">
        <v>12</v>
      </c>
      <c r="D122" s="2">
        <v>0.66225165600000002</v>
      </c>
      <c r="E122" s="2">
        <v>1.3707449E-2</v>
      </c>
      <c r="F122" s="2" t="s">
        <v>899</v>
      </c>
      <c r="G122" s="2">
        <v>1519</v>
      </c>
      <c r="H122" s="2">
        <v>58</v>
      </c>
      <c r="I122" s="2">
        <v>16792</v>
      </c>
      <c r="J122" s="2">
        <v>2.2871671469999999</v>
      </c>
      <c r="K122" s="2">
        <v>1</v>
      </c>
      <c r="L122" s="2">
        <v>0.55492323499999996</v>
      </c>
      <c r="M122" s="2">
        <v>0.54955448399999995</v>
      </c>
      <c r="N122" s="2"/>
    </row>
    <row r="123" spans="1:14">
      <c r="A123" s="2" t="s">
        <v>13</v>
      </c>
      <c r="B123" s="2" t="s">
        <v>900</v>
      </c>
      <c r="C123" s="2">
        <v>22</v>
      </c>
      <c r="D123" s="2">
        <v>1.2141280350000001</v>
      </c>
      <c r="E123" s="2">
        <v>1.4398553999999999E-2</v>
      </c>
      <c r="F123" s="2" t="s">
        <v>901</v>
      </c>
      <c r="G123" s="2">
        <v>1519</v>
      </c>
      <c r="H123" s="2">
        <v>140</v>
      </c>
      <c r="I123" s="2">
        <v>16792</v>
      </c>
      <c r="J123" s="2">
        <v>1.7371579049999999</v>
      </c>
      <c r="K123" s="2">
        <v>1</v>
      </c>
      <c r="L123" s="2">
        <v>0.57743056800000003</v>
      </c>
      <c r="M123" s="2">
        <v>0.57184406399999999</v>
      </c>
      <c r="N123" s="2"/>
    </row>
    <row r="124" spans="1:14">
      <c r="A124" s="2" t="s">
        <v>13</v>
      </c>
      <c r="B124" s="2" t="s">
        <v>902</v>
      </c>
      <c r="C124" s="2">
        <v>6</v>
      </c>
      <c r="D124" s="2">
        <v>0.33112582800000001</v>
      </c>
      <c r="E124" s="2">
        <v>1.4738862E-2</v>
      </c>
      <c r="F124" s="2" t="s">
        <v>903</v>
      </c>
      <c r="G124" s="2">
        <v>1519</v>
      </c>
      <c r="H124" s="2">
        <v>17</v>
      </c>
      <c r="I124" s="2">
        <v>16792</v>
      </c>
      <c r="J124" s="2">
        <v>3.9016380750000001</v>
      </c>
      <c r="K124" s="2">
        <v>1</v>
      </c>
      <c r="L124" s="2">
        <v>0.57743056800000003</v>
      </c>
      <c r="M124" s="2">
        <v>0.57184406399999999</v>
      </c>
      <c r="N124" s="2"/>
    </row>
    <row r="125" spans="1:14">
      <c r="A125" s="2" t="s">
        <v>13</v>
      </c>
      <c r="B125" s="2" t="s">
        <v>904</v>
      </c>
      <c r="C125" s="2">
        <v>6</v>
      </c>
      <c r="D125" s="2">
        <v>0.33112582800000001</v>
      </c>
      <c r="E125" s="2">
        <v>1.4738862E-2</v>
      </c>
      <c r="F125" s="2" t="s">
        <v>905</v>
      </c>
      <c r="G125" s="2">
        <v>1519</v>
      </c>
      <c r="H125" s="2">
        <v>17</v>
      </c>
      <c r="I125" s="2">
        <v>16792</v>
      </c>
      <c r="J125" s="2">
        <v>3.9016380750000001</v>
      </c>
      <c r="K125" s="2">
        <v>1</v>
      </c>
      <c r="L125" s="2">
        <v>0.57743056800000003</v>
      </c>
      <c r="M125" s="2">
        <v>0.57184406399999999</v>
      </c>
      <c r="N125" s="2"/>
    </row>
    <row r="126" spans="1:14">
      <c r="A126" s="2" t="s">
        <v>13</v>
      </c>
      <c r="B126" s="2" t="s">
        <v>906</v>
      </c>
      <c r="C126" s="2">
        <v>6</v>
      </c>
      <c r="D126" s="2">
        <v>0.33112582800000001</v>
      </c>
      <c r="E126" s="2">
        <v>1.4738862E-2</v>
      </c>
      <c r="F126" s="2" t="s">
        <v>907</v>
      </c>
      <c r="G126" s="2">
        <v>1519</v>
      </c>
      <c r="H126" s="2">
        <v>17</v>
      </c>
      <c r="I126" s="2">
        <v>16792</v>
      </c>
      <c r="J126" s="2">
        <v>3.9016380750000001</v>
      </c>
      <c r="K126" s="2">
        <v>1</v>
      </c>
      <c r="L126" s="2">
        <v>0.57743056800000003</v>
      </c>
      <c r="M126" s="2">
        <v>0.57184406399999999</v>
      </c>
      <c r="N126" s="2"/>
    </row>
    <row r="127" spans="1:14">
      <c r="A127" s="2" t="s">
        <v>13</v>
      </c>
      <c r="B127" s="2" t="s">
        <v>908</v>
      </c>
      <c r="C127" s="2">
        <v>10</v>
      </c>
      <c r="D127" s="2">
        <v>0.55187638000000006</v>
      </c>
      <c r="E127" s="2">
        <v>1.5360029000000001E-2</v>
      </c>
      <c r="F127" s="2" t="s">
        <v>909</v>
      </c>
      <c r="G127" s="2">
        <v>1519</v>
      </c>
      <c r="H127" s="2">
        <v>44</v>
      </c>
      <c r="I127" s="2">
        <v>16792</v>
      </c>
      <c r="J127" s="2">
        <v>2.5124184569999999</v>
      </c>
      <c r="K127" s="2">
        <v>1</v>
      </c>
      <c r="L127" s="2">
        <v>0.596952178</v>
      </c>
      <c r="M127" s="2">
        <v>0.59117680699999997</v>
      </c>
      <c r="N127" s="2"/>
    </row>
    <row r="128" spans="1:14">
      <c r="A128" s="2" t="s">
        <v>13</v>
      </c>
      <c r="B128" s="2" t="s">
        <v>910</v>
      </c>
      <c r="C128" s="2">
        <v>12</v>
      </c>
      <c r="D128" s="2">
        <v>0.66225165600000002</v>
      </c>
      <c r="E128" s="2">
        <v>1.5512981E-2</v>
      </c>
      <c r="F128" s="2" t="s">
        <v>911</v>
      </c>
      <c r="G128" s="2">
        <v>1519</v>
      </c>
      <c r="H128" s="2">
        <v>59</v>
      </c>
      <c r="I128" s="2">
        <v>16792</v>
      </c>
      <c r="J128" s="2">
        <v>2.2484016019999999</v>
      </c>
      <c r="K128" s="2">
        <v>1</v>
      </c>
      <c r="L128" s="2">
        <v>0.59811160500000005</v>
      </c>
      <c r="M128" s="2">
        <v>0.59232501699999995</v>
      </c>
      <c r="N128" s="2"/>
    </row>
    <row r="129" spans="1:14">
      <c r="A129" s="2" t="s">
        <v>13</v>
      </c>
      <c r="B129" s="2" t="s">
        <v>259</v>
      </c>
      <c r="C129" s="2">
        <v>30</v>
      </c>
      <c r="D129" s="2">
        <v>1.655629139</v>
      </c>
      <c r="E129" s="2">
        <v>1.6983254E-2</v>
      </c>
      <c r="F129" s="2" t="s">
        <v>912</v>
      </c>
      <c r="G129" s="2">
        <v>1519</v>
      </c>
      <c r="H129" s="2">
        <v>213</v>
      </c>
      <c r="I129" s="2">
        <v>16792</v>
      </c>
      <c r="J129" s="2">
        <v>1.5569917200000001</v>
      </c>
      <c r="K129" s="2">
        <v>1</v>
      </c>
      <c r="L129" s="2">
        <v>0.64626123800000002</v>
      </c>
      <c r="M129" s="2">
        <v>0.64000881399999998</v>
      </c>
      <c r="N129" s="2"/>
    </row>
    <row r="130" spans="1:14">
      <c r="A130" s="2" t="s">
        <v>13</v>
      </c>
      <c r="B130" s="2" t="s">
        <v>573</v>
      </c>
      <c r="C130" s="2">
        <v>12</v>
      </c>
      <c r="D130" s="2">
        <v>0.66225165600000002</v>
      </c>
      <c r="E130" s="2">
        <v>1.7491194000000002E-2</v>
      </c>
      <c r="F130" s="2" t="s">
        <v>913</v>
      </c>
      <c r="G130" s="2">
        <v>1519</v>
      </c>
      <c r="H130" s="2">
        <v>60</v>
      </c>
      <c r="I130" s="2">
        <v>16792</v>
      </c>
      <c r="J130" s="2">
        <v>2.210928242</v>
      </c>
      <c r="K130" s="2">
        <v>1</v>
      </c>
      <c r="L130" s="2">
        <v>0.64626123800000002</v>
      </c>
      <c r="M130" s="2">
        <v>0.64000881399999998</v>
      </c>
      <c r="N130" s="2"/>
    </row>
    <row r="131" spans="1:14">
      <c r="A131" s="2" t="s">
        <v>13</v>
      </c>
      <c r="B131" s="2" t="s">
        <v>914</v>
      </c>
      <c r="C131" s="2">
        <v>21</v>
      </c>
      <c r="D131" s="2">
        <v>1.1589403970000001</v>
      </c>
      <c r="E131" s="2">
        <v>1.7504760000000001E-2</v>
      </c>
      <c r="F131" s="2" t="s">
        <v>915</v>
      </c>
      <c r="G131" s="2">
        <v>1519</v>
      </c>
      <c r="H131" s="2">
        <v>134</v>
      </c>
      <c r="I131" s="2">
        <v>16792</v>
      </c>
      <c r="J131" s="2">
        <v>1.7324437720000001</v>
      </c>
      <c r="K131" s="2">
        <v>1</v>
      </c>
      <c r="L131" s="2">
        <v>0.64626123800000002</v>
      </c>
      <c r="M131" s="2">
        <v>0.64000881399999998</v>
      </c>
      <c r="N131" s="2"/>
    </row>
    <row r="132" spans="1:14">
      <c r="A132" s="2" t="s">
        <v>13</v>
      </c>
      <c r="B132" s="2" t="s">
        <v>916</v>
      </c>
      <c r="C132" s="2">
        <v>7</v>
      </c>
      <c r="D132" s="2">
        <v>0.38631346599999999</v>
      </c>
      <c r="E132" s="2">
        <v>1.7549070999999999E-2</v>
      </c>
      <c r="F132" s="2" t="s">
        <v>917</v>
      </c>
      <c r="G132" s="2">
        <v>1519</v>
      </c>
      <c r="H132" s="2">
        <v>24</v>
      </c>
      <c r="I132" s="2">
        <v>16792</v>
      </c>
      <c r="J132" s="2">
        <v>3.2242703530000001</v>
      </c>
      <c r="K132" s="2">
        <v>1</v>
      </c>
      <c r="L132" s="2">
        <v>0.64626123800000002</v>
      </c>
      <c r="M132" s="2">
        <v>0.64000881399999998</v>
      </c>
      <c r="N132" s="2"/>
    </row>
    <row r="133" spans="1:14">
      <c r="A133" s="2" t="s">
        <v>13</v>
      </c>
      <c r="B133" s="2" t="s">
        <v>918</v>
      </c>
      <c r="C133" s="2">
        <v>10</v>
      </c>
      <c r="D133" s="2">
        <v>0.55187638000000006</v>
      </c>
      <c r="E133" s="2">
        <v>1.7704594000000001E-2</v>
      </c>
      <c r="F133" s="2" t="s">
        <v>919</v>
      </c>
      <c r="G133" s="2">
        <v>1519</v>
      </c>
      <c r="H133" s="2">
        <v>45</v>
      </c>
      <c r="I133" s="2">
        <v>16792</v>
      </c>
      <c r="J133" s="2">
        <v>2.4565869359999999</v>
      </c>
      <c r="K133" s="2">
        <v>1</v>
      </c>
      <c r="L133" s="2">
        <v>0.64626123800000002</v>
      </c>
      <c r="M133" s="2">
        <v>0.64000881399999998</v>
      </c>
      <c r="N133" s="2"/>
    </row>
    <row r="134" spans="1:14">
      <c r="A134" s="2" t="s">
        <v>13</v>
      </c>
      <c r="B134" s="2" t="s">
        <v>920</v>
      </c>
      <c r="C134" s="2">
        <v>10</v>
      </c>
      <c r="D134" s="2">
        <v>0.55187638000000006</v>
      </c>
      <c r="E134" s="2">
        <v>1.7704594000000001E-2</v>
      </c>
      <c r="F134" s="2" t="s">
        <v>921</v>
      </c>
      <c r="G134" s="2">
        <v>1519</v>
      </c>
      <c r="H134" s="2">
        <v>45</v>
      </c>
      <c r="I134" s="2">
        <v>16792</v>
      </c>
      <c r="J134" s="2">
        <v>2.4565869359999999</v>
      </c>
      <c r="K134" s="2">
        <v>1</v>
      </c>
      <c r="L134" s="2">
        <v>0.64626123800000002</v>
      </c>
      <c r="M134" s="2">
        <v>0.64000881399999998</v>
      </c>
      <c r="N134" s="2"/>
    </row>
    <row r="135" spans="1:14">
      <c r="A135" s="2" t="s">
        <v>13</v>
      </c>
      <c r="B135" s="2" t="s">
        <v>217</v>
      </c>
      <c r="C135" s="2">
        <v>15</v>
      </c>
      <c r="D135" s="2">
        <v>0.82781457000000003</v>
      </c>
      <c r="E135" s="2">
        <v>1.7907610000000001E-2</v>
      </c>
      <c r="F135" s="2" t="s">
        <v>922</v>
      </c>
      <c r="G135" s="2">
        <v>1519</v>
      </c>
      <c r="H135" s="2">
        <v>84</v>
      </c>
      <c r="I135" s="2">
        <v>16792</v>
      </c>
      <c r="J135" s="2">
        <v>1.974043073</v>
      </c>
      <c r="K135" s="2">
        <v>1</v>
      </c>
      <c r="L135" s="2">
        <v>0.64626123800000002</v>
      </c>
      <c r="M135" s="2">
        <v>0.64000881399999998</v>
      </c>
      <c r="N135" s="2"/>
    </row>
    <row r="136" spans="1:14">
      <c r="A136" s="2" t="s">
        <v>13</v>
      </c>
      <c r="B136" s="2" t="s">
        <v>923</v>
      </c>
      <c r="C136" s="2">
        <v>5</v>
      </c>
      <c r="D136" s="2">
        <v>0.27593819000000003</v>
      </c>
      <c r="E136" s="2">
        <v>1.8225152000000001E-2</v>
      </c>
      <c r="F136" s="2" t="s">
        <v>924</v>
      </c>
      <c r="G136" s="2">
        <v>1519</v>
      </c>
      <c r="H136" s="2">
        <v>12</v>
      </c>
      <c r="I136" s="2">
        <v>16792</v>
      </c>
      <c r="J136" s="2">
        <v>4.6061005049999997</v>
      </c>
      <c r="K136" s="2">
        <v>1</v>
      </c>
      <c r="L136" s="2">
        <v>0.64626123800000002</v>
      </c>
      <c r="M136" s="2">
        <v>0.64000881399999998</v>
      </c>
      <c r="N136" s="2"/>
    </row>
    <row r="137" spans="1:14">
      <c r="A137" s="2" t="s">
        <v>13</v>
      </c>
      <c r="B137" s="2" t="s">
        <v>925</v>
      </c>
      <c r="C137" s="2">
        <v>5</v>
      </c>
      <c r="D137" s="2">
        <v>0.27593819000000003</v>
      </c>
      <c r="E137" s="2">
        <v>1.8225152000000001E-2</v>
      </c>
      <c r="F137" s="2" t="s">
        <v>926</v>
      </c>
      <c r="G137" s="2">
        <v>1519</v>
      </c>
      <c r="H137" s="2">
        <v>12</v>
      </c>
      <c r="I137" s="2">
        <v>16792</v>
      </c>
      <c r="J137" s="2">
        <v>4.6061005049999997</v>
      </c>
      <c r="K137" s="2">
        <v>1</v>
      </c>
      <c r="L137" s="2">
        <v>0.64626123800000002</v>
      </c>
      <c r="M137" s="2">
        <v>0.64000881399999998</v>
      </c>
      <c r="N137" s="2"/>
    </row>
    <row r="138" spans="1:14">
      <c r="A138" s="2" t="s">
        <v>13</v>
      </c>
      <c r="B138" s="2" t="s">
        <v>927</v>
      </c>
      <c r="C138" s="2">
        <v>5</v>
      </c>
      <c r="D138" s="2">
        <v>0.27593819000000003</v>
      </c>
      <c r="E138" s="2">
        <v>1.8225152000000001E-2</v>
      </c>
      <c r="F138" s="2" t="s">
        <v>928</v>
      </c>
      <c r="G138" s="2">
        <v>1519</v>
      </c>
      <c r="H138" s="2">
        <v>12</v>
      </c>
      <c r="I138" s="2">
        <v>16792</v>
      </c>
      <c r="J138" s="2">
        <v>4.6061005049999997</v>
      </c>
      <c r="K138" s="2">
        <v>1</v>
      </c>
      <c r="L138" s="2">
        <v>0.64626123800000002</v>
      </c>
      <c r="M138" s="2">
        <v>0.64000881399999998</v>
      </c>
      <c r="N138" s="2"/>
    </row>
    <row r="139" spans="1:14">
      <c r="A139" s="2" t="s">
        <v>13</v>
      </c>
      <c r="B139" s="2" t="s">
        <v>929</v>
      </c>
      <c r="C139" s="2">
        <v>5</v>
      </c>
      <c r="D139" s="2">
        <v>0.27593819000000003</v>
      </c>
      <c r="E139" s="2">
        <v>1.8225152000000001E-2</v>
      </c>
      <c r="F139" s="2" t="s">
        <v>930</v>
      </c>
      <c r="G139" s="2">
        <v>1519</v>
      </c>
      <c r="H139" s="2">
        <v>12</v>
      </c>
      <c r="I139" s="2">
        <v>16792</v>
      </c>
      <c r="J139" s="2">
        <v>4.6061005049999997</v>
      </c>
      <c r="K139" s="2">
        <v>1</v>
      </c>
      <c r="L139" s="2">
        <v>0.64626123800000002</v>
      </c>
      <c r="M139" s="2">
        <v>0.64000881399999998</v>
      </c>
      <c r="N139" s="2"/>
    </row>
    <row r="140" spans="1:14">
      <c r="A140" s="2" t="s">
        <v>13</v>
      </c>
      <c r="B140" s="2" t="s">
        <v>931</v>
      </c>
      <c r="C140" s="2">
        <v>8</v>
      </c>
      <c r="D140" s="2">
        <v>0.44150110399999998</v>
      </c>
      <c r="E140" s="2">
        <v>1.8511123000000001E-2</v>
      </c>
      <c r="F140" s="2" t="s">
        <v>932</v>
      </c>
      <c r="G140" s="2">
        <v>1519</v>
      </c>
      <c r="H140" s="2">
        <v>31</v>
      </c>
      <c r="I140" s="2">
        <v>16792</v>
      </c>
      <c r="J140" s="2">
        <v>2.852810635</v>
      </c>
      <c r="K140" s="2">
        <v>1</v>
      </c>
      <c r="L140" s="2">
        <v>0.65164517</v>
      </c>
      <c r="M140" s="2">
        <v>0.64534065699999998</v>
      </c>
      <c r="N140" s="2"/>
    </row>
    <row r="141" spans="1:14">
      <c r="A141" s="2" t="s">
        <v>13</v>
      </c>
      <c r="B141" s="2" t="s">
        <v>933</v>
      </c>
      <c r="C141" s="2">
        <v>6</v>
      </c>
      <c r="D141" s="2">
        <v>0.33112582800000001</v>
      </c>
      <c r="E141" s="2">
        <v>1.8920578E-2</v>
      </c>
      <c r="F141" s="2" t="s">
        <v>934</v>
      </c>
      <c r="G141" s="2">
        <v>1519</v>
      </c>
      <c r="H141" s="2">
        <v>18</v>
      </c>
      <c r="I141" s="2">
        <v>16792</v>
      </c>
      <c r="J141" s="2">
        <v>3.6848804039999998</v>
      </c>
      <c r="K141" s="2">
        <v>1</v>
      </c>
      <c r="L141" s="2">
        <v>0.65654407000000004</v>
      </c>
      <c r="M141" s="2">
        <v>0.65019216099999999</v>
      </c>
      <c r="N141" s="2"/>
    </row>
    <row r="142" spans="1:14">
      <c r="A142" s="2" t="s">
        <v>13</v>
      </c>
      <c r="B142" s="2" t="s">
        <v>935</v>
      </c>
      <c r="C142" s="2">
        <v>6</v>
      </c>
      <c r="D142" s="2">
        <v>0.33112582800000001</v>
      </c>
      <c r="E142" s="2">
        <v>1.8920578E-2</v>
      </c>
      <c r="F142" s="2" t="s">
        <v>936</v>
      </c>
      <c r="G142" s="2">
        <v>1519</v>
      </c>
      <c r="H142" s="2">
        <v>18</v>
      </c>
      <c r="I142" s="2">
        <v>16792</v>
      </c>
      <c r="J142" s="2">
        <v>3.6848804039999998</v>
      </c>
      <c r="K142" s="2">
        <v>1</v>
      </c>
      <c r="L142" s="2">
        <v>0.65654407000000004</v>
      </c>
      <c r="M142" s="2">
        <v>0.65019216099999999</v>
      </c>
      <c r="N142" s="2"/>
    </row>
    <row r="143" spans="1:14">
      <c r="A143" s="2" t="s">
        <v>13</v>
      </c>
      <c r="B143" s="2" t="s">
        <v>937</v>
      </c>
      <c r="C143" s="2">
        <v>4</v>
      </c>
      <c r="D143" s="2">
        <v>0.22075055199999999</v>
      </c>
      <c r="E143" s="2">
        <v>1.9542224E-2</v>
      </c>
      <c r="F143" s="2" t="s">
        <v>938</v>
      </c>
      <c r="G143" s="2">
        <v>1519</v>
      </c>
      <c r="H143" s="2">
        <v>7</v>
      </c>
      <c r="I143" s="2">
        <v>16792</v>
      </c>
      <c r="J143" s="2">
        <v>6.3169378350000001</v>
      </c>
      <c r="K143" s="2">
        <v>1</v>
      </c>
      <c r="L143" s="2">
        <v>0.66388897099999999</v>
      </c>
      <c r="M143" s="2">
        <v>0.65746600300000002</v>
      </c>
      <c r="N143" s="2"/>
    </row>
    <row r="144" spans="1:14">
      <c r="A144" s="2" t="s">
        <v>13</v>
      </c>
      <c r="B144" s="2" t="s">
        <v>939</v>
      </c>
      <c r="C144" s="2">
        <v>4</v>
      </c>
      <c r="D144" s="2">
        <v>0.22075055199999999</v>
      </c>
      <c r="E144" s="2">
        <v>1.9542224E-2</v>
      </c>
      <c r="F144" s="2" t="s">
        <v>940</v>
      </c>
      <c r="G144" s="2">
        <v>1519</v>
      </c>
      <c r="H144" s="2">
        <v>7</v>
      </c>
      <c r="I144" s="2">
        <v>16792</v>
      </c>
      <c r="J144" s="2">
        <v>6.3169378350000001</v>
      </c>
      <c r="K144" s="2">
        <v>1</v>
      </c>
      <c r="L144" s="2">
        <v>0.66388897099999999</v>
      </c>
      <c r="M144" s="2">
        <v>0.65746600300000002</v>
      </c>
      <c r="N144" s="2"/>
    </row>
    <row r="145" spans="1:14">
      <c r="A145" s="2" t="s">
        <v>13</v>
      </c>
      <c r="B145" s="2" t="s">
        <v>941</v>
      </c>
      <c r="C145" s="2">
        <v>4</v>
      </c>
      <c r="D145" s="2">
        <v>0.22075055199999999</v>
      </c>
      <c r="E145" s="2">
        <v>1.9542224E-2</v>
      </c>
      <c r="F145" s="2" t="s">
        <v>942</v>
      </c>
      <c r="G145" s="2">
        <v>1519</v>
      </c>
      <c r="H145" s="2">
        <v>7</v>
      </c>
      <c r="I145" s="2">
        <v>16792</v>
      </c>
      <c r="J145" s="2">
        <v>6.3169378350000001</v>
      </c>
      <c r="K145" s="2">
        <v>1</v>
      </c>
      <c r="L145" s="2">
        <v>0.66388897099999999</v>
      </c>
      <c r="M145" s="2">
        <v>0.65746600300000002</v>
      </c>
      <c r="N145" s="2"/>
    </row>
    <row r="146" spans="1:14">
      <c r="A146" s="2" t="s">
        <v>13</v>
      </c>
      <c r="B146" s="2" t="s">
        <v>943</v>
      </c>
      <c r="C146" s="2">
        <v>18</v>
      </c>
      <c r="D146" s="2">
        <v>0.99337748299999995</v>
      </c>
      <c r="E146" s="2">
        <v>1.9812458000000002E-2</v>
      </c>
      <c r="F146" s="2" t="s">
        <v>944</v>
      </c>
      <c r="G146" s="2">
        <v>1519</v>
      </c>
      <c r="H146" s="2">
        <v>110</v>
      </c>
      <c r="I146" s="2">
        <v>16792</v>
      </c>
      <c r="J146" s="2">
        <v>1.8089412890000001</v>
      </c>
      <c r="K146" s="2">
        <v>1</v>
      </c>
      <c r="L146" s="2">
        <v>0.66839527399999998</v>
      </c>
      <c r="M146" s="2">
        <v>0.66192870800000003</v>
      </c>
      <c r="N146" s="2"/>
    </row>
    <row r="147" spans="1:14">
      <c r="A147" s="2" t="s">
        <v>13</v>
      </c>
      <c r="B147" s="2" t="s">
        <v>945</v>
      </c>
      <c r="C147" s="2">
        <v>7</v>
      </c>
      <c r="D147" s="2">
        <v>0.38631346599999999</v>
      </c>
      <c r="E147" s="2">
        <v>2.1370315000000001E-2</v>
      </c>
      <c r="F147" s="2" t="s">
        <v>946</v>
      </c>
      <c r="G147" s="2">
        <v>1519</v>
      </c>
      <c r="H147" s="2">
        <v>25</v>
      </c>
      <c r="I147" s="2">
        <v>16792</v>
      </c>
      <c r="J147" s="2">
        <v>3.095299539</v>
      </c>
      <c r="K147" s="2">
        <v>1</v>
      </c>
      <c r="L147" s="2">
        <v>0.69512678400000005</v>
      </c>
      <c r="M147" s="2">
        <v>0.68840159700000003</v>
      </c>
      <c r="N147" s="2"/>
    </row>
    <row r="148" spans="1:14">
      <c r="A148" s="2" t="s">
        <v>13</v>
      </c>
      <c r="B148" s="2" t="s">
        <v>947</v>
      </c>
      <c r="C148" s="2">
        <v>9</v>
      </c>
      <c r="D148" s="2">
        <v>0.49668874200000002</v>
      </c>
      <c r="E148" s="2">
        <v>2.1376167000000001E-2</v>
      </c>
      <c r="F148" s="2" t="s">
        <v>948</v>
      </c>
      <c r="G148" s="2">
        <v>1519</v>
      </c>
      <c r="H148" s="2">
        <v>39</v>
      </c>
      <c r="I148" s="2">
        <v>16792</v>
      </c>
      <c r="J148" s="2">
        <v>2.5510710489999999</v>
      </c>
      <c r="K148" s="2">
        <v>1</v>
      </c>
      <c r="L148" s="2">
        <v>0.69512678400000005</v>
      </c>
      <c r="M148" s="2">
        <v>0.68840159700000003</v>
      </c>
      <c r="N148" s="2"/>
    </row>
    <row r="149" spans="1:14">
      <c r="A149" s="2" t="s">
        <v>13</v>
      </c>
      <c r="B149" s="2" t="s">
        <v>949</v>
      </c>
      <c r="C149" s="2">
        <v>9</v>
      </c>
      <c r="D149" s="2">
        <v>0.49668874200000002</v>
      </c>
      <c r="E149" s="2">
        <v>2.1376167000000001E-2</v>
      </c>
      <c r="F149" s="2" t="s">
        <v>950</v>
      </c>
      <c r="G149" s="2">
        <v>1519</v>
      </c>
      <c r="H149" s="2">
        <v>39</v>
      </c>
      <c r="I149" s="2">
        <v>16792</v>
      </c>
      <c r="J149" s="2">
        <v>2.5510710489999999</v>
      </c>
      <c r="K149" s="2">
        <v>1</v>
      </c>
      <c r="L149" s="2">
        <v>0.69512678400000005</v>
      </c>
      <c r="M149" s="2">
        <v>0.68840159700000003</v>
      </c>
      <c r="N149" s="2"/>
    </row>
    <row r="150" spans="1:14">
      <c r="A150" s="2" t="s">
        <v>13</v>
      </c>
      <c r="B150" s="2" t="s">
        <v>257</v>
      </c>
      <c r="C150" s="2">
        <v>11</v>
      </c>
      <c r="D150" s="2">
        <v>0.60706401799999998</v>
      </c>
      <c r="E150" s="2">
        <v>2.1431973E-2</v>
      </c>
      <c r="F150" s="2" t="s">
        <v>951</v>
      </c>
      <c r="G150" s="2">
        <v>1519</v>
      </c>
      <c r="H150" s="2">
        <v>54</v>
      </c>
      <c r="I150" s="2">
        <v>16792</v>
      </c>
      <c r="J150" s="2">
        <v>2.2518713579999998</v>
      </c>
      <c r="K150" s="2">
        <v>1</v>
      </c>
      <c r="L150" s="2">
        <v>0.69512678400000005</v>
      </c>
      <c r="M150" s="2">
        <v>0.68840159700000003</v>
      </c>
      <c r="N150" s="2"/>
    </row>
    <row r="151" spans="1:14">
      <c r="A151" s="2" t="s">
        <v>13</v>
      </c>
      <c r="B151" s="2" t="s">
        <v>952</v>
      </c>
      <c r="C151" s="2">
        <v>11</v>
      </c>
      <c r="D151" s="2">
        <v>0.60706401799999998</v>
      </c>
      <c r="E151" s="2">
        <v>2.1431973E-2</v>
      </c>
      <c r="F151" s="2" t="s">
        <v>953</v>
      </c>
      <c r="G151" s="2">
        <v>1519</v>
      </c>
      <c r="H151" s="2">
        <v>54</v>
      </c>
      <c r="I151" s="2">
        <v>16792</v>
      </c>
      <c r="J151" s="2">
        <v>2.2518713579999998</v>
      </c>
      <c r="K151" s="2">
        <v>1</v>
      </c>
      <c r="L151" s="2">
        <v>0.69512678400000005</v>
      </c>
      <c r="M151" s="2">
        <v>0.68840159700000003</v>
      </c>
      <c r="N151" s="2"/>
    </row>
    <row r="152" spans="1:14">
      <c r="A152" s="2" t="s">
        <v>13</v>
      </c>
      <c r="B152" s="2" t="s">
        <v>954</v>
      </c>
      <c r="C152" s="2">
        <v>25</v>
      </c>
      <c r="D152" s="2">
        <v>1.379690949</v>
      </c>
      <c r="E152" s="2">
        <v>2.1463362999999999E-2</v>
      </c>
      <c r="F152" s="2" t="s">
        <v>955</v>
      </c>
      <c r="G152" s="2">
        <v>1519</v>
      </c>
      <c r="H152" s="2">
        <v>172</v>
      </c>
      <c r="I152" s="2">
        <v>16792</v>
      </c>
      <c r="J152" s="2">
        <v>1.6067792460000001</v>
      </c>
      <c r="K152" s="2">
        <v>1</v>
      </c>
      <c r="L152" s="2">
        <v>0.69512678400000005</v>
      </c>
      <c r="M152" s="2">
        <v>0.68840159700000003</v>
      </c>
      <c r="N152" s="2"/>
    </row>
    <row r="153" spans="1:14">
      <c r="A153" s="2" t="s">
        <v>13</v>
      </c>
      <c r="B153" s="2" t="s">
        <v>956</v>
      </c>
      <c r="C153" s="2">
        <v>8</v>
      </c>
      <c r="D153" s="2">
        <v>0.44150110399999998</v>
      </c>
      <c r="E153" s="2">
        <v>2.1897792999999999E-2</v>
      </c>
      <c r="F153" s="2" t="s">
        <v>957</v>
      </c>
      <c r="G153" s="2">
        <v>1519</v>
      </c>
      <c r="H153" s="2">
        <v>32</v>
      </c>
      <c r="I153" s="2">
        <v>16792</v>
      </c>
      <c r="J153" s="2">
        <v>2.763660303</v>
      </c>
      <c r="K153" s="2">
        <v>1</v>
      </c>
      <c r="L153" s="2">
        <v>0.69860338200000005</v>
      </c>
      <c r="M153" s="2">
        <v>0.69184455899999997</v>
      </c>
      <c r="N153" s="2"/>
    </row>
    <row r="154" spans="1:14">
      <c r="A154" s="2" t="s">
        <v>13</v>
      </c>
      <c r="B154" s="2" t="s">
        <v>958</v>
      </c>
      <c r="C154" s="2">
        <v>12</v>
      </c>
      <c r="D154" s="2">
        <v>0.66225165600000002</v>
      </c>
      <c r="E154" s="2">
        <v>2.2002124000000001E-2</v>
      </c>
      <c r="F154" s="2" t="s">
        <v>959</v>
      </c>
      <c r="G154" s="2">
        <v>1519</v>
      </c>
      <c r="H154" s="2">
        <v>62</v>
      </c>
      <c r="I154" s="2">
        <v>16792</v>
      </c>
      <c r="J154" s="2">
        <v>2.1396079760000002</v>
      </c>
      <c r="K154" s="2">
        <v>1</v>
      </c>
      <c r="L154" s="2">
        <v>0.69860338200000005</v>
      </c>
      <c r="M154" s="2">
        <v>0.69184455899999997</v>
      </c>
      <c r="N154" s="2"/>
    </row>
    <row r="155" spans="1:14">
      <c r="A155" s="2" t="s">
        <v>13</v>
      </c>
      <c r="B155" s="2" t="s">
        <v>960</v>
      </c>
      <c r="C155" s="2">
        <v>12</v>
      </c>
      <c r="D155" s="2">
        <v>0.66225165600000002</v>
      </c>
      <c r="E155" s="2">
        <v>2.2002124000000001E-2</v>
      </c>
      <c r="F155" s="2" t="s">
        <v>961</v>
      </c>
      <c r="G155" s="2">
        <v>1519</v>
      </c>
      <c r="H155" s="2">
        <v>62</v>
      </c>
      <c r="I155" s="2">
        <v>16792</v>
      </c>
      <c r="J155" s="2">
        <v>2.1396079760000002</v>
      </c>
      <c r="K155" s="2">
        <v>1</v>
      </c>
      <c r="L155" s="2">
        <v>0.69860338200000005</v>
      </c>
      <c r="M155" s="2">
        <v>0.69184455899999997</v>
      </c>
      <c r="N155" s="2"/>
    </row>
    <row r="156" spans="1:14">
      <c r="A156" s="2" t="s">
        <v>13</v>
      </c>
      <c r="B156" s="2" t="s">
        <v>962</v>
      </c>
      <c r="C156" s="2">
        <v>17</v>
      </c>
      <c r="D156" s="2">
        <v>0.93818984500000002</v>
      </c>
      <c r="E156" s="2">
        <v>2.2316684E-2</v>
      </c>
      <c r="F156" s="2" t="s">
        <v>963</v>
      </c>
      <c r="G156" s="2">
        <v>1519</v>
      </c>
      <c r="H156" s="2">
        <v>103</v>
      </c>
      <c r="I156" s="2">
        <v>16792</v>
      </c>
      <c r="J156" s="2">
        <v>1.824552433</v>
      </c>
      <c r="K156" s="2">
        <v>1</v>
      </c>
      <c r="L156" s="2">
        <v>0.70398993899999995</v>
      </c>
      <c r="M156" s="2">
        <v>0.69717900300000002</v>
      </c>
      <c r="N156" s="2"/>
    </row>
    <row r="157" spans="1:14">
      <c r="A157" s="2" t="s">
        <v>13</v>
      </c>
      <c r="B157" s="2" t="s">
        <v>964</v>
      </c>
      <c r="C157" s="2">
        <v>3</v>
      </c>
      <c r="D157" s="2">
        <v>0.16556291400000001</v>
      </c>
      <c r="E157" s="2">
        <v>2.3027011E-2</v>
      </c>
      <c r="F157" s="2" t="s">
        <v>965</v>
      </c>
      <c r="G157" s="2">
        <v>1519</v>
      </c>
      <c r="H157" s="2">
        <v>3</v>
      </c>
      <c r="I157" s="2">
        <v>16792</v>
      </c>
      <c r="J157" s="2">
        <v>11.05464121</v>
      </c>
      <c r="K157" s="2">
        <v>1</v>
      </c>
      <c r="L157" s="2">
        <v>0.71200200400000002</v>
      </c>
      <c r="M157" s="2">
        <v>0.705113553</v>
      </c>
      <c r="N157" s="2"/>
    </row>
    <row r="158" spans="1:14">
      <c r="A158" s="2" t="s">
        <v>13</v>
      </c>
      <c r="B158" s="2" t="s">
        <v>966</v>
      </c>
      <c r="C158" s="2">
        <v>3</v>
      </c>
      <c r="D158" s="2">
        <v>0.16556291400000001</v>
      </c>
      <c r="E158" s="2">
        <v>2.3027011E-2</v>
      </c>
      <c r="F158" s="2" t="s">
        <v>967</v>
      </c>
      <c r="G158" s="2">
        <v>1519</v>
      </c>
      <c r="H158" s="2">
        <v>3</v>
      </c>
      <c r="I158" s="2">
        <v>16792</v>
      </c>
      <c r="J158" s="2">
        <v>11.05464121</v>
      </c>
      <c r="K158" s="2">
        <v>1</v>
      </c>
      <c r="L158" s="2">
        <v>0.71200200400000002</v>
      </c>
      <c r="M158" s="2">
        <v>0.705113553</v>
      </c>
      <c r="N158" s="2"/>
    </row>
    <row r="159" spans="1:14">
      <c r="A159" s="2" t="s">
        <v>13</v>
      </c>
      <c r="B159" s="2" t="s">
        <v>968</v>
      </c>
      <c r="C159" s="2">
        <v>3</v>
      </c>
      <c r="D159" s="2">
        <v>0.16556291400000001</v>
      </c>
      <c r="E159" s="2">
        <v>2.3027011E-2</v>
      </c>
      <c r="F159" s="2" t="s">
        <v>969</v>
      </c>
      <c r="G159" s="2">
        <v>1519</v>
      </c>
      <c r="H159" s="2">
        <v>3</v>
      </c>
      <c r="I159" s="2">
        <v>16792</v>
      </c>
      <c r="J159" s="2">
        <v>11.05464121</v>
      </c>
      <c r="K159" s="2">
        <v>1</v>
      </c>
      <c r="L159" s="2">
        <v>0.71200200400000002</v>
      </c>
      <c r="M159" s="2">
        <v>0.705113553</v>
      </c>
      <c r="N159" s="2"/>
    </row>
    <row r="160" spans="1:14">
      <c r="A160" s="2" t="s">
        <v>13</v>
      </c>
      <c r="B160" s="2" t="s">
        <v>500</v>
      </c>
      <c r="C160" s="2">
        <v>10</v>
      </c>
      <c r="D160" s="2">
        <v>0.55187638000000006</v>
      </c>
      <c r="E160" s="2">
        <v>2.3156920000000001E-2</v>
      </c>
      <c r="F160" s="2" t="s">
        <v>970</v>
      </c>
      <c r="G160" s="2">
        <v>1519</v>
      </c>
      <c r="H160" s="2">
        <v>47</v>
      </c>
      <c r="I160" s="2">
        <v>16792</v>
      </c>
      <c r="J160" s="2">
        <v>2.3520513219999999</v>
      </c>
      <c r="K160" s="2">
        <v>1</v>
      </c>
      <c r="L160" s="2">
        <v>0.71200200400000002</v>
      </c>
      <c r="M160" s="2">
        <v>0.705113553</v>
      </c>
      <c r="N160" s="2"/>
    </row>
    <row r="161" spans="1:14">
      <c r="A161" s="2" t="s">
        <v>13</v>
      </c>
      <c r="B161" s="2" t="s">
        <v>971</v>
      </c>
      <c r="C161" s="2">
        <v>6</v>
      </c>
      <c r="D161" s="2">
        <v>0.33112582800000001</v>
      </c>
      <c r="E161" s="2">
        <v>2.3812116000000001E-2</v>
      </c>
      <c r="F161" s="2" t="s">
        <v>972</v>
      </c>
      <c r="G161" s="2">
        <v>1519</v>
      </c>
      <c r="H161" s="2">
        <v>19</v>
      </c>
      <c r="I161" s="2">
        <v>16792</v>
      </c>
      <c r="J161" s="2">
        <v>3.4909393299999998</v>
      </c>
      <c r="K161" s="2">
        <v>1</v>
      </c>
      <c r="L161" s="2">
        <v>0.72194682399999999</v>
      </c>
      <c r="M161" s="2">
        <v>0.71496216000000001</v>
      </c>
      <c r="N161" s="2"/>
    </row>
    <row r="162" spans="1:14">
      <c r="A162" s="2" t="s">
        <v>13</v>
      </c>
      <c r="B162" s="2" t="s">
        <v>973</v>
      </c>
      <c r="C162" s="2">
        <v>14</v>
      </c>
      <c r="D162" s="2">
        <v>0.77262693199999999</v>
      </c>
      <c r="E162" s="2">
        <v>2.4246646E-2</v>
      </c>
      <c r="F162" s="2" t="s">
        <v>974</v>
      </c>
      <c r="G162" s="2">
        <v>1519</v>
      </c>
      <c r="H162" s="2">
        <v>79</v>
      </c>
      <c r="I162" s="2">
        <v>16792</v>
      </c>
      <c r="J162" s="2">
        <v>1.959050341</v>
      </c>
      <c r="K162" s="2">
        <v>1</v>
      </c>
      <c r="L162" s="2">
        <v>0.72194682399999999</v>
      </c>
      <c r="M162" s="2">
        <v>0.71496216000000001</v>
      </c>
      <c r="N162" s="2"/>
    </row>
    <row r="163" spans="1:14">
      <c r="A163" s="2" t="s">
        <v>13</v>
      </c>
      <c r="B163" s="2" t="s">
        <v>430</v>
      </c>
      <c r="C163" s="2">
        <v>26</v>
      </c>
      <c r="D163" s="2">
        <v>1.434878587</v>
      </c>
      <c r="E163" s="2">
        <v>2.4343502999999999E-2</v>
      </c>
      <c r="F163" s="2" t="s">
        <v>975</v>
      </c>
      <c r="G163" s="2">
        <v>1519</v>
      </c>
      <c r="H163" s="2">
        <v>183</v>
      </c>
      <c r="I163" s="2">
        <v>16792</v>
      </c>
      <c r="J163" s="2">
        <v>1.5706047620000001</v>
      </c>
      <c r="K163" s="2">
        <v>1</v>
      </c>
      <c r="L163" s="2">
        <v>0.72194682399999999</v>
      </c>
      <c r="M163" s="2">
        <v>0.71496216000000001</v>
      </c>
      <c r="N163" s="2"/>
    </row>
    <row r="164" spans="1:14">
      <c r="A164" s="2" t="s">
        <v>13</v>
      </c>
      <c r="B164" s="2" t="s">
        <v>976</v>
      </c>
      <c r="C164" s="2">
        <v>5</v>
      </c>
      <c r="D164" s="2">
        <v>0.27593819000000003</v>
      </c>
      <c r="E164" s="2">
        <v>2.4477302999999999E-2</v>
      </c>
      <c r="F164" s="2" t="s">
        <v>977</v>
      </c>
      <c r="G164" s="2">
        <v>1519</v>
      </c>
      <c r="H164" s="2">
        <v>13</v>
      </c>
      <c r="I164" s="2">
        <v>16792</v>
      </c>
      <c r="J164" s="2">
        <v>4.2517850810000004</v>
      </c>
      <c r="K164" s="2">
        <v>1</v>
      </c>
      <c r="L164" s="2">
        <v>0.72194682399999999</v>
      </c>
      <c r="M164" s="2">
        <v>0.71496216000000001</v>
      </c>
      <c r="N164" s="2"/>
    </row>
    <row r="165" spans="1:14">
      <c r="A165" s="2" t="s">
        <v>13</v>
      </c>
      <c r="B165" s="2" t="s">
        <v>978</v>
      </c>
      <c r="C165" s="2">
        <v>5</v>
      </c>
      <c r="D165" s="2">
        <v>0.27593819000000003</v>
      </c>
      <c r="E165" s="2">
        <v>2.4477302999999999E-2</v>
      </c>
      <c r="F165" s="2" t="s">
        <v>979</v>
      </c>
      <c r="G165" s="2">
        <v>1519</v>
      </c>
      <c r="H165" s="2">
        <v>13</v>
      </c>
      <c r="I165" s="2">
        <v>16792</v>
      </c>
      <c r="J165" s="2">
        <v>4.2517850810000004</v>
      </c>
      <c r="K165" s="2">
        <v>1</v>
      </c>
      <c r="L165" s="2">
        <v>0.72194682399999999</v>
      </c>
      <c r="M165" s="2">
        <v>0.71496216000000001</v>
      </c>
      <c r="N165" s="2"/>
    </row>
    <row r="166" spans="1:14">
      <c r="A166" s="2" t="s">
        <v>13</v>
      </c>
      <c r="B166" s="2" t="s">
        <v>980</v>
      </c>
      <c r="C166" s="2">
        <v>5</v>
      </c>
      <c r="D166" s="2">
        <v>0.27593819000000003</v>
      </c>
      <c r="E166" s="2">
        <v>2.4477302999999999E-2</v>
      </c>
      <c r="F166" s="2" t="s">
        <v>981</v>
      </c>
      <c r="G166" s="2">
        <v>1519</v>
      </c>
      <c r="H166" s="2">
        <v>13</v>
      </c>
      <c r="I166" s="2">
        <v>16792</v>
      </c>
      <c r="J166" s="2">
        <v>4.2517850810000004</v>
      </c>
      <c r="K166" s="2">
        <v>1</v>
      </c>
      <c r="L166" s="2">
        <v>0.72194682399999999</v>
      </c>
      <c r="M166" s="2">
        <v>0.71496216000000001</v>
      </c>
      <c r="N166" s="2"/>
    </row>
    <row r="167" spans="1:14">
      <c r="A167" s="2" t="s">
        <v>13</v>
      </c>
      <c r="B167" s="2" t="s">
        <v>982</v>
      </c>
      <c r="C167" s="2">
        <v>9</v>
      </c>
      <c r="D167" s="2">
        <v>0.49668874200000002</v>
      </c>
      <c r="E167" s="2">
        <v>2.4669241000000001E-2</v>
      </c>
      <c r="F167" s="2" t="s">
        <v>983</v>
      </c>
      <c r="G167" s="2">
        <v>1519</v>
      </c>
      <c r="H167" s="2">
        <v>40</v>
      </c>
      <c r="I167" s="2">
        <v>16792</v>
      </c>
      <c r="J167" s="2">
        <v>2.4872942729999998</v>
      </c>
      <c r="K167" s="2">
        <v>1</v>
      </c>
      <c r="L167" s="2">
        <v>0.72194682399999999</v>
      </c>
      <c r="M167" s="2">
        <v>0.71496216000000001</v>
      </c>
      <c r="N167" s="2"/>
    </row>
    <row r="168" spans="1:14">
      <c r="A168" s="2" t="s">
        <v>13</v>
      </c>
      <c r="B168" s="2" t="s">
        <v>984</v>
      </c>
      <c r="C168" s="2">
        <v>9</v>
      </c>
      <c r="D168" s="2">
        <v>0.49668874200000002</v>
      </c>
      <c r="E168" s="2">
        <v>2.4669241000000001E-2</v>
      </c>
      <c r="F168" s="2" t="s">
        <v>985</v>
      </c>
      <c r="G168" s="2">
        <v>1519</v>
      </c>
      <c r="H168" s="2">
        <v>40</v>
      </c>
      <c r="I168" s="2">
        <v>16792</v>
      </c>
      <c r="J168" s="2">
        <v>2.4872942729999998</v>
      </c>
      <c r="K168" s="2">
        <v>1</v>
      </c>
      <c r="L168" s="2">
        <v>0.72194682399999999</v>
      </c>
      <c r="M168" s="2">
        <v>0.71496216000000001</v>
      </c>
      <c r="N168" s="2"/>
    </row>
    <row r="169" spans="1:14">
      <c r="A169" s="2" t="s">
        <v>13</v>
      </c>
      <c r="B169" s="2" t="s">
        <v>986</v>
      </c>
      <c r="C169" s="2">
        <v>8</v>
      </c>
      <c r="D169" s="2">
        <v>0.44150110399999998</v>
      </c>
      <c r="E169" s="2">
        <v>2.5690217000000001E-2</v>
      </c>
      <c r="F169" s="2" t="s">
        <v>987</v>
      </c>
      <c r="G169" s="2">
        <v>1519</v>
      </c>
      <c r="H169" s="2">
        <v>33</v>
      </c>
      <c r="I169" s="2">
        <v>16792</v>
      </c>
      <c r="J169" s="2">
        <v>2.679913021</v>
      </c>
      <c r="K169" s="2">
        <v>1</v>
      </c>
      <c r="L169" s="2">
        <v>0.73046419799999995</v>
      </c>
      <c r="M169" s="2">
        <v>0.72339713000000005</v>
      </c>
      <c r="N169" s="2"/>
    </row>
    <row r="170" spans="1:14">
      <c r="A170" s="2" t="s">
        <v>13</v>
      </c>
      <c r="B170" s="2" t="s">
        <v>988</v>
      </c>
      <c r="C170" s="2">
        <v>7</v>
      </c>
      <c r="D170" s="2">
        <v>0.38631346599999999</v>
      </c>
      <c r="E170" s="2">
        <v>2.5716132999999999E-2</v>
      </c>
      <c r="F170" s="2" t="s">
        <v>989</v>
      </c>
      <c r="G170" s="2">
        <v>1519</v>
      </c>
      <c r="H170" s="2">
        <v>26</v>
      </c>
      <c r="I170" s="2">
        <v>16792</v>
      </c>
      <c r="J170" s="2">
        <v>2.976249557</v>
      </c>
      <c r="K170" s="2">
        <v>1</v>
      </c>
      <c r="L170" s="2">
        <v>0.73046419799999995</v>
      </c>
      <c r="M170" s="2">
        <v>0.72339713000000005</v>
      </c>
      <c r="N170" s="2"/>
    </row>
    <row r="171" spans="1:14">
      <c r="A171" s="2" t="s">
        <v>13</v>
      </c>
      <c r="B171" s="2" t="s">
        <v>990</v>
      </c>
      <c r="C171" s="2">
        <v>7</v>
      </c>
      <c r="D171" s="2">
        <v>0.38631346599999999</v>
      </c>
      <c r="E171" s="2">
        <v>2.5716132999999999E-2</v>
      </c>
      <c r="F171" s="2" t="s">
        <v>991</v>
      </c>
      <c r="G171" s="2">
        <v>1519</v>
      </c>
      <c r="H171" s="2">
        <v>26</v>
      </c>
      <c r="I171" s="2">
        <v>16792</v>
      </c>
      <c r="J171" s="2">
        <v>2.976249557</v>
      </c>
      <c r="K171" s="2">
        <v>1</v>
      </c>
      <c r="L171" s="2">
        <v>0.73046419799999995</v>
      </c>
      <c r="M171" s="2">
        <v>0.72339713000000005</v>
      </c>
      <c r="N171" s="2"/>
    </row>
    <row r="172" spans="1:14">
      <c r="A172" s="2" t="s">
        <v>13</v>
      </c>
      <c r="B172" s="2" t="s">
        <v>992</v>
      </c>
      <c r="C172" s="2">
        <v>7</v>
      </c>
      <c r="D172" s="2">
        <v>0.38631346599999999</v>
      </c>
      <c r="E172" s="2">
        <v>2.5716132999999999E-2</v>
      </c>
      <c r="F172" s="2" t="s">
        <v>993</v>
      </c>
      <c r="G172" s="2">
        <v>1519</v>
      </c>
      <c r="H172" s="2">
        <v>26</v>
      </c>
      <c r="I172" s="2">
        <v>16792</v>
      </c>
      <c r="J172" s="2">
        <v>2.976249557</v>
      </c>
      <c r="K172" s="2">
        <v>1</v>
      </c>
      <c r="L172" s="2">
        <v>0.73046419799999995</v>
      </c>
      <c r="M172" s="2">
        <v>0.72339713000000005</v>
      </c>
      <c r="N172" s="2"/>
    </row>
    <row r="173" spans="1:14">
      <c r="A173" s="2" t="s">
        <v>13</v>
      </c>
      <c r="B173" s="2" t="s">
        <v>994</v>
      </c>
      <c r="C173" s="2">
        <v>7</v>
      </c>
      <c r="D173" s="2">
        <v>0.38631346599999999</v>
      </c>
      <c r="E173" s="2">
        <v>2.5716132999999999E-2</v>
      </c>
      <c r="F173" s="2" t="s">
        <v>995</v>
      </c>
      <c r="G173" s="2">
        <v>1519</v>
      </c>
      <c r="H173" s="2">
        <v>26</v>
      </c>
      <c r="I173" s="2">
        <v>16792</v>
      </c>
      <c r="J173" s="2">
        <v>2.976249557</v>
      </c>
      <c r="K173" s="2">
        <v>1</v>
      </c>
      <c r="L173" s="2">
        <v>0.73046419799999995</v>
      </c>
      <c r="M173" s="2">
        <v>0.72339713000000005</v>
      </c>
      <c r="N173" s="2"/>
    </row>
    <row r="174" spans="1:14">
      <c r="A174" s="2" t="s">
        <v>13</v>
      </c>
      <c r="B174" s="2" t="s">
        <v>66</v>
      </c>
      <c r="C174" s="2">
        <v>25</v>
      </c>
      <c r="D174" s="2">
        <v>1.379690949</v>
      </c>
      <c r="E174" s="2">
        <v>2.5862461999999999E-2</v>
      </c>
      <c r="F174" s="2" t="s">
        <v>996</v>
      </c>
      <c r="G174" s="2">
        <v>1519</v>
      </c>
      <c r="H174" s="2">
        <v>175</v>
      </c>
      <c r="I174" s="2">
        <v>16792</v>
      </c>
      <c r="J174" s="2">
        <v>1.579234459</v>
      </c>
      <c r="K174" s="2">
        <v>1</v>
      </c>
      <c r="L174" s="2">
        <v>0.73046419799999995</v>
      </c>
      <c r="M174" s="2">
        <v>0.72339713000000005</v>
      </c>
      <c r="N174" s="2"/>
    </row>
    <row r="175" spans="1:14">
      <c r="A175" s="2" t="s">
        <v>13</v>
      </c>
      <c r="B175" s="2" t="s">
        <v>129</v>
      </c>
      <c r="C175" s="2">
        <v>11</v>
      </c>
      <c r="D175" s="2">
        <v>0.60706401799999998</v>
      </c>
      <c r="E175" s="2">
        <v>2.7091603999999998E-2</v>
      </c>
      <c r="F175" s="2" t="s">
        <v>997</v>
      </c>
      <c r="G175" s="2">
        <v>1519</v>
      </c>
      <c r="H175" s="2">
        <v>56</v>
      </c>
      <c r="I175" s="2">
        <v>16792</v>
      </c>
      <c r="J175" s="2">
        <v>2.1714473810000001</v>
      </c>
      <c r="K175" s="2">
        <v>1</v>
      </c>
      <c r="L175" s="2">
        <v>0.76075729400000003</v>
      </c>
      <c r="M175" s="2">
        <v>0.75339714700000004</v>
      </c>
      <c r="N175" s="2"/>
    </row>
    <row r="176" spans="1:14">
      <c r="A176" s="2" t="s">
        <v>13</v>
      </c>
      <c r="B176" s="2" t="s">
        <v>394</v>
      </c>
      <c r="C176" s="2">
        <v>9</v>
      </c>
      <c r="D176" s="2">
        <v>0.49668874200000002</v>
      </c>
      <c r="E176" s="2">
        <v>2.8301049000000002E-2</v>
      </c>
      <c r="F176" s="2" t="s">
        <v>998</v>
      </c>
      <c r="G176" s="2">
        <v>1519</v>
      </c>
      <c r="H176" s="2">
        <v>41</v>
      </c>
      <c r="I176" s="2">
        <v>16792</v>
      </c>
      <c r="J176" s="2">
        <v>2.4266285590000001</v>
      </c>
      <c r="K176" s="2">
        <v>1</v>
      </c>
      <c r="L176" s="2">
        <v>0.79015227499999996</v>
      </c>
      <c r="M176" s="2">
        <v>0.78250773900000004</v>
      </c>
      <c r="N176" s="2"/>
    </row>
    <row r="177" spans="1:14">
      <c r="A177" s="2" t="s">
        <v>13</v>
      </c>
      <c r="B177" s="2" t="s">
        <v>999</v>
      </c>
      <c r="C177" s="2">
        <v>4</v>
      </c>
      <c r="D177" s="2">
        <v>0.22075055199999999</v>
      </c>
      <c r="E177" s="2">
        <v>2.9192955999999999E-2</v>
      </c>
      <c r="F177" s="2" t="s">
        <v>1000</v>
      </c>
      <c r="G177" s="2">
        <v>1519</v>
      </c>
      <c r="H177" s="2">
        <v>8</v>
      </c>
      <c r="I177" s="2">
        <v>16792</v>
      </c>
      <c r="J177" s="2">
        <v>5.527320606</v>
      </c>
      <c r="K177" s="2">
        <v>1</v>
      </c>
      <c r="L177" s="2">
        <v>0.79746307100000002</v>
      </c>
      <c r="M177" s="2">
        <v>0.789747804</v>
      </c>
      <c r="N177" s="2"/>
    </row>
    <row r="178" spans="1:14">
      <c r="A178" s="2" t="s">
        <v>13</v>
      </c>
      <c r="B178" s="2" t="s">
        <v>1001</v>
      </c>
      <c r="C178" s="2">
        <v>4</v>
      </c>
      <c r="D178" s="2">
        <v>0.22075055199999999</v>
      </c>
      <c r="E178" s="2">
        <v>2.9192955999999999E-2</v>
      </c>
      <c r="F178" s="2" t="s">
        <v>1002</v>
      </c>
      <c r="G178" s="2">
        <v>1519</v>
      </c>
      <c r="H178" s="2">
        <v>8</v>
      </c>
      <c r="I178" s="2">
        <v>16792</v>
      </c>
      <c r="J178" s="2">
        <v>5.527320606</v>
      </c>
      <c r="K178" s="2">
        <v>1</v>
      </c>
      <c r="L178" s="2">
        <v>0.79746307100000002</v>
      </c>
      <c r="M178" s="2">
        <v>0.789747804</v>
      </c>
      <c r="N178" s="2"/>
    </row>
    <row r="179" spans="1:14">
      <c r="A179" s="2" t="s">
        <v>13</v>
      </c>
      <c r="B179" s="2" t="s">
        <v>1003</v>
      </c>
      <c r="C179" s="2">
        <v>6</v>
      </c>
      <c r="D179" s="2">
        <v>0.33112582800000001</v>
      </c>
      <c r="E179" s="2">
        <v>2.9449162000000001E-2</v>
      </c>
      <c r="F179" s="2" t="s">
        <v>1004</v>
      </c>
      <c r="G179" s="2">
        <v>1519</v>
      </c>
      <c r="H179" s="2">
        <v>20</v>
      </c>
      <c r="I179" s="2">
        <v>16792</v>
      </c>
      <c r="J179" s="2">
        <v>3.3163923629999998</v>
      </c>
      <c r="K179" s="2">
        <v>1</v>
      </c>
      <c r="L179" s="2">
        <v>0.79746307100000002</v>
      </c>
      <c r="M179" s="2">
        <v>0.789747804</v>
      </c>
      <c r="N179" s="2"/>
    </row>
    <row r="180" spans="1:14">
      <c r="A180" s="2" t="s">
        <v>13</v>
      </c>
      <c r="B180" s="2" t="s">
        <v>175</v>
      </c>
      <c r="C180" s="2">
        <v>6</v>
      </c>
      <c r="D180" s="2">
        <v>0.33112582800000001</v>
      </c>
      <c r="E180" s="2">
        <v>2.9449162000000001E-2</v>
      </c>
      <c r="F180" s="2" t="s">
        <v>1005</v>
      </c>
      <c r="G180" s="2">
        <v>1519</v>
      </c>
      <c r="H180" s="2">
        <v>20</v>
      </c>
      <c r="I180" s="2">
        <v>16792</v>
      </c>
      <c r="J180" s="2">
        <v>3.3163923629999998</v>
      </c>
      <c r="K180" s="2">
        <v>1</v>
      </c>
      <c r="L180" s="2">
        <v>0.79746307100000002</v>
      </c>
      <c r="M180" s="2">
        <v>0.789747804</v>
      </c>
      <c r="N180" s="2"/>
    </row>
    <row r="181" spans="1:14">
      <c r="A181" s="2" t="s">
        <v>13</v>
      </c>
      <c r="B181" s="2" t="s">
        <v>1006</v>
      </c>
      <c r="C181" s="2">
        <v>6</v>
      </c>
      <c r="D181" s="2">
        <v>0.33112582800000001</v>
      </c>
      <c r="E181" s="2">
        <v>2.9449162000000001E-2</v>
      </c>
      <c r="F181" s="2" t="s">
        <v>1007</v>
      </c>
      <c r="G181" s="2">
        <v>1519</v>
      </c>
      <c r="H181" s="2">
        <v>20</v>
      </c>
      <c r="I181" s="2">
        <v>16792</v>
      </c>
      <c r="J181" s="2">
        <v>3.3163923629999998</v>
      </c>
      <c r="K181" s="2">
        <v>1</v>
      </c>
      <c r="L181" s="2">
        <v>0.79746307100000002</v>
      </c>
      <c r="M181" s="2">
        <v>0.789747804</v>
      </c>
      <c r="N181" s="2"/>
    </row>
    <row r="182" spans="1:14">
      <c r="A182" s="2" t="s">
        <v>13</v>
      </c>
      <c r="B182" s="2" t="s">
        <v>1008</v>
      </c>
      <c r="C182" s="2">
        <v>10</v>
      </c>
      <c r="D182" s="2">
        <v>0.55187638000000006</v>
      </c>
      <c r="E182" s="2">
        <v>2.9711983000000001E-2</v>
      </c>
      <c r="F182" s="2" t="s">
        <v>1009</v>
      </c>
      <c r="G182" s="2">
        <v>1519</v>
      </c>
      <c r="H182" s="2">
        <v>49</v>
      </c>
      <c r="I182" s="2">
        <v>16792</v>
      </c>
      <c r="J182" s="2">
        <v>2.2560492270000001</v>
      </c>
      <c r="K182" s="2">
        <v>1</v>
      </c>
      <c r="L182" s="2">
        <v>0.79746307100000002</v>
      </c>
      <c r="M182" s="2">
        <v>0.789747804</v>
      </c>
      <c r="N182" s="2"/>
    </row>
    <row r="183" spans="1:14">
      <c r="A183" s="2" t="s">
        <v>13</v>
      </c>
      <c r="B183" s="2" t="s">
        <v>1010</v>
      </c>
      <c r="C183" s="2">
        <v>10</v>
      </c>
      <c r="D183" s="2">
        <v>0.55187638000000006</v>
      </c>
      <c r="E183" s="2">
        <v>2.9711983000000001E-2</v>
      </c>
      <c r="F183" s="2" t="s">
        <v>1011</v>
      </c>
      <c r="G183" s="2">
        <v>1519</v>
      </c>
      <c r="H183" s="2">
        <v>49</v>
      </c>
      <c r="I183" s="2">
        <v>16792</v>
      </c>
      <c r="J183" s="2">
        <v>2.2560492270000001</v>
      </c>
      <c r="K183" s="2">
        <v>1</v>
      </c>
      <c r="L183" s="2">
        <v>0.79746307100000002</v>
      </c>
      <c r="M183" s="2">
        <v>0.789747804</v>
      </c>
      <c r="N183" s="2"/>
    </row>
    <row r="184" spans="1:14">
      <c r="A184" s="2" t="s">
        <v>13</v>
      </c>
      <c r="B184" s="2" t="s">
        <v>1012</v>
      </c>
      <c r="C184" s="2">
        <v>11</v>
      </c>
      <c r="D184" s="2">
        <v>0.60706401799999998</v>
      </c>
      <c r="E184" s="2">
        <v>3.0288683E-2</v>
      </c>
      <c r="F184" s="2" t="s">
        <v>1013</v>
      </c>
      <c r="G184" s="2">
        <v>1519</v>
      </c>
      <c r="H184" s="2">
        <v>57</v>
      </c>
      <c r="I184" s="2">
        <v>16792</v>
      </c>
      <c r="J184" s="2">
        <v>2.133351813</v>
      </c>
      <c r="K184" s="2">
        <v>1</v>
      </c>
      <c r="L184" s="2">
        <v>0.80820856200000002</v>
      </c>
      <c r="M184" s="2">
        <v>0.80038933499999998</v>
      </c>
      <c r="N184" s="2"/>
    </row>
    <row r="185" spans="1:14">
      <c r="A185" s="2" t="s">
        <v>13</v>
      </c>
      <c r="B185" s="2" t="s">
        <v>1014</v>
      </c>
      <c r="C185" s="2">
        <v>7</v>
      </c>
      <c r="D185" s="2">
        <v>0.38631346599999999</v>
      </c>
      <c r="E185" s="2">
        <v>3.061144E-2</v>
      </c>
      <c r="F185" s="2" t="s">
        <v>1015</v>
      </c>
      <c r="G185" s="2">
        <v>1519</v>
      </c>
      <c r="H185" s="2">
        <v>27</v>
      </c>
      <c r="I185" s="2">
        <v>16792</v>
      </c>
      <c r="J185" s="2">
        <v>2.866018092</v>
      </c>
      <c r="K185" s="2">
        <v>1</v>
      </c>
      <c r="L185" s="2">
        <v>0.80820856200000002</v>
      </c>
      <c r="M185" s="2">
        <v>0.80038933499999998</v>
      </c>
      <c r="N185" s="2"/>
    </row>
    <row r="186" spans="1:14">
      <c r="A186" s="2" t="s">
        <v>13</v>
      </c>
      <c r="B186" s="2" t="s">
        <v>1016</v>
      </c>
      <c r="C186" s="2">
        <v>7</v>
      </c>
      <c r="D186" s="2">
        <v>0.38631346599999999</v>
      </c>
      <c r="E186" s="2">
        <v>3.061144E-2</v>
      </c>
      <c r="F186" s="2" t="s">
        <v>1017</v>
      </c>
      <c r="G186" s="2">
        <v>1519</v>
      </c>
      <c r="H186" s="2">
        <v>27</v>
      </c>
      <c r="I186" s="2">
        <v>16792</v>
      </c>
      <c r="J186" s="2">
        <v>2.866018092</v>
      </c>
      <c r="K186" s="2">
        <v>1</v>
      </c>
      <c r="L186" s="2">
        <v>0.80820856200000002</v>
      </c>
      <c r="M186" s="2">
        <v>0.80038933499999998</v>
      </c>
      <c r="N186" s="2"/>
    </row>
    <row r="187" spans="1:14">
      <c r="A187" s="2" t="s">
        <v>13</v>
      </c>
      <c r="B187" s="2" t="s">
        <v>1018</v>
      </c>
      <c r="C187" s="2">
        <v>5</v>
      </c>
      <c r="D187" s="2">
        <v>0.27593819000000003</v>
      </c>
      <c r="E187" s="2">
        <v>3.1871713000000003E-2</v>
      </c>
      <c r="F187" s="2" t="s">
        <v>1019</v>
      </c>
      <c r="G187" s="2">
        <v>1519</v>
      </c>
      <c r="H187" s="2">
        <v>14</v>
      </c>
      <c r="I187" s="2">
        <v>16792</v>
      </c>
      <c r="J187" s="2">
        <v>3.9480861470000002</v>
      </c>
      <c r="K187" s="2">
        <v>1</v>
      </c>
      <c r="L187" s="2">
        <v>0.81689785100000001</v>
      </c>
      <c r="M187" s="2">
        <v>0.808994557</v>
      </c>
      <c r="N187" s="2"/>
    </row>
    <row r="188" spans="1:14">
      <c r="A188" s="2" t="s">
        <v>13</v>
      </c>
      <c r="B188" s="2" t="s">
        <v>1020</v>
      </c>
      <c r="C188" s="2">
        <v>5</v>
      </c>
      <c r="D188" s="2">
        <v>0.27593819000000003</v>
      </c>
      <c r="E188" s="2">
        <v>3.1871713000000003E-2</v>
      </c>
      <c r="F188" s="2" t="s">
        <v>1021</v>
      </c>
      <c r="G188" s="2">
        <v>1519</v>
      </c>
      <c r="H188" s="2">
        <v>14</v>
      </c>
      <c r="I188" s="2">
        <v>16792</v>
      </c>
      <c r="J188" s="2">
        <v>3.9480861470000002</v>
      </c>
      <c r="K188" s="2">
        <v>1</v>
      </c>
      <c r="L188" s="2">
        <v>0.81689785100000001</v>
      </c>
      <c r="M188" s="2">
        <v>0.808994557</v>
      </c>
      <c r="N188" s="2"/>
    </row>
    <row r="189" spans="1:14">
      <c r="A189" s="2" t="s">
        <v>13</v>
      </c>
      <c r="B189" s="2" t="s">
        <v>1022</v>
      </c>
      <c r="C189" s="2">
        <v>5</v>
      </c>
      <c r="D189" s="2">
        <v>0.27593819000000003</v>
      </c>
      <c r="E189" s="2">
        <v>3.1871713000000003E-2</v>
      </c>
      <c r="F189" s="2" t="s">
        <v>1023</v>
      </c>
      <c r="G189" s="2">
        <v>1519</v>
      </c>
      <c r="H189" s="2">
        <v>14</v>
      </c>
      <c r="I189" s="2">
        <v>16792</v>
      </c>
      <c r="J189" s="2">
        <v>3.9480861470000002</v>
      </c>
      <c r="K189" s="2">
        <v>1</v>
      </c>
      <c r="L189" s="2">
        <v>0.81689785100000001</v>
      </c>
      <c r="M189" s="2">
        <v>0.808994557</v>
      </c>
      <c r="N189" s="2"/>
    </row>
    <row r="190" spans="1:14">
      <c r="A190" s="2" t="s">
        <v>13</v>
      </c>
      <c r="B190" s="2" t="s">
        <v>1024</v>
      </c>
      <c r="C190" s="2">
        <v>5</v>
      </c>
      <c r="D190" s="2">
        <v>0.27593819000000003</v>
      </c>
      <c r="E190" s="2">
        <v>3.1871713000000003E-2</v>
      </c>
      <c r="F190" s="2" t="s">
        <v>1025</v>
      </c>
      <c r="G190" s="2">
        <v>1519</v>
      </c>
      <c r="H190" s="2">
        <v>14</v>
      </c>
      <c r="I190" s="2">
        <v>16792</v>
      </c>
      <c r="J190" s="2">
        <v>3.9480861470000002</v>
      </c>
      <c r="K190" s="2">
        <v>1</v>
      </c>
      <c r="L190" s="2">
        <v>0.81689785100000001</v>
      </c>
      <c r="M190" s="2">
        <v>0.808994557</v>
      </c>
      <c r="N190" s="2"/>
    </row>
    <row r="191" spans="1:14">
      <c r="A191" s="2" t="s">
        <v>13</v>
      </c>
      <c r="B191" s="2" t="s">
        <v>1026</v>
      </c>
      <c r="C191" s="2">
        <v>5</v>
      </c>
      <c r="D191" s="2">
        <v>0.27593819000000003</v>
      </c>
      <c r="E191" s="2">
        <v>3.1871713000000003E-2</v>
      </c>
      <c r="F191" s="2" t="s">
        <v>1027</v>
      </c>
      <c r="G191" s="2">
        <v>1519</v>
      </c>
      <c r="H191" s="2">
        <v>14</v>
      </c>
      <c r="I191" s="2">
        <v>16792</v>
      </c>
      <c r="J191" s="2">
        <v>3.9480861470000002</v>
      </c>
      <c r="K191" s="2">
        <v>1</v>
      </c>
      <c r="L191" s="2">
        <v>0.81689785100000001</v>
      </c>
      <c r="M191" s="2">
        <v>0.808994557</v>
      </c>
      <c r="N191" s="2"/>
    </row>
    <row r="192" spans="1:14">
      <c r="A192" s="2" t="s">
        <v>13</v>
      </c>
      <c r="B192" s="2" t="s">
        <v>1028</v>
      </c>
      <c r="C192" s="2">
        <v>9</v>
      </c>
      <c r="D192" s="2">
        <v>0.49668874200000002</v>
      </c>
      <c r="E192" s="2">
        <v>3.2285794E-2</v>
      </c>
      <c r="F192" s="2" t="s">
        <v>1029</v>
      </c>
      <c r="G192" s="2">
        <v>1519</v>
      </c>
      <c r="H192" s="2">
        <v>42</v>
      </c>
      <c r="I192" s="2">
        <v>16792</v>
      </c>
      <c r="J192" s="2">
        <v>2.3688516879999999</v>
      </c>
      <c r="K192" s="2">
        <v>1</v>
      </c>
      <c r="L192" s="2">
        <v>0.81689785100000001</v>
      </c>
      <c r="M192" s="2">
        <v>0.808994557</v>
      </c>
      <c r="N192" s="2"/>
    </row>
    <row r="193" spans="1:14">
      <c r="A193" s="2" t="s">
        <v>13</v>
      </c>
      <c r="B193" s="2" t="s">
        <v>1030</v>
      </c>
      <c r="C193" s="2">
        <v>9</v>
      </c>
      <c r="D193" s="2">
        <v>0.49668874200000002</v>
      </c>
      <c r="E193" s="2">
        <v>3.2285794E-2</v>
      </c>
      <c r="F193" s="2" t="s">
        <v>1031</v>
      </c>
      <c r="G193" s="2">
        <v>1519</v>
      </c>
      <c r="H193" s="2">
        <v>42</v>
      </c>
      <c r="I193" s="2">
        <v>16792</v>
      </c>
      <c r="J193" s="2">
        <v>2.3688516879999999</v>
      </c>
      <c r="K193" s="2">
        <v>1</v>
      </c>
      <c r="L193" s="2">
        <v>0.81689785100000001</v>
      </c>
      <c r="M193" s="2">
        <v>0.808994557</v>
      </c>
      <c r="N193" s="2"/>
    </row>
    <row r="194" spans="1:14">
      <c r="A194" s="2" t="s">
        <v>13</v>
      </c>
      <c r="B194" s="2" t="s">
        <v>580</v>
      </c>
      <c r="C194" s="2">
        <v>9</v>
      </c>
      <c r="D194" s="2">
        <v>0.49668874200000002</v>
      </c>
      <c r="E194" s="2">
        <v>3.2285794E-2</v>
      </c>
      <c r="F194" s="2" t="s">
        <v>1032</v>
      </c>
      <c r="G194" s="2">
        <v>1519</v>
      </c>
      <c r="H194" s="2">
        <v>42</v>
      </c>
      <c r="I194" s="2">
        <v>16792</v>
      </c>
      <c r="J194" s="2">
        <v>2.3688516879999999</v>
      </c>
      <c r="K194" s="2">
        <v>1</v>
      </c>
      <c r="L194" s="2">
        <v>0.81689785100000001</v>
      </c>
      <c r="M194" s="2">
        <v>0.808994557</v>
      </c>
      <c r="N194" s="2"/>
    </row>
    <row r="195" spans="1:14">
      <c r="A195" s="2" t="s">
        <v>13</v>
      </c>
      <c r="B195" s="2" t="s">
        <v>1033</v>
      </c>
      <c r="C195" s="2">
        <v>11</v>
      </c>
      <c r="D195" s="2">
        <v>0.60706401799999998</v>
      </c>
      <c r="E195" s="2">
        <v>3.3743106000000002E-2</v>
      </c>
      <c r="F195" s="2" t="s">
        <v>1034</v>
      </c>
      <c r="G195" s="2">
        <v>1519</v>
      </c>
      <c r="H195" s="2">
        <v>58</v>
      </c>
      <c r="I195" s="2">
        <v>16792</v>
      </c>
      <c r="J195" s="2">
        <v>2.0965698850000001</v>
      </c>
      <c r="K195" s="2">
        <v>1</v>
      </c>
      <c r="L195" s="2">
        <v>0.84934720799999996</v>
      </c>
      <c r="M195" s="2">
        <v>0.84112997499999997</v>
      </c>
      <c r="N195" s="2"/>
    </row>
    <row r="196" spans="1:14">
      <c r="A196" s="2" t="s">
        <v>13</v>
      </c>
      <c r="B196" s="2" t="s">
        <v>195</v>
      </c>
      <c r="C196" s="2">
        <v>8</v>
      </c>
      <c r="D196" s="2">
        <v>0.44150110399999998</v>
      </c>
      <c r="E196" s="2">
        <v>3.4566731000000003E-2</v>
      </c>
      <c r="F196" s="2" t="s">
        <v>1035</v>
      </c>
      <c r="G196" s="2">
        <v>1519</v>
      </c>
      <c r="H196" s="2">
        <v>35</v>
      </c>
      <c r="I196" s="2">
        <v>16792</v>
      </c>
      <c r="J196" s="2">
        <v>2.5267751340000002</v>
      </c>
      <c r="K196" s="2">
        <v>1</v>
      </c>
      <c r="L196" s="2">
        <v>0.86559370199999996</v>
      </c>
      <c r="M196" s="2">
        <v>0.85721928800000002</v>
      </c>
      <c r="N196" s="2"/>
    </row>
    <row r="197" spans="1:14">
      <c r="A197" s="2" t="s">
        <v>13</v>
      </c>
      <c r="B197" s="2" t="s">
        <v>1036</v>
      </c>
      <c r="C197" s="2">
        <v>6</v>
      </c>
      <c r="D197" s="2">
        <v>0.33112582800000001</v>
      </c>
      <c r="E197" s="2">
        <v>3.5859822E-2</v>
      </c>
      <c r="F197" s="2" t="s">
        <v>1037</v>
      </c>
      <c r="G197" s="2">
        <v>1519</v>
      </c>
      <c r="H197" s="2">
        <v>21</v>
      </c>
      <c r="I197" s="2">
        <v>16792</v>
      </c>
      <c r="J197" s="2">
        <v>3.1584689180000001</v>
      </c>
      <c r="K197" s="2">
        <v>1</v>
      </c>
      <c r="L197" s="2">
        <v>0.88881131199999996</v>
      </c>
      <c r="M197" s="2">
        <v>0.88021227300000005</v>
      </c>
      <c r="N197" s="2"/>
    </row>
    <row r="198" spans="1:14">
      <c r="A198" s="2" t="s">
        <v>13</v>
      </c>
      <c r="B198" s="2" t="s">
        <v>1038</v>
      </c>
      <c r="C198" s="2">
        <v>6</v>
      </c>
      <c r="D198" s="2">
        <v>0.33112582800000001</v>
      </c>
      <c r="E198" s="2">
        <v>3.5859822E-2</v>
      </c>
      <c r="F198" s="2" t="s">
        <v>1039</v>
      </c>
      <c r="G198" s="2">
        <v>1519</v>
      </c>
      <c r="H198" s="2">
        <v>21</v>
      </c>
      <c r="I198" s="2">
        <v>16792</v>
      </c>
      <c r="J198" s="2">
        <v>3.1584689180000001</v>
      </c>
      <c r="K198" s="2">
        <v>1</v>
      </c>
      <c r="L198" s="2">
        <v>0.88881131199999996</v>
      </c>
      <c r="M198" s="2">
        <v>0.88021227300000005</v>
      </c>
      <c r="N198" s="2"/>
    </row>
    <row r="199" spans="1:14">
      <c r="A199" s="2" t="s">
        <v>13</v>
      </c>
      <c r="B199" s="2" t="s">
        <v>1040</v>
      </c>
      <c r="C199" s="2">
        <v>7</v>
      </c>
      <c r="D199" s="2">
        <v>0.38631346599999999</v>
      </c>
      <c r="E199" s="2">
        <v>3.6077479000000003E-2</v>
      </c>
      <c r="F199" s="2" t="s">
        <v>1041</v>
      </c>
      <c r="G199" s="2">
        <v>1519</v>
      </c>
      <c r="H199" s="2">
        <v>28</v>
      </c>
      <c r="I199" s="2">
        <v>16792</v>
      </c>
      <c r="J199" s="2">
        <v>2.763660303</v>
      </c>
      <c r="K199" s="2">
        <v>1</v>
      </c>
      <c r="L199" s="2">
        <v>0.88966696199999995</v>
      </c>
      <c r="M199" s="2">
        <v>0.881059645</v>
      </c>
      <c r="N199" s="2"/>
    </row>
    <row r="200" spans="1:14">
      <c r="A200" s="2" t="s">
        <v>13</v>
      </c>
      <c r="B200" s="2" t="s">
        <v>1042</v>
      </c>
      <c r="C200" s="2">
        <v>9</v>
      </c>
      <c r="D200" s="2">
        <v>0.49668874200000002</v>
      </c>
      <c r="E200" s="2">
        <v>3.6636422000000002E-2</v>
      </c>
      <c r="F200" s="2" t="s">
        <v>1043</v>
      </c>
      <c r="G200" s="2">
        <v>1519</v>
      </c>
      <c r="H200" s="2">
        <v>43</v>
      </c>
      <c r="I200" s="2">
        <v>16792</v>
      </c>
      <c r="J200" s="2">
        <v>2.3137621140000002</v>
      </c>
      <c r="K200" s="2">
        <v>1</v>
      </c>
      <c r="L200" s="2">
        <v>0.89888756400000003</v>
      </c>
      <c r="M200" s="2">
        <v>0.89019104000000004</v>
      </c>
      <c r="N200" s="2"/>
    </row>
    <row r="201" spans="1:14">
      <c r="A201" s="2" t="s">
        <v>13</v>
      </c>
      <c r="B201" s="2" t="s">
        <v>1044</v>
      </c>
      <c r="C201" s="2">
        <v>11</v>
      </c>
      <c r="D201" s="2">
        <v>0.60706401799999998</v>
      </c>
      <c r="E201" s="2">
        <v>3.7463539999999997E-2</v>
      </c>
      <c r="F201" s="2" t="s">
        <v>1045</v>
      </c>
      <c r="G201" s="2">
        <v>1519</v>
      </c>
      <c r="H201" s="2">
        <v>59</v>
      </c>
      <c r="I201" s="2">
        <v>16792</v>
      </c>
      <c r="J201" s="2">
        <v>2.061034802</v>
      </c>
      <c r="K201" s="2">
        <v>1</v>
      </c>
      <c r="L201" s="2">
        <v>0.91456220300000002</v>
      </c>
      <c r="M201" s="2">
        <v>0.90571402999999995</v>
      </c>
      <c r="N201" s="2"/>
    </row>
    <row r="202" spans="1:14">
      <c r="A202" s="2" t="s">
        <v>13</v>
      </c>
      <c r="B202" s="2" t="s">
        <v>165</v>
      </c>
      <c r="C202" s="2">
        <v>13</v>
      </c>
      <c r="D202" s="2">
        <v>0.71743929399999995</v>
      </c>
      <c r="E202" s="2">
        <v>3.9377519999999999E-2</v>
      </c>
      <c r="F202" s="2" t="s">
        <v>1046</v>
      </c>
      <c r="G202" s="2">
        <v>1519</v>
      </c>
      <c r="H202" s="2">
        <v>76</v>
      </c>
      <c r="I202" s="2">
        <v>16792</v>
      </c>
      <c r="J202" s="2">
        <v>1.89092547</v>
      </c>
      <c r="K202" s="2">
        <v>1</v>
      </c>
      <c r="L202" s="2">
        <v>0.91864771599999995</v>
      </c>
      <c r="M202" s="2">
        <v>0.90976001699999998</v>
      </c>
      <c r="N202" s="2"/>
    </row>
    <row r="203" spans="1:14">
      <c r="A203" s="2" t="s">
        <v>13</v>
      </c>
      <c r="B203" s="2" t="s">
        <v>530</v>
      </c>
      <c r="C203" s="2">
        <v>8</v>
      </c>
      <c r="D203" s="2">
        <v>0.44150110399999998</v>
      </c>
      <c r="E203" s="2">
        <v>3.9682897000000002E-2</v>
      </c>
      <c r="F203" s="2" t="s">
        <v>1047</v>
      </c>
      <c r="G203" s="2">
        <v>1519</v>
      </c>
      <c r="H203" s="2">
        <v>36</v>
      </c>
      <c r="I203" s="2">
        <v>16792</v>
      </c>
      <c r="J203" s="2">
        <v>2.4565869359999999</v>
      </c>
      <c r="K203" s="2">
        <v>1</v>
      </c>
      <c r="L203" s="2">
        <v>0.91864771599999995</v>
      </c>
      <c r="M203" s="2">
        <v>0.90976001699999998</v>
      </c>
      <c r="N203" s="2"/>
    </row>
    <row r="204" spans="1:14">
      <c r="A204" s="2" t="s">
        <v>13</v>
      </c>
      <c r="B204" s="2" t="s">
        <v>50</v>
      </c>
      <c r="C204" s="2">
        <v>8</v>
      </c>
      <c r="D204" s="2">
        <v>0.44150110399999998</v>
      </c>
      <c r="E204" s="2">
        <v>3.9682897000000002E-2</v>
      </c>
      <c r="F204" s="2" t="s">
        <v>1048</v>
      </c>
      <c r="G204" s="2">
        <v>1519</v>
      </c>
      <c r="H204" s="2">
        <v>36</v>
      </c>
      <c r="I204" s="2">
        <v>16792</v>
      </c>
      <c r="J204" s="2">
        <v>2.4565869359999999</v>
      </c>
      <c r="K204" s="2">
        <v>1</v>
      </c>
      <c r="L204" s="2">
        <v>0.91864771599999995</v>
      </c>
      <c r="M204" s="2">
        <v>0.90976001699999998</v>
      </c>
      <c r="N204" s="2"/>
    </row>
    <row r="205" spans="1:14">
      <c r="A205" s="2" t="s">
        <v>13</v>
      </c>
      <c r="B205" s="2" t="s">
        <v>1049</v>
      </c>
      <c r="C205" s="2">
        <v>5</v>
      </c>
      <c r="D205" s="2">
        <v>0.27593819000000003</v>
      </c>
      <c r="E205" s="2">
        <v>4.0433551999999998E-2</v>
      </c>
      <c r="F205" s="2" t="s">
        <v>1050</v>
      </c>
      <c r="G205" s="2">
        <v>1519</v>
      </c>
      <c r="H205" s="2">
        <v>15</v>
      </c>
      <c r="I205" s="2">
        <v>16792</v>
      </c>
      <c r="J205" s="2">
        <v>3.6848804039999998</v>
      </c>
      <c r="K205" s="2">
        <v>1</v>
      </c>
      <c r="L205" s="2">
        <v>0.91864771599999995</v>
      </c>
      <c r="M205" s="2">
        <v>0.90976001699999998</v>
      </c>
      <c r="N205" s="2"/>
    </row>
    <row r="206" spans="1:14">
      <c r="A206" s="2" t="s">
        <v>13</v>
      </c>
      <c r="B206" s="2" t="s">
        <v>1051</v>
      </c>
      <c r="C206" s="2">
        <v>5</v>
      </c>
      <c r="D206" s="2">
        <v>0.27593819000000003</v>
      </c>
      <c r="E206" s="2">
        <v>4.0433551999999998E-2</v>
      </c>
      <c r="F206" s="2" t="s">
        <v>1052</v>
      </c>
      <c r="G206" s="2">
        <v>1519</v>
      </c>
      <c r="H206" s="2">
        <v>15</v>
      </c>
      <c r="I206" s="2">
        <v>16792</v>
      </c>
      <c r="J206" s="2">
        <v>3.6848804039999998</v>
      </c>
      <c r="K206" s="2">
        <v>1</v>
      </c>
      <c r="L206" s="2">
        <v>0.91864771599999995</v>
      </c>
      <c r="M206" s="2">
        <v>0.90976001699999998</v>
      </c>
      <c r="N206" s="2"/>
    </row>
    <row r="207" spans="1:14">
      <c r="A207" s="2" t="s">
        <v>13</v>
      </c>
      <c r="B207" s="2" t="s">
        <v>1053</v>
      </c>
      <c r="C207" s="2">
        <v>4</v>
      </c>
      <c r="D207" s="2">
        <v>0.22075055199999999</v>
      </c>
      <c r="E207" s="2">
        <v>4.0899108000000003E-2</v>
      </c>
      <c r="F207" s="2" t="s">
        <v>1054</v>
      </c>
      <c r="G207" s="2">
        <v>1519</v>
      </c>
      <c r="H207" s="2">
        <v>9</v>
      </c>
      <c r="I207" s="2">
        <v>16792</v>
      </c>
      <c r="J207" s="2">
        <v>4.9131738719999998</v>
      </c>
      <c r="K207" s="2">
        <v>1</v>
      </c>
      <c r="L207" s="2">
        <v>0.91864771599999995</v>
      </c>
      <c r="M207" s="2">
        <v>0.90976001699999998</v>
      </c>
      <c r="N207" s="2"/>
    </row>
    <row r="208" spans="1:14">
      <c r="A208" s="2" t="s">
        <v>13</v>
      </c>
      <c r="B208" s="2" t="s">
        <v>1055</v>
      </c>
      <c r="C208" s="2">
        <v>4</v>
      </c>
      <c r="D208" s="2">
        <v>0.22075055199999999</v>
      </c>
      <c r="E208" s="2">
        <v>4.0899108000000003E-2</v>
      </c>
      <c r="F208" s="2" t="s">
        <v>1056</v>
      </c>
      <c r="G208" s="2">
        <v>1519</v>
      </c>
      <c r="H208" s="2">
        <v>9</v>
      </c>
      <c r="I208" s="2">
        <v>16792</v>
      </c>
      <c r="J208" s="2">
        <v>4.9131738719999998</v>
      </c>
      <c r="K208" s="2">
        <v>1</v>
      </c>
      <c r="L208" s="2">
        <v>0.91864771599999995</v>
      </c>
      <c r="M208" s="2">
        <v>0.90976001699999998</v>
      </c>
      <c r="N208" s="2"/>
    </row>
    <row r="209" spans="1:14">
      <c r="A209" s="2" t="s">
        <v>13</v>
      </c>
      <c r="B209" s="2" t="s">
        <v>1057</v>
      </c>
      <c r="C209" s="2">
        <v>4</v>
      </c>
      <c r="D209" s="2">
        <v>0.22075055199999999</v>
      </c>
      <c r="E209" s="2">
        <v>4.0899108000000003E-2</v>
      </c>
      <c r="F209" s="2" t="s">
        <v>1058</v>
      </c>
      <c r="G209" s="2">
        <v>1519</v>
      </c>
      <c r="H209" s="2">
        <v>9</v>
      </c>
      <c r="I209" s="2">
        <v>16792</v>
      </c>
      <c r="J209" s="2">
        <v>4.9131738719999998</v>
      </c>
      <c r="K209" s="2">
        <v>1</v>
      </c>
      <c r="L209" s="2">
        <v>0.91864771599999995</v>
      </c>
      <c r="M209" s="2">
        <v>0.90976001699999998</v>
      </c>
      <c r="N209" s="2"/>
    </row>
    <row r="210" spans="1:14">
      <c r="A210" s="2" t="s">
        <v>13</v>
      </c>
      <c r="B210" s="2" t="s">
        <v>1059</v>
      </c>
      <c r="C210" s="2">
        <v>4</v>
      </c>
      <c r="D210" s="2">
        <v>0.22075055199999999</v>
      </c>
      <c r="E210" s="2">
        <v>4.0899108000000003E-2</v>
      </c>
      <c r="F210" s="2" t="s">
        <v>1060</v>
      </c>
      <c r="G210" s="2">
        <v>1519</v>
      </c>
      <c r="H210" s="2">
        <v>9</v>
      </c>
      <c r="I210" s="2">
        <v>16792</v>
      </c>
      <c r="J210" s="2">
        <v>4.9131738719999998</v>
      </c>
      <c r="K210" s="2">
        <v>1</v>
      </c>
      <c r="L210" s="2">
        <v>0.91864771599999995</v>
      </c>
      <c r="M210" s="2">
        <v>0.90976001699999998</v>
      </c>
      <c r="N210" s="2"/>
    </row>
    <row r="211" spans="1:14">
      <c r="A211" s="2" t="s">
        <v>13</v>
      </c>
      <c r="B211" s="2" t="s">
        <v>1061</v>
      </c>
      <c r="C211" s="2">
        <v>4</v>
      </c>
      <c r="D211" s="2">
        <v>0.22075055199999999</v>
      </c>
      <c r="E211" s="2">
        <v>4.0899108000000003E-2</v>
      </c>
      <c r="F211" s="2" t="s">
        <v>1062</v>
      </c>
      <c r="G211" s="2">
        <v>1519</v>
      </c>
      <c r="H211" s="2">
        <v>9</v>
      </c>
      <c r="I211" s="2">
        <v>16792</v>
      </c>
      <c r="J211" s="2">
        <v>4.9131738719999998</v>
      </c>
      <c r="K211" s="2">
        <v>1</v>
      </c>
      <c r="L211" s="2">
        <v>0.91864771599999995</v>
      </c>
      <c r="M211" s="2">
        <v>0.90976001699999998</v>
      </c>
      <c r="N211" s="2"/>
    </row>
    <row r="212" spans="1:14">
      <c r="A212" s="2" t="s">
        <v>13</v>
      </c>
      <c r="B212" s="2" t="s">
        <v>1063</v>
      </c>
      <c r="C212" s="2">
        <v>11</v>
      </c>
      <c r="D212" s="2">
        <v>0.60706401799999998</v>
      </c>
      <c r="E212" s="2">
        <v>4.1458008999999997E-2</v>
      </c>
      <c r="F212" s="2" t="s">
        <v>1064</v>
      </c>
      <c r="G212" s="2">
        <v>1519</v>
      </c>
      <c r="H212" s="2">
        <v>60</v>
      </c>
      <c r="I212" s="2">
        <v>16792</v>
      </c>
      <c r="J212" s="2">
        <v>2.0266842220000001</v>
      </c>
      <c r="K212" s="2">
        <v>1</v>
      </c>
      <c r="L212" s="2">
        <v>0.91864771599999995</v>
      </c>
      <c r="M212" s="2">
        <v>0.90976001699999998</v>
      </c>
      <c r="N212" s="2"/>
    </row>
    <row r="213" spans="1:14">
      <c r="A213" s="2" t="s">
        <v>13</v>
      </c>
      <c r="B213" s="2" t="s">
        <v>1065</v>
      </c>
      <c r="C213" s="2">
        <v>10</v>
      </c>
      <c r="D213" s="2">
        <v>0.55187638000000006</v>
      </c>
      <c r="E213" s="2">
        <v>4.1811363999999997E-2</v>
      </c>
      <c r="F213" s="2" t="s">
        <v>1066</v>
      </c>
      <c r="G213" s="2">
        <v>1519</v>
      </c>
      <c r="H213" s="2">
        <v>52</v>
      </c>
      <c r="I213" s="2">
        <v>16792</v>
      </c>
      <c r="J213" s="2">
        <v>2.1258925409999998</v>
      </c>
      <c r="K213" s="2">
        <v>1</v>
      </c>
      <c r="L213" s="2">
        <v>0.91864771599999995</v>
      </c>
      <c r="M213" s="2">
        <v>0.90976001699999998</v>
      </c>
      <c r="N213" s="2"/>
    </row>
    <row r="214" spans="1:14">
      <c r="A214" s="2" t="s">
        <v>13</v>
      </c>
      <c r="B214" s="2" t="s">
        <v>221</v>
      </c>
      <c r="C214" s="2">
        <v>10</v>
      </c>
      <c r="D214" s="2">
        <v>0.55187638000000006</v>
      </c>
      <c r="E214" s="2">
        <v>4.1811363999999997E-2</v>
      </c>
      <c r="F214" s="2" t="s">
        <v>1067</v>
      </c>
      <c r="G214" s="2">
        <v>1519</v>
      </c>
      <c r="H214" s="2">
        <v>52</v>
      </c>
      <c r="I214" s="2">
        <v>16792</v>
      </c>
      <c r="J214" s="2">
        <v>2.1258925409999998</v>
      </c>
      <c r="K214" s="2">
        <v>1</v>
      </c>
      <c r="L214" s="2">
        <v>0.91864771599999995</v>
      </c>
      <c r="M214" s="2">
        <v>0.90976001699999998</v>
      </c>
      <c r="N214" s="2"/>
    </row>
    <row r="215" spans="1:14">
      <c r="A215" s="2" t="s">
        <v>13</v>
      </c>
      <c r="B215" s="2" t="s">
        <v>1068</v>
      </c>
      <c r="C215" s="2">
        <v>7</v>
      </c>
      <c r="D215" s="2">
        <v>0.38631346599999999</v>
      </c>
      <c r="E215" s="2">
        <v>4.2131612999999998E-2</v>
      </c>
      <c r="F215" s="2" t="s">
        <v>1069</v>
      </c>
      <c r="G215" s="2">
        <v>1519</v>
      </c>
      <c r="H215" s="2">
        <v>29</v>
      </c>
      <c r="I215" s="2">
        <v>16792</v>
      </c>
      <c r="J215" s="2">
        <v>2.6683616720000001</v>
      </c>
      <c r="K215" s="2">
        <v>1</v>
      </c>
      <c r="L215" s="2">
        <v>0.91864771599999995</v>
      </c>
      <c r="M215" s="2">
        <v>0.90976001699999998</v>
      </c>
      <c r="N215" s="2"/>
    </row>
    <row r="216" spans="1:14">
      <c r="A216" s="2" t="s">
        <v>13</v>
      </c>
      <c r="B216" s="2" t="s">
        <v>1070</v>
      </c>
      <c r="C216" s="2">
        <v>7</v>
      </c>
      <c r="D216" s="2">
        <v>0.38631346599999999</v>
      </c>
      <c r="E216" s="2">
        <v>4.2131612999999998E-2</v>
      </c>
      <c r="F216" s="2" t="s">
        <v>1071</v>
      </c>
      <c r="G216" s="2">
        <v>1519</v>
      </c>
      <c r="H216" s="2">
        <v>29</v>
      </c>
      <c r="I216" s="2">
        <v>16792</v>
      </c>
      <c r="J216" s="2">
        <v>2.6683616720000001</v>
      </c>
      <c r="K216" s="2">
        <v>1</v>
      </c>
      <c r="L216" s="2">
        <v>0.91864771599999995</v>
      </c>
      <c r="M216" s="2">
        <v>0.90976001699999998</v>
      </c>
      <c r="N216" s="2"/>
    </row>
    <row r="217" spans="1:14">
      <c r="A217" s="2" t="s">
        <v>13</v>
      </c>
      <c r="B217" s="2" t="s">
        <v>1072</v>
      </c>
      <c r="C217" s="2">
        <v>7</v>
      </c>
      <c r="D217" s="2">
        <v>0.38631346599999999</v>
      </c>
      <c r="E217" s="2">
        <v>4.2131612999999998E-2</v>
      </c>
      <c r="F217" s="2" t="s">
        <v>1073</v>
      </c>
      <c r="G217" s="2">
        <v>1519</v>
      </c>
      <c r="H217" s="2">
        <v>29</v>
      </c>
      <c r="I217" s="2">
        <v>16792</v>
      </c>
      <c r="J217" s="2">
        <v>2.6683616720000001</v>
      </c>
      <c r="K217" s="2">
        <v>1</v>
      </c>
      <c r="L217" s="2">
        <v>0.91864771599999995</v>
      </c>
      <c r="M217" s="2">
        <v>0.90976001699999998</v>
      </c>
      <c r="N217" s="2"/>
    </row>
    <row r="218" spans="1:14">
      <c r="A218" s="2" t="s">
        <v>13</v>
      </c>
      <c r="B218" s="2" t="s">
        <v>635</v>
      </c>
      <c r="C218" s="2">
        <v>7</v>
      </c>
      <c r="D218" s="2">
        <v>0.38631346599999999</v>
      </c>
      <c r="E218" s="2">
        <v>4.2131612999999998E-2</v>
      </c>
      <c r="F218" s="2" t="s">
        <v>1074</v>
      </c>
      <c r="G218" s="2">
        <v>1519</v>
      </c>
      <c r="H218" s="2">
        <v>29</v>
      </c>
      <c r="I218" s="2">
        <v>16792</v>
      </c>
      <c r="J218" s="2">
        <v>2.6683616720000001</v>
      </c>
      <c r="K218" s="2">
        <v>1</v>
      </c>
      <c r="L218" s="2">
        <v>0.91864771599999995</v>
      </c>
      <c r="M218" s="2">
        <v>0.90976001699999998</v>
      </c>
      <c r="N218" s="2"/>
    </row>
    <row r="219" spans="1:14">
      <c r="A219" s="2" t="s">
        <v>13</v>
      </c>
      <c r="B219" s="2" t="s">
        <v>1075</v>
      </c>
      <c r="C219" s="2">
        <v>6</v>
      </c>
      <c r="D219" s="2">
        <v>0.33112582800000001</v>
      </c>
      <c r="E219" s="2">
        <v>4.3064454000000002E-2</v>
      </c>
      <c r="F219" s="2" t="s">
        <v>1076</v>
      </c>
      <c r="G219" s="2">
        <v>1519</v>
      </c>
      <c r="H219" s="2">
        <v>22</v>
      </c>
      <c r="I219" s="2">
        <v>16792</v>
      </c>
      <c r="J219" s="2">
        <v>3.0149021490000001</v>
      </c>
      <c r="K219" s="2">
        <v>1</v>
      </c>
      <c r="L219" s="2">
        <v>0.91864771599999995</v>
      </c>
      <c r="M219" s="2">
        <v>0.90976001699999998</v>
      </c>
      <c r="N219" s="2"/>
    </row>
    <row r="220" spans="1:14">
      <c r="A220" s="2" t="s">
        <v>13</v>
      </c>
      <c r="B220" s="2" t="s">
        <v>1077</v>
      </c>
      <c r="C220" s="2">
        <v>3</v>
      </c>
      <c r="D220" s="2">
        <v>0.16556291400000001</v>
      </c>
      <c r="E220" s="2">
        <v>4.3303896000000001E-2</v>
      </c>
      <c r="F220" s="2" t="s">
        <v>969</v>
      </c>
      <c r="G220" s="2">
        <v>1519</v>
      </c>
      <c r="H220" s="2">
        <v>4</v>
      </c>
      <c r="I220" s="2">
        <v>16792</v>
      </c>
      <c r="J220" s="2">
        <v>8.2909809079999999</v>
      </c>
      <c r="K220" s="2">
        <v>1</v>
      </c>
      <c r="L220" s="2">
        <v>0.91864771599999995</v>
      </c>
      <c r="M220" s="2">
        <v>0.90976001699999998</v>
      </c>
      <c r="N220" s="2"/>
    </row>
    <row r="221" spans="1:14">
      <c r="A221" s="2" t="s">
        <v>13</v>
      </c>
      <c r="B221" s="2" t="s">
        <v>1078</v>
      </c>
      <c r="C221" s="2">
        <v>3</v>
      </c>
      <c r="D221" s="2">
        <v>0.16556291400000001</v>
      </c>
      <c r="E221" s="2">
        <v>4.3303896000000001E-2</v>
      </c>
      <c r="F221" s="2" t="s">
        <v>1079</v>
      </c>
      <c r="G221" s="2">
        <v>1519</v>
      </c>
      <c r="H221" s="2">
        <v>4</v>
      </c>
      <c r="I221" s="2">
        <v>16792</v>
      </c>
      <c r="J221" s="2">
        <v>8.2909809079999999</v>
      </c>
      <c r="K221" s="2">
        <v>1</v>
      </c>
      <c r="L221" s="2">
        <v>0.91864771599999995</v>
      </c>
      <c r="M221" s="2">
        <v>0.90976001699999998</v>
      </c>
      <c r="N221" s="2"/>
    </row>
    <row r="222" spans="1:14">
      <c r="A222" s="2" t="s">
        <v>13</v>
      </c>
      <c r="B222" s="2" t="s">
        <v>1080</v>
      </c>
      <c r="C222" s="2">
        <v>3</v>
      </c>
      <c r="D222" s="2">
        <v>0.16556291400000001</v>
      </c>
      <c r="E222" s="2">
        <v>4.3303896000000001E-2</v>
      </c>
      <c r="F222" s="2" t="s">
        <v>1081</v>
      </c>
      <c r="G222" s="2">
        <v>1519</v>
      </c>
      <c r="H222" s="2">
        <v>4</v>
      </c>
      <c r="I222" s="2">
        <v>16792</v>
      </c>
      <c r="J222" s="2">
        <v>8.2909809079999999</v>
      </c>
      <c r="K222" s="2">
        <v>1</v>
      </c>
      <c r="L222" s="2">
        <v>0.91864771599999995</v>
      </c>
      <c r="M222" s="2">
        <v>0.90976001699999998</v>
      </c>
      <c r="N222" s="2"/>
    </row>
    <row r="223" spans="1:14">
      <c r="A223" s="2" t="s">
        <v>13</v>
      </c>
      <c r="B223" s="2" t="s">
        <v>1082</v>
      </c>
      <c r="C223" s="2">
        <v>3</v>
      </c>
      <c r="D223" s="2">
        <v>0.16556291400000001</v>
      </c>
      <c r="E223" s="2">
        <v>4.3303896000000001E-2</v>
      </c>
      <c r="F223" s="2" t="s">
        <v>1083</v>
      </c>
      <c r="G223" s="2">
        <v>1519</v>
      </c>
      <c r="H223" s="2">
        <v>4</v>
      </c>
      <c r="I223" s="2">
        <v>16792</v>
      </c>
      <c r="J223" s="2">
        <v>8.2909809079999999</v>
      </c>
      <c r="K223" s="2">
        <v>1</v>
      </c>
      <c r="L223" s="2">
        <v>0.91864771599999995</v>
      </c>
      <c r="M223" s="2">
        <v>0.90976001699999998</v>
      </c>
      <c r="N223" s="2"/>
    </row>
    <row r="224" spans="1:14">
      <c r="A224" s="2" t="s">
        <v>13</v>
      </c>
      <c r="B224" s="2" t="s">
        <v>1084</v>
      </c>
      <c r="C224" s="2">
        <v>3</v>
      </c>
      <c r="D224" s="2">
        <v>0.16556291400000001</v>
      </c>
      <c r="E224" s="2">
        <v>4.3303896000000001E-2</v>
      </c>
      <c r="F224" s="2" t="s">
        <v>1085</v>
      </c>
      <c r="G224" s="2">
        <v>1519</v>
      </c>
      <c r="H224" s="2">
        <v>4</v>
      </c>
      <c r="I224" s="2">
        <v>16792</v>
      </c>
      <c r="J224" s="2">
        <v>8.2909809079999999</v>
      </c>
      <c r="K224" s="2">
        <v>1</v>
      </c>
      <c r="L224" s="2">
        <v>0.91864771599999995</v>
      </c>
      <c r="M224" s="2">
        <v>0.90976001699999998</v>
      </c>
      <c r="N224" s="2"/>
    </row>
    <row r="225" spans="1:14">
      <c r="A225" s="2" t="s">
        <v>13</v>
      </c>
      <c r="B225" s="2" t="s">
        <v>1086</v>
      </c>
      <c r="C225" s="2">
        <v>3</v>
      </c>
      <c r="D225" s="2">
        <v>0.16556291400000001</v>
      </c>
      <c r="E225" s="2">
        <v>4.3303896000000001E-2</v>
      </c>
      <c r="F225" s="2" t="s">
        <v>1087</v>
      </c>
      <c r="G225" s="2">
        <v>1519</v>
      </c>
      <c r="H225" s="2">
        <v>4</v>
      </c>
      <c r="I225" s="2">
        <v>16792</v>
      </c>
      <c r="J225" s="2">
        <v>8.2909809079999999</v>
      </c>
      <c r="K225" s="2">
        <v>1</v>
      </c>
      <c r="L225" s="2">
        <v>0.91864771599999995</v>
      </c>
      <c r="M225" s="2">
        <v>0.90976001699999998</v>
      </c>
      <c r="N225" s="2"/>
    </row>
    <row r="226" spans="1:14">
      <c r="A226" s="2" t="s">
        <v>13</v>
      </c>
      <c r="B226" s="2" t="s">
        <v>1088</v>
      </c>
      <c r="C226" s="2">
        <v>3</v>
      </c>
      <c r="D226" s="2">
        <v>0.16556291400000001</v>
      </c>
      <c r="E226" s="2">
        <v>4.3303896000000001E-2</v>
      </c>
      <c r="F226" s="2" t="s">
        <v>1089</v>
      </c>
      <c r="G226" s="2">
        <v>1519</v>
      </c>
      <c r="H226" s="2">
        <v>4</v>
      </c>
      <c r="I226" s="2">
        <v>16792</v>
      </c>
      <c r="J226" s="2">
        <v>8.2909809079999999</v>
      </c>
      <c r="K226" s="2">
        <v>1</v>
      </c>
      <c r="L226" s="2">
        <v>0.91864771599999995</v>
      </c>
      <c r="M226" s="2">
        <v>0.90976001699999998</v>
      </c>
      <c r="N226" s="2"/>
    </row>
    <row r="227" spans="1:14">
      <c r="A227" s="2" t="s">
        <v>13</v>
      </c>
      <c r="B227" s="2" t="s">
        <v>1090</v>
      </c>
      <c r="C227" s="2">
        <v>3</v>
      </c>
      <c r="D227" s="2">
        <v>0.16556291400000001</v>
      </c>
      <c r="E227" s="2">
        <v>4.3303896000000001E-2</v>
      </c>
      <c r="F227" s="2" t="s">
        <v>1091</v>
      </c>
      <c r="G227" s="2">
        <v>1519</v>
      </c>
      <c r="H227" s="2">
        <v>4</v>
      </c>
      <c r="I227" s="2">
        <v>16792</v>
      </c>
      <c r="J227" s="2">
        <v>8.2909809079999999</v>
      </c>
      <c r="K227" s="2">
        <v>1</v>
      </c>
      <c r="L227" s="2">
        <v>0.91864771599999995</v>
      </c>
      <c r="M227" s="2">
        <v>0.90976001699999998</v>
      </c>
      <c r="N227" s="2"/>
    </row>
    <row r="228" spans="1:14">
      <c r="A228" s="2" t="s">
        <v>13</v>
      </c>
      <c r="B228" s="2" t="s">
        <v>1092</v>
      </c>
      <c r="C228" s="2">
        <v>3</v>
      </c>
      <c r="D228" s="2">
        <v>0.16556291400000001</v>
      </c>
      <c r="E228" s="2">
        <v>4.3303896000000001E-2</v>
      </c>
      <c r="F228" s="2" t="s">
        <v>1093</v>
      </c>
      <c r="G228" s="2">
        <v>1519</v>
      </c>
      <c r="H228" s="2">
        <v>4</v>
      </c>
      <c r="I228" s="2">
        <v>16792</v>
      </c>
      <c r="J228" s="2">
        <v>8.2909809079999999</v>
      </c>
      <c r="K228" s="2">
        <v>1</v>
      </c>
      <c r="L228" s="2">
        <v>0.91864771599999995</v>
      </c>
      <c r="M228" s="2">
        <v>0.90976001699999998</v>
      </c>
      <c r="N228" s="2"/>
    </row>
    <row r="229" spans="1:14">
      <c r="A229" s="2" t="s">
        <v>13</v>
      </c>
      <c r="B229" s="2" t="s">
        <v>1094</v>
      </c>
      <c r="C229" s="2">
        <v>3</v>
      </c>
      <c r="D229" s="2">
        <v>0.16556291400000001</v>
      </c>
      <c r="E229" s="2">
        <v>4.3303896000000001E-2</v>
      </c>
      <c r="F229" s="2" t="s">
        <v>1095</v>
      </c>
      <c r="G229" s="2">
        <v>1519</v>
      </c>
      <c r="H229" s="2">
        <v>4</v>
      </c>
      <c r="I229" s="2">
        <v>16792</v>
      </c>
      <c r="J229" s="2">
        <v>8.2909809079999999</v>
      </c>
      <c r="K229" s="2">
        <v>1</v>
      </c>
      <c r="L229" s="2">
        <v>0.91864771599999995</v>
      </c>
      <c r="M229" s="2">
        <v>0.90976001699999998</v>
      </c>
      <c r="N229" s="2"/>
    </row>
    <row r="230" spans="1:14">
      <c r="A230" s="2" t="s">
        <v>13</v>
      </c>
      <c r="B230" s="2" t="s">
        <v>1096</v>
      </c>
      <c r="C230" s="2">
        <v>3</v>
      </c>
      <c r="D230" s="2">
        <v>0.16556291400000001</v>
      </c>
      <c r="E230" s="2">
        <v>4.3303896000000001E-2</v>
      </c>
      <c r="F230" s="2" t="s">
        <v>1097</v>
      </c>
      <c r="G230" s="2">
        <v>1519</v>
      </c>
      <c r="H230" s="2">
        <v>4</v>
      </c>
      <c r="I230" s="2">
        <v>16792</v>
      </c>
      <c r="J230" s="2">
        <v>8.2909809079999999</v>
      </c>
      <c r="K230" s="2">
        <v>1</v>
      </c>
      <c r="L230" s="2">
        <v>0.91864771599999995</v>
      </c>
      <c r="M230" s="2">
        <v>0.90976001699999998</v>
      </c>
      <c r="N230" s="2"/>
    </row>
    <row r="231" spans="1:14">
      <c r="A231" s="2" t="s">
        <v>13</v>
      </c>
      <c r="B231" s="2" t="s">
        <v>1098</v>
      </c>
      <c r="C231" s="2">
        <v>3</v>
      </c>
      <c r="D231" s="2">
        <v>0.16556291400000001</v>
      </c>
      <c r="E231" s="2">
        <v>4.3303896000000001E-2</v>
      </c>
      <c r="F231" s="2" t="s">
        <v>1099</v>
      </c>
      <c r="G231" s="2">
        <v>1519</v>
      </c>
      <c r="H231" s="2">
        <v>4</v>
      </c>
      <c r="I231" s="2">
        <v>16792</v>
      </c>
      <c r="J231" s="2">
        <v>8.2909809079999999</v>
      </c>
      <c r="K231" s="2">
        <v>1</v>
      </c>
      <c r="L231" s="2">
        <v>0.91864771599999995</v>
      </c>
      <c r="M231" s="2">
        <v>0.90976001699999998</v>
      </c>
      <c r="N231" s="2"/>
    </row>
    <row r="232" spans="1:14">
      <c r="A232" s="2" t="s">
        <v>13</v>
      </c>
      <c r="B232" s="2" t="s">
        <v>1100</v>
      </c>
      <c r="C232" s="2">
        <v>44</v>
      </c>
      <c r="D232" s="2">
        <v>2.4282560709999998</v>
      </c>
      <c r="E232" s="2">
        <v>4.4923640000000001E-2</v>
      </c>
      <c r="F232" s="2" t="s">
        <v>1101</v>
      </c>
      <c r="G232" s="2">
        <v>1519</v>
      </c>
      <c r="H232" s="2">
        <v>366</v>
      </c>
      <c r="I232" s="2">
        <v>16792</v>
      </c>
      <c r="J232" s="2">
        <v>1.3289732599999999</v>
      </c>
      <c r="K232" s="2">
        <v>1</v>
      </c>
      <c r="L232" s="2">
        <v>0.94886541099999999</v>
      </c>
      <c r="M232" s="2">
        <v>0.93968536300000005</v>
      </c>
      <c r="N232" s="2"/>
    </row>
    <row r="233" spans="1:14">
      <c r="A233" s="2" t="s">
        <v>13</v>
      </c>
      <c r="B233" s="2" t="s">
        <v>1102</v>
      </c>
      <c r="C233" s="2">
        <v>11</v>
      </c>
      <c r="D233" s="2">
        <v>0.60706401799999998</v>
      </c>
      <c r="E233" s="2">
        <v>4.5733846000000002E-2</v>
      </c>
      <c r="F233" s="2" t="s">
        <v>1103</v>
      </c>
      <c r="G233" s="2">
        <v>1519</v>
      </c>
      <c r="H233" s="2">
        <v>61</v>
      </c>
      <c r="I233" s="2">
        <v>16792</v>
      </c>
      <c r="J233" s="2">
        <v>1.9934598910000001</v>
      </c>
      <c r="K233" s="2">
        <v>1</v>
      </c>
      <c r="L233" s="2">
        <v>0.96179663199999998</v>
      </c>
      <c r="M233" s="2">
        <v>0.952491478</v>
      </c>
      <c r="N233" s="2"/>
    </row>
    <row r="234" spans="1:14">
      <c r="A234" s="2" t="s">
        <v>13</v>
      </c>
      <c r="B234" s="2" t="s">
        <v>1104</v>
      </c>
      <c r="C234" s="2">
        <v>10</v>
      </c>
      <c r="D234" s="2">
        <v>0.55187638000000006</v>
      </c>
      <c r="E234" s="2">
        <v>4.6487667000000003E-2</v>
      </c>
      <c r="F234" s="2" t="s">
        <v>1105</v>
      </c>
      <c r="G234" s="2">
        <v>1519</v>
      </c>
      <c r="H234" s="2">
        <v>53</v>
      </c>
      <c r="I234" s="2">
        <v>16792</v>
      </c>
      <c r="J234" s="2">
        <v>2.085781361</v>
      </c>
      <c r="K234" s="2">
        <v>1</v>
      </c>
      <c r="L234" s="2">
        <v>0.97343571900000003</v>
      </c>
      <c r="M234" s="2">
        <v>0.96401795899999998</v>
      </c>
      <c r="N234" s="2"/>
    </row>
    <row r="235" spans="1:14">
      <c r="A235" s="2" t="s">
        <v>13</v>
      </c>
      <c r="B235" s="2" t="s">
        <v>30</v>
      </c>
      <c r="C235" s="2">
        <v>7</v>
      </c>
      <c r="D235" s="2">
        <v>0.38631346599999999</v>
      </c>
      <c r="E235" s="2">
        <v>4.8787184999999997E-2</v>
      </c>
      <c r="F235" s="2" t="s">
        <v>1106</v>
      </c>
      <c r="G235" s="2">
        <v>1519</v>
      </c>
      <c r="H235" s="2">
        <v>30</v>
      </c>
      <c r="I235" s="2">
        <v>16792</v>
      </c>
      <c r="J235" s="2">
        <v>2.579416283</v>
      </c>
      <c r="K235" s="2">
        <v>1</v>
      </c>
      <c r="L235" s="2">
        <v>1</v>
      </c>
      <c r="M235" s="2">
        <v>0.99052913300000001</v>
      </c>
      <c r="N235" s="2"/>
    </row>
    <row r="236" spans="1:14">
      <c r="A236" s="2" t="s">
        <v>13</v>
      </c>
      <c r="B236" s="2" t="s">
        <v>147</v>
      </c>
      <c r="C236" s="2">
        <v>7</v>
      </c>
      <c r="D236" s="2">
        <v>0.38631346599999999</v>
      </c>
      <c r="E236" s="2">
        <v>4.8787184999999997E-2</v>
      </c>
      <c r="F236" s="2" t="s">
        <v>1107</v>
      </c>
      <c r="G236" s="2">
        <v>1519</v>
      </c>
      <c r="H236" s="2">
        <v>30</v>
      </c>
      <c r="I236" s="2">
        <v>16792</v>
      </c>
      <c r="J236" s="2">
        <v>2.579416283</v>
      </c>
      <c r="K236" s="2">
        <v>1</v>
      </c>
      <c r="L236" s="2">
        <v>1</v>
      </c>
      <c r="M236" s="2">
        <v>0.99052913300000001</v>
      </c>
      <c r="N236" s="2"/>
    </row>
    <row r="237" spans="1:14">
      <c r="A237" s="2" t="s">
        <v>13</v>
      </c>
      <c r="B237" s="2" t="s">
        <v>1108</v>
      </c>
      <c r="C237" s="2">
        <v>7</v>
      </c>
      <c r="D237" s="2">
        <v>0.38631346599999999</v>
      </c>
      <c r="E237" s="2">
        <v>4.8787184999999997E-2</v>
      </c>
      <c r="F237" s="2" t="s">
        <v>1109</v>
      </c>
      <c r="G237" s="2">
        <v>1519</v>
      </c>
      <c r="H237" s="2">
        <v>30</v>
      </c>
      <c r="I237" s="2">
        <v>16792</v>
      </c>
      <c r="J237" s="2">
        <v>2.579416283</v>
      </c>
      <c r="K237" s="2">
        <v>1</v>
      </c>
      <c r="L237" s="2">
        <v>1</v>
      </c>
      <c r="M237" s="2">
        <v>0.99052913300000001</v>
      </c>
      <c r="N237" s="2"/>
    </row>
    <row r="238" spans="1:14">
      <c r="A238" s="2" t="s">
        <v>13</v>
      </c>
      <c r="B238" s="2" t="s">
        <v>491</v>
      </c>
      <c r="C238" s="2">
        <v>7</v>
      </c>
      <c r="D238" s="2">
        <v>0.38631346599999999</v>
      </c>
      <c r="E238" s="2">
        <v>4.8787184999999997E-2</v>
      </c>
      <c r="F238" s="2" t="s">
        <v>1110</v>
      </c>
      <c r="G238" s="2">
        <v>1519</v>
      </c>
      <c r="H238" s="2">
        <v>30</v>
      </c>
      <c r="I238" s="2">
        <v>16792</v>
      </c>
      <c r="J238" s="2">
        <v>2.579416283</v>
      </c>
      <c r="K238" s="2">
        <v>1</v>
      </c>
      <c r="L238" s="2">
        <v>1</v>
      </c>
      <c r="M238" s="2">
        <v>0.99052913300000001</v>
      </c>
      <c r="N238" s="2"/>
    </row>
    <row r="239" spans="1:14">
      <c r="A239" s="2" t="s">
        <v>13</v>
      </c>
      <c r="B239" s="2" t="s">
        <v>1111</v>
      </c>
      <c r="C239" s="2">
        <v>5</v>
      </c>
      <c r="D239" s="2">
        <v>0.27593819000000003</v>
      </c>
      <c r="E239" s="2">
        <v>5.0170047000000002E-2</v>
      </c>
      <c r="F239" s="2" t="s">
        <v>1112</v>
      </c>
      <c r="G239" s="2">
        <v>1519</v>
      </c>
      <c r="H239" s="2">
        <v>16</v>
      </c>
      <c r="I239" s="2">
        <v>16792</v>
      </c>
      <c r="J239" s="2">
        <v>3.454575379</v>
      </c>
      <c r="K239" s="2">
        <v>1</v>
      </c>
      <c r="L239" s="2">
        <v>1</v>
      </c>
      <c r="M239" s="2">
        <v>0.99052913300000001</v>
      </c>
      <c r="N239" s="2"/>
    </row>
    <row r="240" spans="1:14">
      <c r="A240" s="2" t="s">
        <v>13</v>
      </c>
      <c r="B240" s="2" t="s">
        <v>1113</v>
      </c>
      <c r="C240" s="2">
        <v>6</v>
      </c>
      <c r="D240" s="2">
        <v>0.33112582800000001</v>
      </c>
      <c r="E240" s="2">
        <v>5.1075664E-2</v>
      </c>
      <c r="F240" s="2" t="s">
        <v>1114</v>
      </c>
      <c r="G240" s="2">
        <v>1519</v>
      </c>
      <c r="H240" s="2">
        <v>23</v>
      </c>
      <c r="I240" s="2">
        <v>16792</v>
      </c>
      <c r="J240" s="2">
        <v>2.883819446</v>
      </c>
      <c r="K240" s="2">
        <v>1</v>
      </c>
      <c r="L240" s="2">
        <v>1</v>
      </c>
      <c r="M240" s="2">
        <v>0.99052913300000001</v>
      </c>
      <c r="N240" s="2"/>
    </row>
    <row r="241" spans="1:14">
      <c r="A241" s="2" t="s">
        <v>13</v>
      </c>
      <c r="B241" s="2" t="s">
        <v>1115</v>
      </c>
      <c r="C241" s="2">
        <v>8</v>
      </c>
      <c r="D241" s="2">
        <v>0.44150110399999998</v>
      </c>
      <c r="E241" s="2">
        <v>5.1334319000000003E-2</v>
      </c>
      <c r="F241" s="2" t="s">
        <v>1116</v>
      </c>
      <c r="G241" s="2">
        <v>1519</v>
      </c>
      <c r="H241" s="2">
        <v>38</v>
      </c>
      <c r="I241" s="2">
        <v>16792</v>
      </c>
      <c r="J241" s="2">
        <v>2.327292887</v>
      </c>
      <c r="K241" s="2">
        <v>1</v>
      </c>
      <c r="L241" s="2">
        <v>1</v>
      </c>
      <c r="M241" s="2">
        <v>0.99052913300000001</v>
      </c>
      <c r="N241" s="2"/>
    </row>
    <row r="242" spans="1:14">
      <c r="A242" s="2" t="s">
        <v>13</v>
      </c>
      <c r="B242" s="2" t="s">
        <v>1117</v>
      </c>
      <c r="C242" s="2">
        <v>8</v>
      </c>
      <c r="D242" s="2">
        <v>0.44150110399999998</v>
      </c>
      <c r="E242" s="2">
        <v>5.1334319000000003E-2</v>
      </c>
      <c r="F242" s="2" t="s">
        <v>1118</v>
      </c>
      <c r="G242" s="2">
        <v>1519</v>
      </c>
      <c r="H242" s="2">
        <v>38</v>
      </c>
      <c r="I242" s="2">
        <v>16792</v>
      </c>
      <c r="J242" s="2">
        <v>2.327292887</v>
      </c>
      <c r="K242" s="2">
        <v>1</v>
      </c>
      <c r="L242" s="2">
        <v>1</v>
      </c>
      <c r="M242" s="2">
        <v>0.99052913300000001</v>
      </c>
      <c r="N242" s="2"/>
    </row>
    <row r="243" spans="1:14">
      <c r="A243" s="2" t="s">
        <v>13</v>
      </c>
      <c r="B243" s="2" t="s">
        <v>1119</v>
      </c>
      <c r="C243" s="2">
        <v>4</v>
      </c>
      <c r="D243" s="2">
        <v>0.22075055199999999</v>
      </c>
      <c r="E243" s="2">
        <v>5.4591242999999998E-2</v>
      </c>
      <c r="F243" s="2" t="s">
        <v>1120</v>
      </c>
      <c r="G243" s="2">
        <v>1519</v>
      </c>
      <c r="H243" s="2">
        <v>10</v>
      </c>
      <c r="I243" s="2">
        <v>16792</v>
      </c>
      <c r="J243" s="2">
        <v>4.4218564850000002</v>
      </c>
      <c r="K243" s="2">
        <v>1</v>
      </c>
      <c r="L243" s="2">
        <v>1</v>
      </c>
      <c r="M243" s="2">
        <v>0.99052913300000001</v>
      </c>
      <c r="N243" s="2"/>
    </row>
    <row r="244" spans="1:14">
      <c r="A244" s="2" t="s">
        <v>13</v>
      </c>
      <c r="B244" s="2" t="s">
        <v>1121</v>
      </c>
      <c r="C244" s="2">
        <v>4</v>
      </c>
      <c r="D244" s="2">
        <v>0.22075055199999999</v>
      </c>
      <c r="E244" s="2">
        <v>5.4591242999999998E-2</v>
      </c>
      <c r="F244" s="2" t="s">
        <v>1122</v>
      </c>
      <c r="G244" s="2">
        <v>1519</v>
      </c>
      <c r="H244" s="2">
        <v>10</v>
      </c>
      <c r="I244" s="2">
        <v>16792</v>
      </c>
      <c r="J244" s="2">
        <v>4.4218564850000002</v>
      </c>
      <c r="K244" s="2">
        <v>1</v>
      </c>
      <c r="L244" s="2">
        <v>1</v>
      </c>
      <c r="M244" s="2">
        <v>0.99052913300000001</v>
      </c>
      <c r="N244" s="2"/>
    </row>
    <row r="245" spans="1:14">
      <c r="A245" s="2" t="s">
        <v>13</v>
      </c>
      <c r="B245" s="2" t="s">
        <v>1123</v>
      </c>
      <c r="C245" s="2">
        <v>4</v>
      </c>
      <c r="D245" s="2">
        <v>0.22075055199999999</v>
      </c>
      <c r="E245" s="2">
        <v>5.4591242999999998E-2</v>
      </c>
      <c r="F245" s="2" t="s">
        <v>1124</v>
      </c>
      <c r="G245" s="2">
        <v>1519</v>
      </c>
      <c r="H245" s="2">
        <v>10</v>
      </c>
      <c r="I245" s="2">
        <v>16792</v>
      </c>
      <c r="J245" s="2">
        <v>4.4218564850000002</v>
      </c>
      <c r="K245" s="2">
        <v>1</v>
      </c>
      <c r="L245" s="2">
        <v>1</v>
      </c>
      <c r="M245" s="2">
        <v>0.99052913300000001</v>
      </c>
      <c r="N245" s="2"/>
    </row>
    <row r="246" spans="1:14">
      <c r="A246" s="2" t="s">
        <v>13</v>
      </c>
      <c r="B246" s="2" t="s">
        <v>1125</v>
      </c>
      <c r="C246" s="2">
        <v>4</v>
      </c>
      <c r="D246" s="2">
        <v>0.22075055199999999</v>
      </c>
      <c r="E246" s="2">
        <v>5.4591242999999998E-2</v>
      </c>
      <c r="F246" s="2" t="s">
        <v>1126</v>
      </c>
      <c r="G246" s="2">
        <v>1519</v>
      </c>
      <c r="H246" s="2">
        <v>10</v>
      </c>
      <c r="I246" s="2">
        <v>16792</v>
      </c>
      <c r="J246" s="2">
        <v>4.4218564850000002</v>
      </c>
      <c r="K246" s="2">
        <v>1</v>
      </c>
      <c r="L246" s="2">
        <v>1</v>
      </c>
      <c r="M246" s="2">
        <v>0.99052913300000001</v>
      </c>
      <c r="N246" s="2"/>
    </row>
    <row r="247" spans="1:14">
      <c r="A247" s="2" t="s">
        <v>13</v>
      </c>
      <c r="B247" s="2" t="s">
        <v>1127</v>
      </c>
      <c r="C247" s="2">
        <v>4</v>
      </c>
      <c r="D247" s="2">
        <v>0.22075055199999999</v>
      </c>
      <c r="E247" s="2">
        <v>5.4591242999999998E-2</v>
      </c>
      <c r="F247" s="2" t="s">
        <v>1128</v>
      </c>
      <c r="G247" s="2">
        <v>1519</v>
      </c>
      <c r="H247" s="2">
        <v>10</v>
      </c>
      <c r="I247" s="2">
        <v>16792</v>
      </c>
      <c r="J247" s="2">
        <v>4.4218564850000002</v>
      </c>
      <c r="K247" s="2">
        <v>1</v>
      </c>
      <c r="L247" s="2">
        <v>1</v>
      </c>
      <c r="M247" s="2">
        <v>0.99052913300000001</v>
      </c>
      <c r="N247" s="2"/>
    </row>
    <row r="248" spans="1:14">
      <c r="A248" s="2" t="s">
        <v>13</v>
      </c>
      <c r="B248" s="2" t="s">
        <v>201</v>
      </c>
      <c r="C248" s="2">
        <v>4</v>
      </c>
      <c r="D248" s="2">
        <v>0.22075055199999999</v>
      </c>
      <c r="E248" s="2">
        <v>5.4591242999999998E-2</v>
      </c>
      <c r="F248" s="2" t="s">
        <v>1129</v>
      </c>
      <c r="G248" s="2">
        <v>1519</v>
      </c>
      <c r="H248" s="2">
        <v>10</v>
      </c>
      <c r="I248" s="2">
        <v>16792</v>
      </c>
      <c r="J248" s="2">
        <v>4.4218564850000002</v>
      </c>
      <c r="K248" s="2">
        <v>1</v>
      </c>
      <c r="L248" s="2">
        <v>1</v>
      </c>
      <c r="M248" s="2">
        <v>0.99052913300000001</v>
      </c>
      <c r="N248" s="2"/>
    </row>
    <row r="249" spans="1:14">
      <c r="A249" s="2" t="s">
        <v>13</v>
      </c>
      <c r="B249" s="2" t="s">
        <v>554</v>
      </c>
      <c r="C249" s="2">
        <v>4</v>
      </c>
      <c r="D249" s="2">
        <v>0.22075055199999999</v>
      </c>
      <c r="E249" s="2">
        <v>5.4591242999999998E-2</v>
      </c>
      <c r="F249" s="2" t="s">
        <v>1130</v>
      </c>
      <c r="G249" s="2">
        <v>1519</v>
      </c>
      <c r="H249" s="2">
        <v>10</v>
      </c>
      <c r="I249" s="2">
        <v>16792</v>
      </c>
      <c r="J249" s="2">
        <v>4.4218564850000002</v>
      </c>
      <c r="K249" s="2">
        <v>1</v>
      </c>
      <c r="L249" s="2">
        <v>1</v>
      </c>
      <c r="M249" s="2">
        <v>0.99052913300000001</v>
      </c>
      <c r="N249" s="2"/>
    </row>
    <row r="250" spans="1:14">
      <c r="A250" s="2" t="s">
        <v>13</v>
      </c>
      <c r="B250" s="2" t="s">
        <v>1131</v>
      </c>
      <c r="C250" s="2">
        <v>4</v>
      </c>
      <c r="D250" s="2">
        <v>0.22075055199999999</v>
      </c>
      <c r="E250" s="2">
        <v>5.4591242999999998E-2</v>
      </c>
      <c r="F250" s="2" t="s">
        <v>1132</v>
      </c>
      <c r="G250" s="2">
        <v>1519</v>
      </c>
      <c r="H250" s="2">
        <v>10</v>
      </c>
      <c r="I250" s="2">
        <v>16792</v>
      </c>
      <c r="J250" s="2">
        <v>4.4218564850000002</v>
      </c>
      <c r="K250" s="2">
        <v>1</v>
      </c>
      <c r="L250" s="2">
        <v>1</v>
      </c>
      <c r="M250" s="2">
        <v>0.99052913300000001</v>
      </c>
      <c r="N250" s="2"/>
    </row>
    <row r="251" spans="1:14">
      <c r="A251" s="2" t="s">
        <v>13</v>
      </c>
      <c r="B251" s="2" t="s">
        <v>1133</v>
      </c>
      <c r="C251" s="2">
        <v>4</v>
      </c>
      <c r="D251" s="2">
        <v>0.22075055199999999</v>
      </c>
      <c r="E251" s="2">
        <v>5.4591242999999998E-2</v>
      </c>
      <c r="F251" s="2" t="s">
        <v>1134</v>
      </c>
      <c r="G251" s="2">
        <v>1519</v>
      </c>
      <c r="H251" s="2">
        <v>10</v>
      </c>
      <c r="I251" s="2">
        <v>16792</v>
      </c>
      <c r="J251" s="2">
        <v>4.4218564850000002</v>
      </c>
      <c r="K251" s="2">
        <v>1</v>
      </c>
      <c r="L251" s="2">
        <v>1</v>
      </c>
      <c r="M251" s="2">
        <v>0.99052913300000001</v>
      </c>
      <c r="N251" s="2"/>
    </row>
    <row r="252" spans="1:14">
      <c r="A252" s="2" t="s">
        <v>13</v>
      </c>
      <c r="B252" s="2" t="s">
        <v>1135</v>
      </c>
      <c r="C252" s="2">
        <v>4</v>
      </c>
      <c r="D252" s="2">
        <v>0.22075055199999999</v>
      </c>
      <c r="E252" s="2">
        <v>5.4591242999999998E-2</v>
      </c>
      <c r="F252" s="2" t="s">
        <v>1136</v>
      </c>
      <c r="G252" s="2">
        <v>1519</v>
      </c>
      <c r="H252" s="2">
        <v>10</v>
      </c>
      <c r="I252" s="2">
        <v>16792</v>
      </c>
      <c r="J252" s="2">
        <v>4.4218564850000002</v>
      </c>
      <c r="K252" s="2">
        <v>1</v>
      </c>
      <c r="L252" s="2">
        <v>1</v>
      </c>
      <c r="M252" s="2">
        <v>0.99052913300000001</v>
      </c>
      <c r="N252" s="2"/>
    </row>
    <row r="253" spans="1:14">
      <c r="A253" s="2" t="s">
        <v>13</v>
      </c>
      <c r="B253" s="2" t="s">
        <v>1137</v>
      </c>
      <c r="C253" s="2">
        <v>4</v>
      </c>
      <c r="D253" s="2">
        <v>0.22075055199999999</v>
      </c>
      <c r="E253" s="2">
        <v>5.4591242999999998E-2</v>
      </c>
      <c r="F253" s="2" t="s">
        <v>1138</v>
      </c>
      <c r="G253" s="2">
        <v>1519</v>
      </c>
      <c r="H253" s="2">
        <v>10</v>
      </c>
      <c r="I253" s="2">
        <v>16792</v>
      </c>
      <c r="J253" s="2">
        <v>4.4218564850000002</v>
      </c>
      <c r="K253" s="2">
        <v>1</v>
      </c>
      <c r="L253" s="2">
        <v>1</v>
      </c>
      <c r="M253" s="2">
        <v>0.99052913300000001</v>
      </c>
      <c r="N253" s="2"/>
    </row>
    <row r="254" spans="1:14">
      <c r="A254" s="2" t="s">
        <v>13</v>
      </c>
      <c r="B254" s="2" t="s">
        <v>1139</v>
      </c>
      <c r="C254" s="2">
        <v>4</v>
      </c>
      <c r="D254" s="2">
        <v>0.22075055199999999</v>
      </c>
      <c r="E254" s="2">
        <v>5.4591242999999998E-2</v>
      </c>
      <c r="F254" s="2" t="s">
        <v>1140</v>
      </c>
      <c r="G254" s="2">
        <v>1519</v>
      </c>
      <c r="H254" s="2">
        <v>10</v>
      </c>
      <c r="I254" s="2">
        <v>16792</v>
      </c>
      <c r="J254" s="2">
        <v>4.4218564850000002</v>
      </c>
      <c r="K254" s="2">
        <v>1</v>
      </c>
      <c r="L254" s="2">
        <v>1</v>
      </c>
      <c r="M254" s="2">
        <v>0.99052913300000001</v>
      </c>
      <c r="N254" s="2"/>
    </row>
    <row r="255" spans="1:14">
      <c r="A255" s="2" t="s">
        <v>13</v>
      </c>
      <c r="B255" s="2" t="s">
        <v>494</v>
      </c>
      <c r="C255" s="2">
        <v>7</v>
      </c>
      <c r="D255" s="2">
        <v>0.38631346599999999</v>
      </c>
      <c r="E255" s="2">
        <v>5.6053440000000003E-2</v>
      </c>
      <c r="F255" s="2" t="s">
        <v>1141</v>
      </c>
      <c r="G255" s="2">
        <v>1519</v>
      </c>
      <c r="H255" s="2">
        <v>31</v>
      </c>
      <c r="I255" s="2">
        <v>16792</v>
      </c>
      <c r="J255" s="2">
        <v>2.4962093059999999</v>
      </c>
      <c r="K255" s="2">
        <v>1</v>
      </c>
      <c r="L255" s="2">
        <v>1</v>
      </c>
      <c r="M255" s="2">
        <v>0.99052913300000001</v>
      </c>
      <c r="N255" s="2"/>
    </row>
    <row r="256" spans="1:14">
      <c r="A256" s="2" t="s">
        <v>13</v>
      </c>
      <c r="B256" s="2" t="s">
        <v>1142</v>
      </c>
      <c r="C256" s="2">
        <v>14</v>
      </c>
      <c r="D256" s="2">
        <v>0.77262693199999999</v>
      </c>
      <c r="E256" s="2">
        <v>5.6437772999999997E-2</v>
      </c>
      <c r="F256" s="2" t="s">
        <v>1143</v>
      </c>
      <c r="G256" s="2">
        <v>1519</v>
      </c>
      <c r="H256" s="2">
        <v>89</v>
      </c>
      <c r="I256" s="2">
        <v>16792</v>
      </c>
      <c r="J256" s="2">
        <v>1.7389323249999999</v>
      </c>
      <c r="K256" s="2">
        <v>1</v>
      </c>
      <c r="L256" s="2">
        <v>1</v>
      </c>
      <c r="M256" s="2">
        <v>0.99052913300000001</v>
      </c>
      <c r="N256" s="2"/>
    </row>
    <row r="257" spans="1:14">
      <c r="A257" s="2" t="s">
        <v>13</v>
      </c>
      <c r="B257" s="2" t="s">
        <v>546</v>
      </c>
      <c r="C257" s="2">
        <v>10</v>
      </c>
      <c r="D257" s="2">
        <v>0.55187638000000006</v>
      </c>
      <c r="E257" s="2">
        <v>5.6851103E-2</v>
      </c>
      <c r="F257" s="2" t="s">
        <v>1144</v>
      </c>
      <c r="G257" s="2">
        <v>1519</v>
      </c>
      <c r="H257" s="2">
        <v>55</v>
      </c>
      <c r="I257" s="2">
        <v>16792</v>
      </c>
      <c r="J257" s="2">
        <v>2.0099347660000002</v>
      </c>
      <c r="K257" s="2">
        <v>1</v>
      </c>
      <c r="L257" s="2">
        <v>1</v>
      </c>
      <c r="M257" s="2">
        <v>0.99052913300000001</v>
      </c>
      <c r="N257" s="2"/>
    </row>
    <row r="258" spans="1:14">
      <c r="A258" s="2" t="s">
        <v>13</v>
      </c>
      <c r="B258" s="2" t="s">
        <v>1145</v>
      </c>
      <c r="C258" s="2">
        <v>53</v>
      </c>
      <c r="D258" s="2">
        <v>2.9249448120000001</v>
      </c>
      <c r="E258" s="2">
        <v>5.8281791999999999E-2</v>
      </c>
      <c r="F258" s="2" t="s">
        <v>1146</v>
      </c>
      <c r="G258" s="2">
        <v>1519</v>
      </c>
      <c r="H258" s="2">
        <v>462</v>
      </c>
      <c r="I258" s="2">
        <v>16792</v>
      </c>
      <c r="J258" s="2">
        <v>1.268173126</v>
      </c>
      <c r="K258" s="2">
        <v>1</v>
      </c>
      <c r="L258" s="2">
        <v>1</v>
      </c>
      <c r="M258" s="2">
        <v>0.99052913300000001</v>
      </c>
      <c r="N258" s="2"/>
    </row>
    <row r="259" spans="1:14">
      <c r="A259" s="2" t="s">
        <v>13</v>
      </c>
      <c r="B259" s="2" t="s">
        <v>1147</v>
      </c>
      <c r="C259" s="2">
        <v>6</v>
      </c>
      <c r="D259" s="2">
        <v>0.33112582800000001</v>
      </c>
      <c r="E259" s="2">
        <v>5.9898450999999998E-2</v>
      </c>
      <c r="F259" s="2" t="s">
        <v>1148</v>
      </c>
      <c r="G259" s="2">
        <v>1519</v>
      </c>
      <c r="H259" s="2">
        <v>24</v>
      </c>
      <c r="I259" s="2">
        <v>16792</v>
      </c>
      <c r="J259" s="2">
        <v>2.763660303</v>
      </c>
      <c r="K259" s="2">
        <v>1</v>
      </c>
      <c r="L259" s="2">
        <v>1</v>
      </c>
      <c r="M259" s="2">
        <v>0.99052913300000001</v>
      </c>
      <c r="N259" s="2"/>
    </row>
    <row r="260" spans="1:14">
      <c r="A260" s="2" t="s">
        <v>13</v>
      </c>
      <c r="B260" s="2" t="s">
        <v>1149</v>
      </c>
      <c r="C260" s="2">
        <v>6</v>
      </c>
      <c r="D260" s="2">
        <v>0.33112582800000001</v>
      </c>
      <c r="E260" s="2">
        <v>5.9898450999999998E-2</v>
      </c>
      <c r="F260" s="2" t="s">
        <v>1150</v>
      </c>
      <c r="G260" s="2">
        <v>1519</v>
      </c>
      <c r="H260" s="2">
        <v>24</v>
      </c>
      <c r="I260" s="2">
        <v>16792</v>
      </c>
      <c r="J260" s="2">
        <v>2.763660303</v>
      </c>
      <c r="K260" s="2">
        <v>1</v>
      </c>
      <c r="L260" s="2">
        <v>1</v>
      </c>
      <c r="M260" s="2">
        <v>0.99052913300000001</v>
      </c>
      <c r="N260" s="2"/>
    </row>
    <row r="261" spans="1:14">
      <c r="A261" s="2" t="s">
        <v>13</v>
      </c>
      <c r="B261" s="2" t="s">
        <v>1151</v>
      </c>
      <c r="C261" s="2">
        <v>11</v>
      </c>
      <c r="D261" s="2">
        <v>0.60706401799999998</v>
      </c>
      <c r="E261" s="2">
        <v>6.0311482999999999E-2</v>
      </c>
      <c r="F261" s="2" t="s">
        <v>1152</v>
      </c>
      <c r="G261" s="2">
        <v>1519</v>
      </c>
      <c r="H261" s="2">
        <v>64</v>
      </c>
      <c r="I261" s="2">
        <v>16792</v>
      </c>
      <c r="J261" s="2">
        <v>1.9000164580000001</v>
      </c>
      <c r="K261" s="2">
        <v>1</v>
      </c>
      <c r="L261" s="2">
        <v>1</v>
      </c>
      <c r="M261" s="2">
        <v>0.99052913300000001</v>
      </c>
      <c r="N261" s="2"/>
    </row>
    <row r="262" spans="1:14">
      <c r="A262" s="2" t="s">
        <v>13</v>
      </c>
      <c r="B262" s="2" t="s">
        <v>1153</v>
      </c>
      <c r="C262" s="2">
        <v>5</v>
      </c>
      <c r="D262" s="2">
        <v>0.27593819000000003</v>
      </c>
      <c r="E262" s="2">
        <v>6.107195E-2</v>
      </c>
      <c r="F262" s="2" t="s">
        <v>1154</v>
      </c>
      <c r="G262" s="2">
        <v>1519</v>
      </c>
      <c r="H262" s="2">
        <v>17</v>
      </c>
      <c r="I262" s="2">
        <v>16792</v>
      </c>
      <c r="J262" s="2">
        <v>3.2513650620000001</v>
      </c>
      <c r="K262" s="2">
        <v>1</v>
      </c>
      <c r="L262" s="2">
        <v>1</v>
      </c>
      <c r="M262" s="2">
        <v>0.99052913300000001</v>
      </c>
      <c r="N262" s="2"/>
    </row>
    <row r="263" spans="1:14">
      <c r="A263" s="2" t="s">
        <v>13</v>
      </c>
      <c r="B263" s="2" t="s">
        <v>23</v>
      </c>
      <c r="C263" s="2">
        <v>5</v>
      </c>
      <c r="D263" s="2">
        <v>0.27593819000000003</v>
      </c>
      <c r="E263" s="2">
        <v>6.107195E-2</v>
      </c>
      <c r="F263" s="2" t="s">
        <v>1155</v>
      </c>
      <c r="G263" s="2">
        <v>1519</v>
      </c>
      <c r="H263" s="2">
        <v>17</v>
      </c>
      <c r="I263" s="2">
        <v>16792</v>
      </c>
      <c r="J263" s="2">
        <v>3.2513650620000001</v>
      </c>
      <c r="K263" s="2">
        <v>1</v>
      </c>
      <c r="L263" s="2">
        <v>1</v>
      </c>
      <c r="M263" s="2">
        <v>0.99052913300000001</v>
      </c>
      <c r="N263" s="2"/>
    </row>
    <row r="264" spans="1:14">
      <c r="A264" s="2" t="s">
        <v>13</v>
      </c>
      <c r="B264" s="2" t="s">
        <v>1156</v>
      </c>
      <c r="C264" s="2">
        <v>5</v>
      </c>
      <c r="D264" s="2">
        <v>0.27593819000000003</v>
      </c>
      <c r="E264" s="2">
        <v>6.107195E-2</v>
      </c>
      <c r="F264" s="2" t="s">
        <v>1157</v>
      </c>
      <c r="G264" s="2">
        <v>1519</v>
      </c>
      <c r="H264" s="2">
        <v>17</v>
      </c>
      <c r="I264" s="2">
        <v>16792</v>
      </c>
      <c r="J264" s="2">
        <v>3.2513650620000001</v>
      </c>
      <c r="K264" s="2">
        <v>1</v>
      </c>
      <c r="L264" s="2">
        <v>1</v>
      </c>
      <c r="M264" s="2">
        <v>0.99052913300000001</v>
      </c>
      <c r="N264" s="2"/>
    </row>
    <row r="265" spans="1:14">
      <c r="A265" s="2" t="s">
        <v>13</v>
      </c>
      <c r="B265" s="2" t="s">
        <v>1158</v>
      </c>
      <c r="C265" s="2">
        <v>5</v>
      </c>
      <c r="D265" s="2">
        <v>0.27593819000000003</v>
      </c>
      <c r="E265" s="2">
        <v>6.107195E-2</v>
      </c>
      <c r="F265" s="2" t="s">
        <v>1159</v>
      </c>
      <c r="G265" s="2">
        <v>1519</v>
      </c>
      <c r="H265" s="2">
        <v>17</v>
      </c>
      <c r="I265" s="2">
        <v>16792</v>
      </c>
      <c r="J265" s="2">
        <v>3.2513650620000001</v>
      </c>
      <c r="K265" s="2">
        <v>1</v>
      </c>
      <c r="L265" s="2">
        <v>1</v>
      </c>
      <c r="M265" s="2">
        <v>0.99052913300000001</v>
      </c>
      <c r="N265" s="2"/>
    </row>
    <row r="266" spans="1:14">
      <c r="A266" s="2" t="s">
        <v>13</v>
      </c>
      <c r="B266" s="2" t="s">
        <v>1160</v>
      </c>
      <c r="C266" s="2">
        <v>18</v>
      </c>
      <c r="D266" s="2">
        <v>0.99337748299999995</v>
      </c>
      <c r="E266" s="2">
        <v>6.1486121999999997E-2</v>
      </c>
      <c r="F266" s="2" t="s">
        <v>1161</v>
      </c>
      <c r="G266" s="2">
        <v>1519</v>
      </c>
      <c r="H266" s="2">
        <v>126</v>
      </c>
      <c r="I266" s="2">
        <v>16792</v>
      </c>
      <c r="J266" s="2">
        <v>1.579234459</v>
      </c>
      <c r="K266" s="2">
        <v>1</v>
      </c>
      <c r="L266" s="2">
        <v>1</v>
      </c>
      <c r="M266" s="2">
        <v>0.99052913300000001</v>
      </c>
      <c r="N266" s="2"/>
    </row>
    <row r="267" spans="1:14">
      <c r="A267" s="2" t="s">
        <v>13</v>
      </c>
      <c r="B267" s="2" t="s">
        <v>1162</v>
      </c>
      <c r="C267" s="2">
        <v>10</v>
      </c>
      <c r="D267" s="2">
        <v>0.55187638000000006</v>
      </c>
      <c r="E267" s="2">
        <v>6.2549729999999998E-2</v>
      </c>
      <c r="F267" s="2" t="s">
        <v>1163</v>
      </c>
      <c r="G267" s="2">
        <v>1519</v>
      </c>
      <c r="H267" s="2">
        <v>56</v>
      </c>
      <c r="I267" s="2">
        <v>16792</v>
      </c>
      <c r="J267" s="2">
        <v>1.974043073</v>
      </c>
      <c r="K267" s="2">
        <v>1</v>
      </c>
      <c r="L267" s="2">
        <v>1</v>
      </c>
      <c r="M267" s="2">
        <v>0.99052913300000001</v>
      </c>
      <c r="N267" s="2"/>
    </row>
    <row r="268" spans="1:14">
      <c r="A268" s="2" t="s">
        <v>13</v>
      </c>
      <c r="B268" s="2" t="s">
        <v>1164</v>
      </c>
      <c r="C268" s="2">
        <v>10</v>
      </c>
      <c r="D268" s="2">
        <v>0.55187638000000006</v>
      </c>
      <c r="E268" s="2">
        <v>6.2549729999999998E-2</v>
      </c>
      <c r="F268" s="2" t="s">
        <v>1165</v>
      </c>
      <c r="G268" s="2">
        <v>1519</v>
      </c>
      <c r="H268" s="2">
        <v>56</v>
      </c>
      <c r="I268" s="2">
        <v>16792</v>
      </c>
      <c r="J268" s="2">
        <v>1.974043073</v>
      </c>
      <c r="K268" s="2">
        <v>1</v>
      </c>
      <c r="L268" s="2">
        <v>1</v>
      </c>
      <c r="M268" s="2">
        <v>0.99052913300000001</v>
      </c>
      <c r="N268" s="2"/>
    </row>
    <row r="269" spans="1:14">
      <c r="A269" s="2" t="s">
        <v>13</v>
      </c>
      <c r="B269" s="2" t="s">
        <v>1166</v>
      </c>
      <c r="C269" s="2">
        <v>7</v>
      </c>
      <c r="D269" s="2">
        <v>0.38631346599999999</v>
      </c>
      <c r="E269" s="2">
        <v>6.3935512E-2</v>
      </c>
      <c r="F269" s="2" t="s">
        <v>1167</v>
      </c>
      <c r="G269" s="2">
        <v>1519</v>
      </c>
      <c r="H269" s="2">
        <v>32</v>
      </c>
      <c r="I269" s="2">
        <v>16792</v>
      </c>
      <c r="J269" s="2">
        <v>2.4182027650000002</v>
      </c>
      <c r="K269" s="2">
        <v>1</v>
      </c>
      <c r="L269" s="2">
        <v>1</v>
      </c>
      <c r="M269" s="2">
        <v>0.99052913300000001</v>
      </c>
      <c r="N269" s="2"/>
    </row>
    <row r="270" spans="1:14">
      <c r="A270" s="2" t="s">
        <v>13</v>
      </c>
      <c r="B270" s="2" t="s">
        <v>1168</v>
      </c>
      <c r="C270" s="2">
        <v>7</v>
      </c>
      <c r="D270" s="2">
        <v>0.38631346599999999</v>
      </c>
      <c r="E270" s="2">
        <v>6.3935512E-2</v>
      </c>
      <c r="F270" s="2" t="s">
        <v>1169</v>
      </c>
      <c r="G270" s="2">
        <v>1519</v>
      </c>
      <c r="H270" s="2">
        <v>32</v>
      </c>
      <c r="I270" s="2">
        <v>16792</v>
      </c>
      <c r="J270" s="2">
        <v>2.4182027650000002</v>
      </c>
      <c r="K270" s="2">
        <v>1</v>
      </c>
      <c r="L270" s="2">
        <v>1</v>
      </c>
      <c r="M270" s="2">
        <v>0.99052913300000001</v>
      </c>
      <c r="N270" s="2"/>
    </row>
    <row r="271" spans="1:14">
      <c r="A271" s="2" t="s">
        <v>13</v>
      </c>
      <c r="B271" s="2" t="s">
        <v>511</v>
      </c>
      <c r="C271" s="2">
        <v>7</v>
      </c>
      <c r="D271" s="2">
        <v>0.38631346599999999</v>
      </c>
      <c r="E271" s="2">
        <v>6.3935512E-2</v>
      </c>
      <c r="F271" s="2" t="s">
        <v>1170</v>
      </c>
      <c r="G271" s="2">
        <v>1519</v>
      </c>
      <c r="H271" s="2">
        <v>32</v>
      </c>
      <c r="I271" s="2">
        <v>16792</v>
      </c>
      <c r="J271" s="2">
        <v>2.4182027650000002</v>
      </c>
      <c r="K271" s="2">
        <v>1</v>
      </c>
      <c r="L271" s="2">
        <v>1</v>
      </c>
      <c r="M271" s="2">
        <v>0.99052913300000001</v>
      </c>
      <c r="N271" s="2"/>
    </row>
    <row r="272" spans="1:14">
      <c r="A272" s="2" t="s">
        <v>13</v>
      </c>
      <c r="B272" s="2" t="s">
        <v>1171</v>
      </c>
      <c r="C272" s="2">
        <v>7</v>
      </c>
      <c r="D272" s="2">
        <v>0.38631346599999999</v>
      </c>
      <c r="E272" s="2">
        <v>6.3935512E-2</v>
      </c>
      <c r="F272" s="2" t="s">
        <v>1172</v>
      </c>
      <c r="G272" s="2">
        <v>1519</v>
      </c>
      <c r="H272" s="2">
        <v>32</v>
      </c>
      <c r="I272" s="2">
        <v>16792</v>
      </c>
      <c r="J272" s="2">
        <v>2.4182027650000002</v>
      </c>
      <c r="K272" s="2">
        <v>1</v>
      </c>
      <c r="L272" s="2">
        <v>1</v>
      </c>
      <c r="M272" s="2">
        <v>0.99052913300000001</v>
      </c>
      <c r="N272" s="2"/>
    </row>
    <row r="273" spans="1:14">
      <c r="A273" s="2" t="s">
        <v>13</v>
      </c>
      <c r="B273" s="2" t="s">
        <v>1173</v>
      </c>
      <c r="C273" s="2">
        <v>9</v>
      </c>
      <c r="D273" s="2">
        <v>0.49668874200000002</v>
      </c>
      <c r="E273" s="2">
        <v>6.4230098999999999E-2</v>
      </c>
      <c r="F273" s="2" t="s">
        <v>1174</v>
      </c>
      <c r="G273" s="2">
        <v>1519</v>
      </c>
      <c r="H273" s="2">
        <v>48</v>
      </c>
      <c r="I273" s="2">
        <v>16792</v>
      </c>
      <c r="J273" s="2">
        <v>2.072745227</v>
      </c>
      <c r="K273" s="2">
        <v>1</v>
      </c>
      <c r="L273" s="2">
        <v>1</v>
      </c>
      <c r="M273" s="2">
        <v>0.99052913300000001</v>
      </c>
      <c r="N273" s="2"/>
    </row>
    <row r="274" spans="1:14">
      <c r="A274" s="2" t="s">
        <v>13</v>
      </c>
      <c r="B274" s="2" t="s">
        <v>1175</v>
      </c>
      <c r="C274" s="2">
        <v>8</v>
      </c>
      <c r="D274" s="2">
        <v>0.44150110399999998</v>
      </c>
      <c r="E274" s="2">
        <v>6.4933996999999993E-2</v>
      </c>
      <c r="F274" s="2" t="s">
        <v>1176</v>
      </c>
      <c r="G274" s="2">
        <v>1519</v>
      </c>
      <c r="H274" s="2">
        <v>40</v>
      </c>
      <c r="I274" s="2">
        <v>16792</v>
      </c>
      <c r="J274" s="2">
        <v>2.210928242</v>
      </c>
      <c r="K274" s="2">
        <v>1</v>
      </c>
      <c r="L274" s="2">
        <v>1</v>
      </c>
      <c r="M274" s="2">
        <v>0.99052913300000001</v>
      </c>
      <c r="N274" s="2"/>
    </row>
    <row r="275" spans="1:14">
      <c r="A275" s="2" t="s">
        <v>13</v>
      </c>
      <c r="B275" s="2" t="s">
        <v>1177</v>
      </c>
      <c r="C275" s="2">
        <v>14</v>
      </c>
      <c r="D275" s="2">
        <v>0.77262693199999999</v>
      </c>
      <c r="E275" s="2">
        <v>6.5286898999999995E-2</v>
      </c>
      <c r="F275" s="2" t="s">
        <v>1178</v>
      </c>
      <c r="G275" s="2">
        <v>1519</v>
      </c>
      <c r="H275" s="2">
        <v>91</v>
      </c>
      <c r="I275" s="2">
        <v>16792</v>
      </c>
      <c r="J275" s="2">
        <v>1.7007140329999999</v>
      </c>
      <c r="K275" s="2">
        <v>1</v>
      </c>
      <c r="L275" s="2">
        <v>1</v>
      </c>
      <c r="M275" s="2">
        <v>0.99052913300000001</v>
      </c>
      <c r="N275" s="2"/>
    </row>
    <row r="276" spans="1:14">
      <c r="A276" s="2" t="s">
        <v>13</v>
      </c>
      <c r="B276" s="2" t="s">
        <v>1179</v>
      </c>
      <c r="C276" s="2">
        <v>17</v>
      </c>
      <c r="D276" s="2">
        <v>0.93818984500000002</v>
      </c>
      <c r="E276" s="2">
        <v>6.5705449999999999E-2</v>
      </c>
      <c r="F276" s="2" t="s">
        <v>1180</v>
      </c>
      <c r="G276" s="2">
        <v>1519</v>
      </c>
      <c r="H276" s="2">
        <v>118</v>
      </c>
      <c r="I276" s="2">
        <v>16792</v>
      </c>
      <c r="J276" s="2">
        <v>1.5926178019999999</v>
      </c>
      <c r="K276" s="2">
        <v>1</v>
      </c>
      <c r="L276" s="2">
        <v>1</v>
      </c>
      <c r="M276" s="2">
        <v>0.99052913300000001</v>
      </c>
      <c r="N276" s="2"/>
    </row>
    <row r="277" spans="1:14">
      <c r="A277" s="2" t="s">
        <v>13</v>
      </c>
      <c r="B277" s="2" t="s">
        <v>1181</v>
      </c>
      <c r="C277" s="2">
        <v>11</v>
      </c>
      <c r="D277" s="2">
        <v>0.60706401799999998</v>
      </c>
      <c r="E277" s="2">
        <v>6.5770638000000006E-2</v>
      </c>
      <c r="F277" s="2" t="s">
        <v>1182</v>
      </c>
      <c r="G277" s="2">
        <v>1519</v>
      </c>
      <c r="H277" s="2">
        <v>65</v>
      </c>
      <c r="I277" s="2">
        <v>16792</v>
      </c>
      <c r="J277" s="2">
        <v>1.870785436</v>
      </c>
      <c r="K277" s="2">
        <v>1</v>
      </c>
      <c r="L277" s="2">
        <v>1</v>
      </c>
      <c r="M277" s="2">
        <v>0.99052913300000001</v>
      </c>
      <c r="N277" s="2"/>
    </row>
    <row r="278" spans="1:14">
      <c r="A278" s="2" t="s">
        <v>13</v>
      </c>
      <c r="B278" s="2" t="s">
        <v>1183</v>
      </c>
      <c r="C278" s="2">
        <v>3</v>
      </c>
      <c r="D278" s="2">
        <v>0.16556291400000001</v>
      </c>
      <c r="E278" s="2">
        <v>6.7898335000000004E-2</v>
      </c>
      <c r="F278" s="2" t="s">
        <v>1184</v>
      </c>
      <c r="G278" s="2">
        <v>1519</v>
      </c>
      <c r="H278" s="2">
        <v>5</v>
      </c>
      <c r="I278" s="2">
        <v>16792</v>
      </c>
      <c r="J278" s="2">
        <v>6.6327847269999998</v>
      </c>
      <c r="K278" s="2">
        <v>1</v>
      </c>
      <c r="L278" s="2">
        <v>1</v>
      </c>
      <c r="M278" s="2">
        <v>0.99052913300000001</v>
      </c>
      <c r="N278" s="2"/>
    </row>
    <row r="279" spans="1:14">
      <c r="A279" s="2" t="s">
        <v>13</v>
      </c>
      <c r="B279" s="2" t="s">
        <v>1185</v>
      </c>
      <c r="C279" s="2">
        <v>3</v>
      </c>
      <c r="D279" s="2">
        <v>0.16556291400000001</v>
      </c>
      <c r="E279" s="2">
        <v>6.7898335000000004E-2</v>
      </c>
      <c r="F279" s="2" t="s">
        <v>1186</v>
      </c>
      <c r="G279" s="2">
        <v>1519</v>
      </c>
      <c r="H279" s="2">
        <v>5</v>
      </c>
      <c r="I279" s="2">
        <v>16792</v>
      </c>
      <c r="J279" s="2">
        <v>6.6327847269999998</v>
      </c>
      <c r="K279" s="2">
        <v>1</v>
      </c>
      <c r="L279" s="2">
        <v>1</v>
      </c>
      <c r="M279" s="2">
        <v>0.99052913300000001</v>
      </c>
      <c r="N279" s="2"/>
    </row>
    <row r="280" spans="1:14">
      <c r="A280" s="2" t="s">
        <v>13</v>
      </c>
      <c r="B280" s="2" t="s">
        <v>1187</v>
      </c>
      <c r="C280" s="2">
        <v>3</v>
      </c>
      <c r="D280" s="2">
        <v>0.16556291400000001</v>
      </c>
      <c r="E280" s="2">
        <v>6.7898335000000004E-2</v>
      </c>
      <c r="F280" s="2" t="s">
        <v>1188</v>
      </c>
      <c r="G280" s="2">
        <v>1519</v>
      </c>
      <c r="H280" s="2">
        <v>5</v>
      </c>
      <c r="I280" s="2">
        <v>16792</v>
      </c>
      <c r="J280" s="2">
        <v>6.6327847269999998</v>
      </c>
      <c r="K280" s="2">
        <v>1</v>
      </c>
      <c r="L280" s="2">
        <v>1</v>
      </c>
      <c r="M280" s="2">
        <v>0.99052913300000001</v>
      </c>
      <c r="N280" s="2"/>
    </row>
    <row r="281" spans="1:14">
      <c r="A281" s="2" t="s">
        <v>13</v>
      </c>
      <c r="B281" s="2" t="s">
        <v>1189</v>
      </c>
      <c r="C281" s="2">
        <v>3</v>
      </c>
      <c r="D281" s="2">
        <v>0.16556291400000001</v>
      </c>
      <c r="E281" s="2">
        <v>6.7898335000000004E-2</v>
      </c>
      <c r="F281" s="2" t="s">
        <v>1190</v>
      </c>
      <c r="G281" s="2">
        <v>1519</v>
      </c>
      <c r="H281" s="2">
        <v>5</v>
      </c>
      <c r="I281" s="2">
        <v>16792</v>
      </c>
      <c r="J281" s="2">
        <v>6.6327847269999998</v>
      </c>
      <c r="K281" s="2">
        <v>1</v>
      </c>
      <c r="L281" s="2">
        <v>1</v>
      </c>
      <c r="M281" s="2">
        <v>0.99052913300000001</v>
      </c>
      <c r="N281" s="2"/>
    </row>
    <row r="282" spans="1:14">
      <c r="A282" s="2" t="s">
        <v>13</v>
      </c>
      <c r="B282" s="2" t="s">
        <v>1191</v>
      </c>
      <c r="C282" s="2">
        <v>3</v>
      </c>
      <c r="D282" s="2">
        <v>0.16556291400000001</v>
      </c>
      <c r="E282" s="2">
        <v>6.7898335000000004E-2</v>
      </c>
      <c r="F282" s="2" t="s">
        <v>1192</v>
      </c>
      <c r="G282" s="2">
        <v>1519</v>
      </c>
      <c r="H282" s="2">
        <v>5</v>
      </c>
      <c r="I282" s="2">
        <v>16792</v>
      </c>
      <c r="J282" s="2">
        <v>6.6327847269999998</v>
      </c>
      <c r="K282" s="2">
        <v>1</v>
      </c>
      <c r="L282" s="2">
        <v>1</v>
      </c>
      <c r="M282" s="2">
        <v>0.99052913300000001</v>
      </c>
      <c r="N282" s="2"/>
    </row>
    <row r="283" spans="1:14">
      <c r="A283" s="2" t="s">
        <v>13</v>
      </c>
      <c r="B283" s="2" t="s">
        <v>1193</v>
      </c>
      <c r="C283" s="2">
        <v>3</v>
      </c>
      <c r="D283" s="2">
        <v>0.16556291400000001</v>
      </c>
      <c r="E283" s="2">
        <v>6.7898335000000004E-2</v>
      </c>
      <c r="F283" s="2" t="s">
        <v>1194</v>
      </c>
      <c r="G283" s="2">
        <v>1519</v>
      </c>
      <c r="H283" s="2">
        <v>5</v>
      </c>
      <c r="I283" s="2">
        <v>16792</v>
      </c>
      <c r="J283" s="2">
        <v>6.6327847269999998</v>
      </c>
      <c r="K283" s="2">
        <v>1</v>
      </c>
      <c r="L283" s="2">
        <v>1</v>
      </c>
      <c r="M283" s="2">
        <v>0.99052913300000001</v>
      </c>
      <c r="N283" s="2"/>
    </row>
    <row r="284" spans="1:14">
      <c r="A284" s="2" t="s">
        <v>13</v>
      </c>
      <c r="B284" s="2" t="s">
        <v>1195</v>
      </c>
      <c r="C284" s="2">
        <v>3</v>
      </c>
      <c r="D284" s="2">
        <v>0.16556291400000001</v>
      </c>
      <c r="E284" s="2">
        <v>6.7898335000000004E-2</v>
      </c>
      <c r="F284" s="2" t="s">
        <v>1196</v>
      </c>
      <c r="G284" s="2">
        <v>1519</v>
      </c>
      <c r="H284" s="2">
        <v>5</v>
      </c>
      <c r="I284" s="2">
        <v>16792</v>
      </c>
      <c r="J284" s="2">
        <v>6.6327847269999998</v>
      </c>
      <c r="K284" s="2">
        <v>1</v>
      </c>
      <c r="L284" s="2">
        <v>1</v>
      </c>
      <c r="M284" s="2">
        <v>0.99052913300000001</v>
      </c>
      <c r="N284" s="2"/>
    </row>
    <row r="285" spans="1:14">
      <c r="A285" s="2" t="s">
        <v>13</v>
      </c>
      <c r="B285" s="2" t="s">
        <v>1197</v>
      </c>
      <c r="C285" s="2">
        <v>3</v>
      </c>
      <c r="D285" s="2">
        <v>0.16556291400000001</v>
      </c>
      <c r="E285" s="2">
        <v>6.7898335000000004E-2</v>
      </c>
      <c r="F285" s="2" t="s">
        <v>1198</v>
      </c>
      <c r="G285" s="2">
        <v>1519</v>
      </c>
      <c r="H285" s="2">
        <v>5</v>
      </c>
      <c r="I285" s="2">
        <v>16792</v>
      </c>
      <c r="J285" s="2">
        <v>6.6327847269999998</v>
      </c>
      <c r="K285" s="2">
        <v>1</v>
      </c>
      <c r="L285" s="2">
        <v>1</v>
      </c>
      <c r="M285" s="2">
        <v>0.99052913300000001</v>
      </c>
      <c r="N285" s="2"/>
    </row>
    <row r="286" spans="1:14">
      <c r="A286" s="2" t="s">
        <v>13</v>
      </c>
      <c r="B286" s="2" t="s">
        <v>1199</v>
      </c>
      <c r="C286" s="2">
        <v>3</v>
      </c>
      <c r="D286" s="2">
        <v>0.16556291400000001</v>
      </c>
      <c r="E286" s="2">
        <v>6.7898335000000004E-2</v>
      </c>
      <c r="F286" s="2" t="s">
        <v>1200</v>
      </c>
      <c r="G286" s="2">
        <v>1519</v>
      </c>
      <c r="H286" s="2">
        <v>5</v>
      </c>
      <c r="I286" s="2">
        <v>16792</v>
      </c>
      <c r="J286" s="2">
        <v>6.6327847269999998</v>
      </c>
      <c r="K286" s="2">
        <v>1</v>
      </c>
      <c r="L286" s="2">
        <v>1</v>
      </c>
      <c r="M286" s="2">
        <v>0.99052913300000001</v>
      </c>
      <c r="N286" s="2"/>
    </row>
    <row r="287" spans="1:14">
      <c r="A287" s="2" t="s">
        <v>13</v>
      </c>
      <c r="B287" s="2" t="s">
        <v>1201</v>
      </c>
      <c r="C287" s="2">
        <v>3</v>
      </c>
      <c r="D287" s="2">
        <v>0.16556291400000001</v>
      </c>
      <c r="E287" s="2">
        <v>6.7898335000000004E-2</v>
      </c>
      <c r="F287" s="2" t="s">
        <v>1202</v>
      </c>
      <c r="G287" s="2">
        <v>1519</v>
      </c>
      <c r="H287" s="2">
        <v>5</v>
      </c>
      <c r="I287" s="2">
        <v>16792</v>
      </c>
      <c r="J287" s="2">
        <v>6.6327847269999998</v>
      </c>
      <c r="K287" s="2">
        <v>1</v>
      </c>
      <c r="L287" s="2">
        <v>1</v>
      </c>
      <c r="M287" s="2">
        <v>0.99052913300000001</v>
      </c>
      <c r="N287" s="2"/>
    </row>
    <row r="288" spans="1:14">
      <c r="A288" s="2" t="s">
        <v>13</v>
      </c>
      <c r="B288" s="2" t="s">
        <v>1203</v>
      </c>
      <c r="C288" s="2">
        <v>4</v>
      </c>
      <c r="D288" s="2">
        <v>0.22075055199999999</v>
      </c>
      <c r="E288" s="2">
        <v>7.0161335000000005E-2</v>
      </c>
      <c r="F288" s="2" t="s">
        <v>1204</v>
      </c>
      <c r="G288" s="2">
        <v>1519</v>
      </c>
      <c r="H288" s="2">
        <v>11</v>
      </c>
      <c r="I288" s="2">
        <v>16792</v>
      </c>
      <c r="J288" s="2">
        <v>4.0198695310000003</v>
      </c>
      <c r="K288" s="2">
        <v>1</v>
      </c>
      <c r="L288" s="2">
        <v>1</v>
      </c>
      <c r="M288" s="2">
        <v>0.99052913300000001</v>
      </c>
      <c r="N288" s="2"/>
    </row>
    <row r="289" spans="1:14">
      <c r="A289" s="2" t="s">
        <v>13</v>
      </c>
      <c r="B289" s="2" t="s">
        <v>1205</v>
      </c>
      <c r="C289" s="2">
        <v>4</v>
      </c>
      <c r="D289" s="2">
        <v>0.22075055199999999</v>
      </c>
      <c r="E289" s="2">
        <v>7.0161335000000005E-2</v>
      </c>
      <c r="F289" s="2" t="s">
        <v>1206</v>
      </c>
      <c r="G289" s="2">
        <v>1519</v>
      </c>
      <c r="H289" s="2">
        <v>11</v>
      </c>
      <c r="I289" s="2">
        <v>16792</v>
      </c>
      <c r="J289" s="2">
        <v>4.0198695310000003</v>
      </c>
      <c r="K289" s="2">
        <v>1</v>
      </c>
      <c r="L289" s="2">
        <v>1</v>
      </c>
      <c r="M289" s="2">
        <v>0.99052913300000001</v>
      </c>
      <c r="N289" s="2"/>
    </row>
    <row r="290" spans="1:14">
      <c r="A290" s="2" t="s">
        <v>13</v>
      </c>
      <c r="B290" s="2" t="s">
        <v>1207</v>
      </c>
      <c r="C290" s="2">
        <v>4</v>
      </c>
      <c r="D290" s="2">
        <v>0.22075055199999999</v>
      </c>
      <c r="E290" s="2">
        <v>7.0161335000000005E-2</v>
      </c>
      <c r="F290" s="2" t="s">
        <v>1208</v>
      </c>
      <c r="G290" s="2">
        <v>1519</v>
      </c>
      <c r="H290" s="2">
        <v>11</v>
      </c>
      <c r="I290" s="2">
        <v>16792</v>
      </c>
      <c r="J290" s="2">
        <v>4.0198695310000003</v>
      </c>
      <c r="K290" s="2">
        <v>1</v>
      </c>
      <c r="L290" s="2">
        <v>1</v>
      </c>
      <c r="M290" s="2">
        <v>0.99052913300000001</v>
      </c>
      <c r="N290" s="2"/>
    </row>
    <row r="291" spans="1:14">
      <c r="A291" s="2" t="s">
        <v>13</v>
      </c>
      <c r="B291" s="2" t="s">
        <v>1209</v>
      </c>
      <c r="C291" s="2">
        <v>4</v>
      </c>
      <c r="D291" s="2">
        <v>0.22075055199999999</v>
      </c>
      <c r="E291" s="2">
        <v>7.0161335000000005E-2</v>
      </c>
      <c r="F291" s="2" t="s">
        <v>1210</v>
      </c>
      <c r="G291" s="2">
        <v>1519</v>
      </c>
      <c r="H291" s="2">
        <v>11</v>
      </c>
      <c r="I291" s="2">
        <v>16792</v>
      </c>
      <c r="J291" s="2">
        <v>4.0198695310000003</v>
      </c>
      <c r="K291" s="2">
        <v>1</v>
      </c>
      <c r="L291" s="2">
        <v>1</v>
      </c>
      <c r="M291" s="2">
        <v>0.99052913300000001</v>
      </c>
      <c r="N291" s="2"/>
    </row>
    <row r="292" spans="1:14">
      <c r="A292" s="2" t="s">
        <v>13</v>
      </c>
      <c r="B292" s="2" t="s">
        <v>1211</v>
      </c>
      <c r="C292" s="2">
        <v>4</v>
      </c>
      <c r="D292" s="2">
        <v>0.22075055199999999</v>
      </c>
      <c r="E292" s="2">
        <v>7.0161335000000005E-2</v>
      </c>
      <c r="F292" s="2" t="s">
        <v>1212</v>
      </c>
      <c r="G292" s="2">
        <v>1519</v>
      </c>
      <c r="H292" s="2">
        <v>11</v>
      </c>
      <c r="I292" s="2">
        <v>16792</v>
      </c>
      <c r="J292" s="2">
        <v>4.0198695310000003</v>
      </c>
      <c r="K292" s="2">
        <v>1</v>
      </c>
      <c r="L292" s="2">
        <v>1</v>
      </c>
      <c r="M292" s="2">
        <v>0.99052913300000001</v>
      </c>
      <c r="N292" s="2"/>
    </row>
    <row r="293" spans="1:14">
      <c r="A293" s="2" t="s">
        <v>13</v>
      </c>
      <c r="B293" s="2" t="s">
        <v>233</v>
      </c>
      <c r="C293" s="2">
        <v>4</v>
      </c>
      <c r="D293" s="2">
        <v>0.22075055199999999</v>
      </c>
      <c r="E293" s="2">
        <v>7.0161335000000005E-2</v>
      </c>
      <c r="F293" s="2" t="s">
        <v>1213</v>
      </c>
      <c r="G293" s="2">
        <v>1519</v>
      </c>
      <c r="H293" s="2">
        <v>11</v>
      </c>
      <c r="I293" s="2">
        <v>16792</v>
      </c>
      <c r="J293" s="2">
        <v>4.0198695310000003</v>
      </c>
      <c r="K293" s="2">
        <v>1</v>
      </c>
      <c r="L293" s="2">
        <v>1</v>
      </c>
      <c r="M293" s="2">
        <v>0.99052913300000001</v>
      </c>
      <c r="N293" s="2"/>
    </row>
    <row r="294" spans="1:14">
      <c r="A294" s="2" t="s">
        <v>13</v>
      </c>
      <c r="B294" s="2" t="s">
        <v>1214</v>
      </c>
      <c r="C294" s="2">
        <v>4</v>
      </c>
      <c r="D294" s="2">
        <v>0.22075055199999999</v>
      </c>
      <c r="E294" s="2">
        <v>7.0161335000000005E-2</v>
      </c>
      <c r="F294" s="2" t="s">
        <v>1215</v>
      </c>
      <c r="G294" s="2">
        <v>1519</v>
      </c>
      <c r="H294" s="2">
        <v>11</v>
      </c>
      <c r="I294" s="2">
        <v>16792</v>
      </c>
      <c r="J294" s="2">
        <v>4.0198695310000003</v>
      </c>
      <c r="K294" s="2">
        <v>1</v>
      </c>
      <c r="L294" s="2">
        <v>1</v>
      </c>
      <c r="M294" s="2">
        <v>0.99052913300000001</v>
      </c>
      <c r="N294" s="2"/>
    </row>
    <row r="295" spans="1:14">
      <c r="A295" s="2" t="s">
        <v>13</v>
      </c>
      <c r="B295" s="2" t="s">
        <v>1216</v>
      </c>
      <c r="C295" s="2">
        <v>4</v>
      </c>
      <c r="D295" s="2">
        <v>0.22075055199999999</v>
      </c>
      <c r="E295" s="2">
        <v>7.0161335000000005E-2</v>
      </c>
      <c r="F295" s="2" t="s">
        <v>1217</v>
      </c>
      <c r="G295" s="2">
        <v>1519</v>
      </c>
      <c r="H295" s="2">
        <v>11</v>
      </c>
      <c r="I295" s="2">
        <v>16792</v>
      </c>
      <c r="J295" s="2">
        <v>4.0198695310000003</v>
      </c>
      <c r="K295" s="2">
        <v>1</v>
      </c>
      <c r="L295" s="2">
        <v>1</v>
      </c>
      <c r="M295" s="2">
        <v>0.99052913300000001</v>
      </c>
      <c r="N295" s="2"/>
    </row>
    <row r="296" spans="1:14">
      <c r="A296" s="2" t="s">
        <v>13</v>
      </c>
      <c r="B296" s="2" t="s">
        <v>1218</v>
      </c>
      <c r="C296" s="2">
        <v>4</v>
      </c>
      <c r="D296" s="2">
        <v>0.22075055199999999</v>
      </c>
      <c r="E296" s="2">
        <v>7.0161335000000005E-2</v>
      </c>
      <c r="F296" s="2" t="s">
        <v>1219</v>
      </c>
      <c r="G296" s="2">
        <v>1519</v>
      </c>
      <c r="H296" s="2">
        <v>11</v>
      </c>
      <c r="I296" s="2">
        <v>16792</v>
      </c>
      <c r="J296" s="2">
        <v>4.0198695310000003</v>
      </c>
      <c r="K296" s="2">
        <v>1</v>
      </c>
      <c r="L296" s="2">
        <v>1</v>
      </c>
      <c r="M296" s="2">
        <v>0.99052913300000001</v>
      </c>
      <c r="N296" s="2"/>
    </row>
    <row r="297" spans="1:14">
      <c r="A297" s="2" t="s">
        <v>13</v>
      </c>
      <c r="B297" s="2" t="s">
        <v>1220</v>
      </c>
      <c r="C297" s="2">
        <v>4</v>
      </c>
      <c r="D297" s="2">
        <v>0.22075055199999999</v>
      </c>
      <c r="E297" s="2">
        <v>7.0161335000000005E-2</v>
      </c>
      <c r="F297" s="2" t="s">
        <v>1221</v>
      </c>
      <c r="G297" s="2">
        <v>1519</v>
      </c>
      <c r="H297" s="2">
        <v>11</v>
      </c>
      <c r="I297" s="2">
        <v>16792</v>
      </c>
      <c r="J297" s="2">
        <v>4.0198695310000003</v>
      </c>
      <c r="K297" s="2">
        <v>1</v>
      </c>
      <c r="L297" s="2">
        <v>1</v>
      </c>
      <c r="M297" s="2">
        <v>0.99052913300000001</v>
      </c>
      <c r="N297" s="2"/>
    </row>
    <row r="298" spans="1:14">
      <c r="A298" s="2" t="s">
        <v>13</v>
      </c>
      <c r="B298" s="2" t="s">
        <v>1222</v>
      </c>
      <c r="C298" s="2">
        <v>4</v>
      </c>
      <c r="D298" s="2">
        <v>0.22075055199999999</v>
      </c>
      <c r="E298" s="2">
        <v>7.0161335000000005E-2</v>
      </c>
      <c r="F298" s="2" t="s">
        <v>1223</v>
      </c>
      <c r="G298" s="2">
        <v>1519</v>
      </c>
      <c r="H298" s="2">
        <v>11</v>
      </c>
      <c r="I298" s="2">
        <v>16792</v>
      </c>
      <c r="J298" s="2">
        <v>4.0198695310000003</v>
      </c>
      <c r="K298" s="2">
        <v>1</v>
      </c>
      <c r="L298" s="2">
        <v>1</v>
      </c>
      <c r="M298" s="2">
        <v>0.99052913300000001</v>
      </c>
      <c r="N298" s="2"/>
    </row>
    <row r="299" spans="1:14">
      <c r="A299" s="2" t="s">
        <v>13</v>
      </c>
      <c r="B299" s="2" t="s">
        <v>1224</v>
      </c>
      <c r="C299" s="2">
        <v>56</v>
      </c>
      <c r="D299" s="2">
        <v>3.0905077259999998</v>
      </c>
      <c r="E299" s="2">
        <v>7.1041261999999994E-2</v>
      </c>
      <c r="F299" s="2" t="s">
        <v>1225</v>
      </c>
      <c r="G299" s="2">
        <v>1519</v>
      </c>
      <c r="H299" s="2">
        <v>499</v>
      </c>
      <c r="I299" s="2">
        <v>16792</v>
      </c>
      <c r="J299" s="2">
        <v>1.240601018</v>
      </c>
      <c r="K299" s="2">
        <v>1</v>
      </c>
      <c r="L299" s="2">
        <v>1</v>
      </c>
      <c r="M299" s="2">
        <v>0.99052913300000001</v>
      </c>
      <c r="N299" s="2"/>
    </row>
    <row r="300" spans="1:14">
      <c r="A300" s="2" t="s">
        <v>13</v>
      </c>
      <c r="B300" s="2" t="s">
        <v>1226</v>
      </c>
      <c r="C300" s="2">
        <v>7</v>
      </c>
      <c r="D300" s="2">
        <v>0.38631346599999999</v>
      </c>
      <c r="E300" s="2">
        <v>7.2434466000000003E-2</v>
      </c>
      <c r="F300" s="2" t="s">
        <v>1227</v>
      </c>
      <c r="G300" s="2">
        <v>1519</v>
      </c>
      <c r="H300" s="2">
        <v>33</v>
      </c>
      <c r="I300" s="2">
        <v>16792</v>
      </c>
      <c r="J300" s="2">
        <v>2.3449238929999998</v>
      </c>
      <c r="K300" s="2">
        <v>1</v>
      </c>
      <c r="L300" s="2">
        <v>1</v>
      </c>
      <c r="M300" s="2">
        <v>0.99052913300000001</v>
      </c>
      <c r="N300" s="2"/>
    </row>
    <row r="301" spans="1:14">
      <c r="A301" s="2" t="s">
        <v>13</v>
      </c>
      <c r="B301" s="2" t="s">
        <v>1228</v>
      </c>
      <c r="C301" s="2">
        <v>8</v>
      </c>
      <c r="D301" s="2">
        <v>0.44150110399999998</v>
      </c>
      <c r="E301" s="2">
        <v>7.2476075000000001E-2</v>
      </c>
      <c r="F301" s="2" t="s">
        <v>1229</v>
      </c>
      <c r="G301" s="2">
        <v>1519</v>
      </c>
      <c r="H301" s="2">
        <v>41</v>
      </c>
      <c r="I301" s="2">
        <v>16792</v>
      </c>
      <c r="J301" s="2">
        <v>2.1570031630000002</v>
      </c>
      <c r="K301" s="2">
        <v>1</v>
      </c>
      <c r="L301" s="2">
        <v>1</v>
      </c>
      <c r="M301" s="2">
        <v>0.99052913300000001</v>
      </c>
      <c r="N301" s="2"/>
    </row>
    <row r="302" spans="1:14">
      <c r="A302" s="2" t="s">
        <v>13</v>
      </c>
      <c r="B302" s="2" t="s">
        <v>1230</v>
      </c>
      <c r="C302" s="2">
        <v>5</v>
      </c>
      <c r="D302" s="2">
        <v>0.27593819000000003</v>
      </c>
      <c r="E302" s="2">
        <v>7.3115199000000006E-2</v>
      </c>
      <c r="F302" s="2" t="s">
        <v>1231</v>
      </c>
      <c r="G302" s="2">
        <v>1519</v>
      </c>
      <c r="H302" s="2">
        <v>18</v>
      </c>
      <c r="I302" s="2">
        <v>16792</v>
      </c>
      <c r="J302" s="2">
        <v>3.0707336700000001</v>
      </c>
      <c r="K302" s="2">
        <v>1</v>
      </c>
      <c r="L302" s="2">
        <v>1</v>
      </c>
      <c r="M302" s="2">
        <v>0.99052913300000001</v>
      </c>
      <c r="N302" s="2"/>
    </row>
    <row r="303" spans="1:14">
      <c r="A303" s="2" t="s">
        <v>13</v>
      </c>
      <c r="B303" s="2" t="s">
        <v>1232</v>
      </c>
      <c r="C303" s="2">
        <v>5</v>
      </c>
      <c r="D303" s="2">
        <v>0.27593819000000003</v>
      </c>
      <c r="E303" s="2">
        <v>7.3115199000000006E-2</v>
      </c>
      <c r="F303" s="2" t="s">
        <v>1233</v>
      </c>
      <c r="G303" s="2">
        <v>1519</v>
      </c>
      <c r="H303" s="2">
        <v>18</v>
      </c>
      <c r="I303" s="2">
        <v>16792</v>
      </c>
      <c r="J303" s="2">
        <v>3.0707336700000001</v>
      </c>
      <c r="K303" s="2">
        <v>1</v>
      </c>
      <c r="L303" s="2">
        <v>1</v>
      </c>
      <c r="M303" s="2">
        <v>0.99052913300000001</v>
      </c>
      <c r="N303" s="2"/>
    </row>
    <row r="304" spans="1:14">
      <c r="A304" s="2" t="s">
        <v>13</v>
      </c>
      <c r="B304" s="2" t="s">
        <v>1234</v>
      </c>
      <c r="C304" s="2">
        <v>5</v>
      </c>
      <c r="D304" s="2">
        <v>0.27593819000000003</v>
      </c>
      <c r="E304" s="2">
        <v>7.3115199000000006E-2</v>
      </c>
      <c r="F304" s="2" t="s">
        <v>1235</v>
      </c>
      <c r="G304" s="2">
        <v>1519</v>
      </c>
      <c r="H304" s="2">
        <v>18</v>
      </c>
      <c r="I304" s="2">
        <v>16792</v>
      </c>
      <c r="J304" s="2">
        <v>3.0707336700000001</v>
      </c>
      <c r="K304" s="2">
        <v>1</v>
      </c>
      <c r="L304" s="2">
        <v>1</v>
      </c>
      <c r="M304" s="2">
        <v>0.99052913300000001</v>
      </c>
      <c r="N304" s="2"/>
    </row>
    <row r="305" spans="1:14">
      <c r="A305" s="2" t="s">
        <v>13</v>
      </c>
      <c r="B305" s="2" t="s">
        <v>1236</v>
      </c>
      <c r="C305" s="2">
        <v>5</v>
      </c>
      <c r="D305" s="2">
        <v>0.27593819000000003</v>
      </c>
      <c r="E305" s="2">
        <v>7.3115199000000006E-2</v>
      </c>
      <c r="F305" s="2" t="s">
        <v>1237</v>
      </c>
      <c r="G305" s="2">
        <v>1519</v>
      </c>
      <c r="H305" s="2">
        <v>18</v>
      </c>
      <c r="I305" s="2">
        <v>16792</v>
      </c>
      <c r="J305" s="2">
        <v>3.0707336700000001</v>
      </c>
      <c r="K305" s="2">
        <v>1</v>
      </c>
      <c r="L305" s="2">
        <v>1</v>
      </c>
      <c r="M305" s="2">
        <v>0.99052913300000001</v>
      </c>
      <c r="N305" s="2"/>
    </row>
    <row r="306" spans="1:14">
      <c r="A306" s="2" t="s">
        <v>13</v>
      </c>
      <c r="B306" s="2" t="s">
        <v>1238</v>
      </c>
      <c r="C306" s="2">
        <v>5</v>
      </c>
      <c r="D306" s="2">
        <v>0.27593819000000003</v>
      </c>
      <c r="E306" s="2">
        <v>7.3115199000000006E-2</v>
      </c>
      <c r="F306" s="2" t="s">
        <v>1239</v>
      </c>
      <c r="G306" s="2">
        <v>1519</v>
      </c>
      <c r="H306" s="2">
        <v>18</v>
      </c>
      <c r="I306" s="2">
        <v>16792</v>
      </c>
      <c r="J306" s="2">
        <v>3.0707336700000001</v>
      </c>
      <c r="K306" s="2">
        <v>1</v>
      </c>
      <c r="L306" s="2">
        <v>1</v>
      </c>
      <c r="M306" s="2">
        <v>0.99052913300000001</v>
      </c>
      <c r="N306" s="2"/>
    </row>
    <row r="307" spans="1:14">
      <c r="A307" s="2" t="s">
        <v>13</v>
      </c>
      <c r="B307" s="2" t="s">
        <v>1240</v>
      </c>
      <c r="C307" s="2">
        <v>5</v>
      </c>
      <c r="D307" s="2">
        <v>0.27593819000000003</v>
      </c>
      <c r="E307" s="2">
        <v>7.3115199000000006E-2</v>
      </c>
      <c r="F307" s="2" t="s">
        <v>1241</v>
      </c>
      <c r="G307" s="2">
        <v>1519</v>
      </c>
      <c r="H307" s="2">
        <v>18</v>
      </c>
      <c r="I307" s="2">
        <v>16792</v>
      </c>
      <c r="J307" s="2">
        <v>3.0707336700000001</v>
      </c>
      <c r="K307" s="2">
        <v>1</v>
      </c>
      <c r="L307" s="2">
        <v>1</v>
      </c>
      <c r="M307" s="2">
        <v>0.99052913300000001</v>
      </c>
      <c r="N307" s="2"/>
    </row>
    <row r="308" spans="1:14">
      <c r="A308" s="2" t="s">
        <v>13</v>
      </c>
      <c r="B308" s="2" t="s">
        <v>313</v>
      </c>
      <c r="C308" s="2">
        <v>32</v>
      </c>
      <c r="D308" s="2">
        <v>1.766004415</v>
      </c>
      <c r="E308" s="2">
        <v>7.3386816999999993E-2</v>
      </c>
      <c r="F308" s="2" t="s">
        <v>1242</v>
      </c>
      <c r="G308" s="2">
        <v>1519</v>
      </c>
      <c r="H308" s="2">
        <v>262</v>
      </c>
      <c r="I308" s="2">
        <v>16792</v>
      </c>
      <c r="J308" s="2">
        <v>1.350185186</v>
      </c>
      <c r="K308" s="2">
        <v>1</v>
      </c>
      <c r="L308" s="2">
        <v>1</v>
      </c>
      <c r="M308" s="2">
        <v>0.99052913300000001</v>
      </c>
      <c r="N308" s="2"/>
    </row>
    <row r="309" spans="1:14">
      <c r="A309" s="2" t="s">
        <v>13</v>
      </c>
      <c r="B309" s="2" t="s">
        <v>1243</v>
      </c>
      <c r="C309" s="2">
        <v>20</v>
      </c>
      <c r="D309" s="2">
        <v>1.103752759</v>
      </c>
      <c r="E309" s="2">
        <v>7.5199339000000004E-2</v>
      </c>
      <c r="F309" s="2" t="s">
        <v>1244</v>
      </c>
      <c r="G309" s="2">
        <v>1519</v>
      </c>
      <c r="H309" s="2">
        <v>148</v>
      </c>
      <c r="I309" s="2">
        <v>16792</v>
      </c>
      <c r="J309" s="2">
        <v>1.493870434</v>
      </c>
      <c r="K309" s="2">
        <v>1</v>
      </c>
      <c r="L309" s="2">
        <v>1</v>
      </c>
      <c r="M309" s="2">
        <v>0.99052913300000001</v>
      </c>
      <c r="N309" s="2"/>
    </row>
    <row r="310" spans="1:14">
      <c r="A310" s="2" t="s">
        <v>13</v>
      </c>
      <c r="B310" s="2" t="s">
        <v>1245</v>
      </c>
      <c r="C310" s="2">
        <v>30</v>
      </c>
      <c r="D310" s="2">
        <v>1.655629139</v>
      </c>
      <c r="E310" s="2">
        <v>7.7605570999999998E-2</v>
      </c>
      <c r="F310" s="2" t="s">
        <v>1246</v>
      </c>
      <c r="G310" s="2">
        <v>1519</v>
      </c>
      <c r="H310" s="2">
        <v>244</v>
      </c>
      <c r="I310" s="2">
        <v>16792</v>
      </c>
      <c r="J310" s="2">
        <v>1.359177198</v>
      </c>
      <c r="K310" s="2">
        <v>1</v>
      </c>
      <c r="L310" s="2">
        <v>1</v>
      </c>
      <c r="M310" s="2">
        <v>0.99052913300000001</v>
      </c>
      <c r="N310" s="2"/>
    </row>
    <row r="311" spans="1:14">
      <c r="A311" s="2" t="s">
        <v>13</v>
      </c>
      <c r="B311" s="2" t="s">
        <v>1247</v>
      </c>
      <c r="C311" s="2">
        <v>11</v>
      </c>
      <c r="D311" s="2">
        <v>0.60706401799999998</v>
      </c>
      <c r="E311" s="2">
        <v>7.7609597000000002E-2</v>
      </c>
      <c r="F311" s="2" t="s">
        <v>1248</v>
      </c>
      <c r="G311" s="2">
        <v>1519</v>
      </c>
      <c r="H311" s="2">
        <v>67</v>
      </c>
      <c r="I311" s="2">
        <v>16792</v>
      </c>
      <c r="J311" s="2">
        <v>1.8149410939999999</v>
      </c>
      <c r="K311" s="2">
        <v>1</v>
      </c>
      <c r="L311" s="2">
        <v>1</v>
      </c>
      <c r="M311" s="2">
        <v>0.99052913300000001</v>
      </c>
      <c r="N311" s="2"/>
    </row>
    <row r="312" spans="1:14">
      <c r="A312" s="2" t="s">
        <v>13</v>
      </c>
      <c r="B312" s="2" t="s">
        <v>1249</v>
      </c>
      <c r="C312" s="2">
        <v>6</v>
      </c>
      <c r="D312" s="2">
        <v>0.33112582800000001</v>
      </c>
      <c r="E312" s="2">
        <v>7.9962473000000006E-2</v>
      </c>
      <c r="F312" s="2" t="s">
        <v>1250</v>
      </c>
      <c r="G312" s="2">
        <v>1519</v>
      </c>
      <c r="H312" s="2">
        <v>26</v>
      </c>
      <c r="I312" s="2">
        <v>16792</v>
      </c>
      <c r="J312" s="2">
        <v>2.5510710489999999</v>
      </c>
      <c r="K312" s="2">
        <v>1</v>
      </c>
      <c r="L312" s="2">
        <v>1</v>
      </c>
      <c r="M312" s="2">
        <v>0.99052913300000001</v>
      </c>
      <c r="N312" s="2"/>
    </row>
    <row r="313" spans="1:14">
      <c r="A313" s="2" t="s">
        <v>13</v>
      </c>
      <c r="B313" s="2" t="s">
        <v>588</v>
      </c>
      <c r="C313" s="2">
        <v>6</v>
      </c>
      <c r="D313" s="2">
        <v>0.33112582800000001</v>
      </c>
      <c r="E313" s="2">
        <v>7.9962473000000006E-2</v>
      </c>
      <c r="F313" s="2" t="s">
        <v>1251</v>
      </c>
      <c r="G313" s="2">
        <v>1519</v>
      </c>
      <c r="H313" s="2">
        <v>26</v>
      </c>
      <c r="I313" s="2">
        <v>16792</v>
      </c>
      <c r="J313" s="2">
        <v>2.5510710489999999</v>
      </c>
      <c r="K313" s="2">
        <v>1</v>
      </c>
      <c r="L313" s="2">
        <v>1</v>
      </c>
      <c r="M313" s="2">
        <v>0.99052913300000001</v>
      </c>
      <c r="N313" s="2"/>
    </row>
    <row r="314" spans="1:14">
      <c r="A314" s="2" t="s">
        <v>13</v>
      </c>
      <c r="B314" s="2" t="s">
        <v>1252</v>
      </c>
      <c r="C314" s="2">
        <v>8</v>
      </c>
      <c r="D314" s="2">
        <v>0.44150110399999998</v>
      </c>
      <c r="E314" s="2">
        <v>8.0514131000000003E-2</v>
      </c>
      <c r="F314" s="2" t="s">
        <v>1253</v>
      </c>
      <c r="G314" s="2">
        <v>1519</v>
      </c>
      <c r="H314" s="2">
        <v>42</v>
      </c>
      <c r="I314" s="2">
        <v>16792</v>
      </c>
      <c r="J314" s="2">
        <v>2.105645945</v>
      </c>
      <c r="K314" s="2">
        <v>1</v>
      </c>
      <c r="L314" s="2">
        <v>1</v>
      </c>
      <c r="M314" s="2">
        <v>0.99052913300000001</v>
      </c>
      <c r="N314" s="2"/>
    </row>
    <row r="315" spans="1:14">
      <c r="A315" s="2" t="s">
        <v>13</v>
      </c>
      <c r="B315" s="2" t="s">
        <v>1254</v>
      </c>
      <c r="C315" s="2">
        <v>8</v>
      </c>
      <c r="D315" s="2">
        <v>0.44150110399999998</v>
      </c>
      <c r="E315" s="2">
        <v>8.0514131000000003E-2</v>
      </c>
      <c r="F315" s="2" t="s">
        <v>1255</v>
      </c>
      <c r="G315" s="2">
        <v>1519</v>
      </c>
      <c r="H315" s="2">
        <v>42</v>
      </c>
      <c r="I315" s="2">
        <v>16792</v>
      </c>
      <c r="J315" s="2">
        <v>2.105645945</v>
      </c>
      <c r="K315" s="2">
        <v>1</v>
      </c>
      <c r="L315" s="2">
        <v>1</v>
      </c>
      <c r="M315" s="2">
        <v>0.99052913300000001</v>
      </c>
      <c r="N315" s="2"/>
    </row>
    <row r="316" spans="1:14">
      <c r="A316" s="2" t="s">
        <v>13</v>
      </c>
      <c r="B316" s="2" t="s">
        <v>1256</v>
      </c>
      <c r="C316" s="2">
        <v>7</v>
      </c>
      <c r="D316" s="2">
        <v>0.38631346599999999</v>
      </c>
      <c r="E316" s="2">
        <v>8.1547389999999997E-2</v>
      </c>
      <c r="F316" s="2" t="s">
        <v>1257</v>
      </c>
      <c r="G316" s="2">
        <v>1519</v>
      </c>
      <c r="H316" s="2">
        <v>34</v>
      </c>
      <c r="I316" s="2">
        <v>16792</v>
      </c>
      <c r="J316" s="2">
        <v>2.2759555439999999</v>
      </c>
      <c r="K316" s="2">
        <v>1</v>
      </c>
      <c r="L316" s="2">
        <v>1</v>
      </c>
      <c r="M316" s="2">
        <v>0.99052913300000001</v>
      </c>
      <c r="N316" s="2"/>
    </row>
    <row r="317" spans="1:14">
      <c r="A317" s="2" t="s">
        <v>13</v>
      </c>
      <c r="B317" s="2" t="s">
        <v>1258</v>
      </c>
      <c r="C317" s="2">
        <v>21</v>
      </c>
      <c r="D317" s="2">
        <v>1.1589403970000001</v>
      </c>
      <c r="E317" s="2">
        <v>8.1697352000000001E-2</v>
      </c>
      <c r="F317" s="2" t="s">
        <v>1259</v>
      </c>
      <c r="G317" s="2">
        <v>1519</v>
      </c>
      <c r="H317" s="2">
        <v>159</v>
      </c>
      <c r="I317" s="2">
        <v>16792</v>
      </c>
      <c r="J317" s="2">
        <v>1.4600469519999999</v>
      </c>
      <c r="K317" s="2">
        <v>1</v>
      </c>
      <c r="L317" s="2">
        <v>1</v>
      </c>
      <c r="M317" s="2">
        <v>0.99052913300000001</v>
      </c>
      <c r="N317" s="2"/>
    </row>
    <row r="318" spans="1:14">
      <c r="A318" s="2" t="s">
        <v>13</v>
      </c>
      <c r="B318" s="2" t="s">
        <v>473</v>
      </c>
      <c r="C318" s="2">
        <v>18</v>
      </c>
      <c r="D318" s="2">
        <v>0.99337748299999995</v>
      </c>
      <c r="E318" s="2">
        <v>8.2053625000000005E-2</v>
      </c>
      <c r="F318" s="2" t="s">
        <v>1260</v>
      </c>
      <c r="G318" s="2">
        <v>1519</v>
      </c>
      <c r="H318" s="2">
        <v>131</v>
      </c>
      <c r="I318" s="2">
        <v>16792</v>
      </c>
      <c r="J318" s="2">
        <v>1.5189583339999999</v>
      </c>
      <c r="K318" s="2">
        <v>1</v>
      </c>
      <c r="L318" s="2">
        <v>1</v>
      </c>
      <c r="M318" s="2">
        <v>0.99052913300000001</v>
      </c>
      <c r="N318" s="2"/>
    </row>
    <row r="319" spans="1:14">
      <c r="A319" s="2" t="s">
        <v>13</v>
      </c>
      <c r="B319" s="2" t="s">
        <v>1261</v>
      </c>
      <c r="C319" s="2">
        <v>17</v>
      </c>
      <c r="D319" s="2">
        <v>0.93818984500000002</v>
      </c>
      <c r="E319" s="2">
        <v>8.3276306999999994E-2</v>
      </c>
      <c r="F319" s="2" t="s">
        <v>1262</v>
      </c>
      <c r="G319" s="2">
        <v>1519</v>
      </c>
      <c r="H319" s="2">
        <v>122</v>
      </c>
      <c r="I319" s="2">
        <v>16792</v>
      </c>
      <c r="J319" s="2">
        <v>1.5404008250000001</v>
      </c>
      <c r="K319" s="2">
        <v>1</v>
      </c>
      <c r="L319" s="2">
        <v>1</v>
      </c>
      <c r="M319" s="2">
        <v>0.99052913300000001</v>
      </c>
      <c r="N319" s="2"/>
    </row>
    <row r="320" spans="1:14">
      <c r="A320" s="2" t="s">
        <v>13</v>
      </c>
      <c r="B320" s="2" t="s">
        <v>517</v>
      </c>
      <c r="C320" s="2">
        <v>11</v>
      </c>
      <c r="D320" s="2">
        <v>0.60706401799999998</v>
      </c>
      <c r="E320" s="2">
        <v>8.3993158999999998E-2</v>
      </c>
      <c r="F320" s="2" t="s">
        <v>1263</v>
      </c>
      <c r="G320" s="2">
        <v>1519</v>
      </c>
      <c r="H320" s="2">
        <v>68</v>
      </c>
      <c r="I320" s="2">
        <v>16792</v>
      </c>
      <c r="J320" s="2">
        <v>1.7882507839999999</v>
      </c>
      <c r="K320" s="2">
        <v>1</v>
      </c>
      <c r="L320" s="2">
        <v>1</v>
      </c>
      <c r="M320" s="2">
        <v>0.99052913300000001</v>
      </c>
      <c r="N320" s="2"/>
    </row>
    <row r="321" spans="1:14">
      <c r="A321" s="2" t="s">
        <v>13</v>
      </c>
      <c r="B321" s="2" t="s">
        <v>1264</v>
      </c>
      <c r="C321" s="2">
        <v>12</v>
      </c>
      <c r="D321" s="2">
        <v>0.66225165600000002</v>
      </c>
      <c r="E321" s="2">
        <v>8.5214559999999995E-2</v>
      </c>
      <c r="F321" s="2" t="s">
        <v>1265</v>
      </c>
      <c r="G321" s="2">
        <v>1519</v>
      </c>
      <c r="H321" s="2">
        <v>77</v>
      </c>
      <c r="I321" s="2">
        <v>16792</v>
      </c>
      <c r="J321" s="2">
        <v>1.722801228</v>
      </c>
      <c r="K321" s="2">
        <v>1</v>
      </c>
      <c r="L321" s="2">
        <v>1</v>
      </c>
      <c r="M321" s="2">
        <v>0.99052913300000001</v>
      </c>
      <c r="N321" s="2"/>
    </row>
    <row r="322" spans="1:14">
      <c r="A322" s="2" t="s">
        <v>13</v>
      </c>
      <c r="B322" s="2" t="s">
        <v>1266</v>
      </c>
      <c r="C322" s="2">
        <v>9</v>
      </c>
      <c r="D322" s="2">
        <v>0.49668874200000002</v>
      </c>
      <c r="E322" s="2">
        <v>8.5677613999999999E-2</v>
      </c>
      <c r="F322" s="2" t="s">
        <v>1267</v>
      </c>
      <c r="G322" s="2">
        <v>1519</v>
      </c>
      <c r="H322" s="2">
        <v>51</v>
      </c>
      <c r="I322" s="2">
        <v>16792</v>
      </c>
      <c r="J322" s="2">
        <v>1.950819037</v>
      </c>
      <c r="K322" s="2">
        <v>1</v>
      </c>
      <c r="L322" s="2">
        <v>1</v>
      </c>
      <c r="M322" s="2">
        <v>0.99052913300000001</v>
      </c>
      <c r="N322" s="2"/>
    </row>
    <row r="323" spans="1:14">
      <c r="A323" s="2" t="s">
        <v>13</v>
      </c>
      <c r="B323" s="2" t="s">
        <v>1268</v>
      </c>
      <c r="C323" s="2">
        <v>5</v>
      </c>
      <c r="D323" s="2">
        <v>0.27593819000000003</v>
      </c>
      <c r="E323" s="2">
        <v>8.6262688000000004E-2</v>
      </c>
      <c r="F323" s="2" t="s">
        <v>1269</v>
      </c>
      <c r="G323" s="2">
        <v>1519</v>
      </c>
      <c r="H323" s="2">
        <v>19</v>
      </c>
      <c r="I323" s="2">
        <v>16792</v>
      </c>
      <c r="J323" s="2">
        <v>2.9091161080000001</v>
      </c>
      <c r="K323" s="2">
        <v>1</v>
      </c>
      <c r="L323" s="2">
        <v>1</v>
      </c>
      <c r="M323" s="2">
        <v>0.99052913300000001</v>
      </c>
      <c r="N323" s="2"/>
    </row>
    <row r="324" spans="1:14">
      <c r="A324" s="2" t="s">
        <v>13</v>
      </c>
      <c r="B324" s="2" t="s">
        <v>1270</v>
      </c>
      <c r="C324" s="2">
        <v>5</v>
      </c>
      <c r="D324" s="2">
        <v>0.27593819000000003</v>
      </c>
      <c r="E324" s="2">
        <v>8.6262688000000004E-2</v>
      </c>
      <c r="F324" s="2" t="s">
        <v>1271</v>
      </c>
      <c r="G324" s="2">
        <v>1519</v>
      </c>
      <c r="H324" s="2">
        <v>19</v>
      </c>
      <c r="I324" s="2">
        <v>16792</v>
      </c>
      <c r="J324" s="2">
        <v>2.9091161080000001</v>
      </c>
      <c r="K324" s="2">
        <v>1</v>
      </c>
      <c r="L324" s="2">
        <v>1</v>
      </c>
      <c r="M324" s="2">
        <v>0.99052913300000001</v>
      </c>
      <c r="N324" s="2"/>
    </row>
    <row r="325" spans="1:14">
      <c r="A325" s="2" t="s">
        <v>13</v>
      </c>
      <c r="B325" s="2" t="s">
        <v>1272</v>
      </c>
      <c r="C325" s="2">
        <v>4</v>
      </c>
      <c r="D325" s="2">
        <v>0.22075055199999999</v>
      </c>
      <c r="E325" s="2">
        <v>8.7473395999999995E-2</v>
      </c>
      <c r="F325" s="2" t="s">
        <v>1273</v>
      </c>
      <c r="G325" s="2">
        <v>1519</v>
      </c>
      <c r="H325" s="2">
        <v>12</v>
      </c>
      <c r="I325" s="2">
        <v>16792</v>
      </c>
      <c r="J325" s="2">
        <v>3.6848804039999998</v>
      </c>
      <c r="K325" s="2">
        <v>1</v>
      </c>
      <c r="L325" s="2">
        <v>1</v>
      </c>
      <c r="M325" s="2">
        <v>0.99052913300000001</v>
      </c>
      <c r="N325" s="2"/>
    </row>
    <row r="326" spans="1:14">
      <c r="A326" s="2" t="s">
        <v>13</v>
      </c>
      <c r="B326" s="2" t="s">
        <v>1274</v>
      </c>
      <c r="C326" s="2">
        <v>4</v>
      </c>
      <c r="D326" s="2">
        <v>0.22075055199999999</v>
      </c>
      <c r="E326" s="2">
        <v>8.7473395999999995E-2</v>
      </c>
      <c r="F326" s="2" t="s">
        <v>1275</v>
      </c>
      <c r="G326" s="2">
        <v>1519</v>
      </c>
      <c r="H326" s="2">
        <v>12</v>
      </c>
      <c r="I326" s="2">
        <v>16792</v>
      </c>
      <c r="J326" s="2">
        <v>3.6848804039999998</v>
      </c>
      <c r="K326" s="2">
        <v>1</v>
      </c>
      <c r="L326" s="2">
        <v>1</v>
      </c>
      <c r="M326" s="2">
        <v>0.99052913300000001</v>
      </c>
      <c r="N326" s="2"/>
    </row>
    <row r="327" spans="1:14">
      <c r="A327" s="2" t="s">
        <v>13</v>
      </c>
      <c r="B327" s="2" t="s">
        <v>1276</v>
      </c>
      <c r="C327" s="2">
        <v>4</v>
      </c>
      <c r="D327" s="2">
        <v>0.22075055199999999</v>
      </c>
      <c r="E327" s="2">
        <v>8.7473395999999995E-2</v>
      </c>
      <c r="F327" s="2" t="s">
        <v>1277</v>
      </c>
      <c r="G327" s="2">
        <v>1519</v>
      </c>
      <c r="H327" s="2">
        <v>12</v>
      </c>
      <c r="I327" s="2">
        <v>16792</v>
      </c>
      <c r="J327" s="2">
        <v>3.6848804039999998</v>
      </c>
      <c r="K327" s="2">
        <v>1</v>
      </c>
      <c r="L327" s="2">
        <v>1</v>
      </c>
      <c r="M327" s="2">
        <v>0.99052913300000001</v>
      </c>
      <c r="N327" s="2"/>
    </row>
    <row r="328" spans="1:14">
      <c r="A328" s="2" t="s">
        <v>13</v>
      </c>
      <c r="B328" s="2" t="s">
        <v>1278</v>
      </c>
      <c r="C328" s="2">
        <v>4</v>
      </c>
      <c r="D328" s="2">
        <v>0.22075055199999999</v>
      </c>
      <c r="E328" s="2">
        <v>8.7473395999999995E-2</v>
      </c>
      <c r="F328" s="2" t="s">
        <v>1279</v>
      </c>
      <c r="G328" s="2">
        <v>1519</v>
      </c>
      <c r="H328" s="2">
        <v>12</v>
      </c>
      <c r="I328" s="2">
        <v>16792</v>
      </c>
      <c r="J328" s="2">
        <v>3.6848804039999998</v>
      </c>
      <c r="K328" s="2">
        <v>1</v>
      </c>
      <c r="L328" s="2">
        <v>1</v>
      </c>
      <c r="M328" s="2">
        <v>0.99052913300000001</v>
      </c>
      <c r="N328" s="2"/>
    </row>
    <row r="329" spans="1:14">
      <c r="A329" s="2" t="s">
        <v>13</v>
      </c>
      <c r="B329" s="2" t="s">
        <v>1280</v>
      </c>
      <c r="C329" s="2">
        <v>4</v>
      </c>
      <c r="D329" s="2">
        <v>0.22075055199999999</v>
      </c>
      <c r="E329" s="2">
        <v>8.7473395999999995E-2</v>
      </c>
      <c r="F329" s="2" t="s">
        <v>1281</v>
      </c>
      <c r="G329" s="2">
        <v>1519</v>
      </c>
      <c r="H329" s="2">
        <v>12</v>
      </c>
      <c r="I329" s="2">
        <v>16792</v>
      </c>
      <c r="J329" s="2">
        <v>3.6848804039999998</v>
      </c>
      <c r="K329" s="2">
        <v>1</v>
      </c>
      <c r="L329" s="2">
        <v>1</v>
      </c>
      <c r="M329" s="2">
        <v>0.99052913300000001</v>
      </c>
      <c r="N329" s="2"/>
    </row>
    <row r="330" spans="1:14">
      <c r="A330" s="2" t="s">
        <v>13</v>
      </c>
      <c r="B330" s="2" t="s">
        <v>1282</v>
      </c>
      <c r="C330" s="2">
        <v>4</v>
      </c>
      <c r="D330" s="2">
        <v>0.22075055199999999</v>
      </c>
      <c r="E330" s="2">
        <v>8.7473395999999995E-2</v>
      </c>
      <c r="F330" s="2" t="s">
        <v>1283</v>
      </c>
      <c r="G330" s="2">
        <v>1519</v>
      </c>
      <c r="H330" s="2">
        <v>12</v>
      </c>
      <c r="I330" s="2">
        <v>16792</v>
      </c>
      <c r="J330" s="2">
        <v>3.6848804039999998</v>
      </c>
      <c r="K330" s="2">
        <v>1</v>
      </c>
      <c r="L330" s="2">
        <v>1</v>
      </c>
      <c r="M330" s="2">
        <v>0.99052913300000001</v>
      </c>
      <c r="N330" s="2"/>
    </row>
    <row r="331" spans="1:14">
      <c r="A331" s="2" t="s">
        <v>13</v>
      </c>
      <c r="B331" s="2" t="s">
        <v>1284</v>
      </c>
      <c r="C331" s="2">
        <v>4</v>
      </c>
      <c r="D331" s="2">
        <v>0.22075055199999999</v>
      </c>
      <c r="E331" s="2">
        <v>8.7473395999999995E-2</v>
      </c>
      <c r="F331" s="2" t="s">
        <v>1285</v>
      </c>
      <c r="G331" s="2">
        <v>1519</v>
      </c>
      <c r="H331" s="2">
        <v>12</v>
      </c>
      <c r="I331" s="2">
        <v>16792</v>
      </c>
      <c r="J331" s="2">
        <v>3.6848804039999998</v>
      </c>
      <c r="K331" s="2">
        <v>1</v>
      </c>
      <c r="L331" s="2">
        <v>1</v>
      </c>
      <c r="M331" s="2">
        <v>0.99052913300000001</v>
      </c>
      <c r="N331" s="2"/>
    </row>
    <row r="332" spans="1:14">
      <c r="A332" s="2" t="s">
        <v>13</v>
      </c>
      <c r="B332" s="2" t="s">
        <v>1286</v>
      </c>
      <c r="C332" s="2">
        <v>4</v>
      </c>
      <c r="D332" s="2">
        <v>0.22075055199999999</v>
      </c>
      <c r="E332" s="2">
        <v>8.7473395999999995E-2</v>
      </c>
      <c r="F332" s="2" t="s">
        <v>1287</v>
      </c>
      <c r="G332" s="2">
        <v>1519</v>
      </c>
      <c r="H332" s="2">
        <v>12</v>
      </c>
      <c r="I332" s="2">
        <v>16792</v>
      </c>
      <c r="J332" s="2">
        <v>3.6848804039999998</v>
      </c>
      <c r="K332" s="2">
        <v>1</v>
      </c>
      <c r="L332" s="2">
        <v>1</v>
      </c>
      <c r="M332" s="2">
        <v>0.99052913300000001</v>
      </c>
      <c r="N332" s="2"/>
    </row>
    <row r="333" spans="1:14">
      <c r="A333" s="2" t="s">
        <v>13</v>
      </c>
      <c r="B333" s="2" t="s">
        <v>1288</v>
      </c>
      <c r="C333" s="2">
        <v>4</v>
      </c>
      <c r="D333" s="2">
        <v>0.22075055199999999</v>
      </c>
      <c r="E333" s="2">
        <v>8.7473395999999995E-2</v>
      </c>
      <c r="F333" s="2" t="s">
        <v>1289</v>
      </c>
      <c r="G333" s="2">
        <v>1519</v>
      </c>
      <c r="H333" s="2">
        <v>12</v>
      </c>
      <c r="I333" s="2">
        <v>16792</v>
      </c>
      <c r="J333" s="2">
        <v>3.6848804039999998</v>
      </c>
      <c r="K333" s="2">
        <v>1</v>
      </c>
      <c r="L333" s="2">
        <v>1</v>
      </c>
      <c r="M333" s="2">
        <v>0.99052913300000001</v>
      </c>
      <c r="N333" s="2"/>
    </row>
    <row r="334" spans="1:14">
      <c r="A334" s="2" t="s">
        <v>13</v>
      </c>
      <c r="B334" s="2" t="s">
        <v>1290</v>
      </c>
      <c r="C334" s="2">
        <v>4</v>
      </c>
      <c r="D334" s="2">
        <v>0.22075055199999999</v>
      </c>
      <c r="E334" s="2">
        <v>8.7473395999999995E-2</v>
      </c>
      <c r="F334" s="2" t="s">
        <v>1291</v>
      </c>
      <c r="G334" s="2">
        <v>1519</v>
      </c>
      <c r="H334" s="2">
        <v>12</v>
      </c>
      <c r="I334" s="2">
        <v>16792</v>
      </c>
      <c r="J334" s="2">
        <v>3.6848804039999998</v>
      </c>
      <c r="K334" s="2">
        <v>1</v>
      </c>
      <c r="L334" s="2">
        <v>1</v>
      </c>
      <c r="M334" s="2">
        <v>0.99052913300000001</v>
      </c>
      <c r="N334" s="2"/>
    </row>
    <row r="335" spans="1:14">
      <c r="A335" s="2" t="s">
        <v>13</v>
      </c>
      <c r="B335" s="2" t="s">
        <v>1292</v>
      </c>
      <c r="C335" s="2">
        <v>4</v>
      </c>
      <c r="D335" s="2">
        <v>0.22075055199999999</v>
      </c>
      <c r="E335" s="2">
        <v>8.7473395999999995E-2</v>
      </c>
      <c r="F335" s="2" t="s">
        <v>1293</v>
      </c>
      <c r="G335" s="2">
        <v>1519</v>
      </c>
      <c r="H335" s="2">
        <v>12</v>
      </c>
      <c r="I335" s="2">
        <v>16792</v>
      </c>
      <c r="J335" s="2">
        <v>3.6848804039999998</v>
      </c>
      <c r="K335" s="2">
        <v>1</v>
      </c>
      <c r="L335" s="2">
        <v>1</v>
      </c>
      <c r="M335" s="2">
        <v>0.99052913300000001</v>
      </c>
      <c r="N335" s="2"/>
    </row>
    <row r="336" spans="1:14">
      <c r="A336" s="2" t="s">
        <v>13</v>
      </c>
      <c r="B336" s="2" t="s">
        <v>1294</v>
      </c>
      <c r="C336" s="2">
        <v>4</v>
      </c>
      <c r="D336" s="2">
        <v>0.22075055199999999</v>
      </c>
      <c r="E336" s="2">
        <v>8.7473395999999995E-2</v>
      </c>
      <c r="F336" s="2" t="s">
        <v>1295</v>
      </c>
      <c r="G336" s="2">
        <v>1519</v>
      </c>
      <c r="H336" s="2">
        <v>12</v>
      </c>
      <c r="I336" s="2">
        <v>16792</v>
      </c>
      <c r="J336" s="2">
        <v>3.6848804039999998</v>
      </c>
      <c r="K336" s="2">
        <v>1</v>
      </c>
      <c r="L336" s="2">
        <v>1</v>
      </c>
      <c r="M336" s="2">
        <v>0.99052913300000001</v>
      </c>
      <c r="N336" s="2"/>
    </row>
    <row r="337" spans="1:14">
      <c r="A337" s="2" t="s">
        <v>13</v>
      </c>
      <c r="B337" s="2" t="s">
        <v>1296</v>
      </c>
      <c r="C337" s="2">
        <v>4</v>
      </c>
      <c r="D337" s="2">
        <v>0.22075055199999999</v>
      </c>
      <c r="E337" s="2">
        <v>8.7473395999999995E-2</v>
      </c>
      <c r="F337" s="2" t="s">
        <v>1124</v>
      </c>
      <c r="G337" s="2">
        <v>1519</v>
      </c>
      <c r="H337" s="2">
        <v>12</v>
      </c>
      <c r="I337" s="2">
        <v>16792</v>
      </c>
      <c r="J337" s="2">
        <v>3.6848804039999998</v>
      </c>
      <c r="K337" s="2">
        <v>1</v>
      </c>
      <c r="L337" s="2">
        <v>1</v>
      </c>
      <c r="M337" s="2">
        <v>0.99052913300000001</v>
      </c>
      <c r="N337" s="2"/>
    </row>
    <row r="338" spans="1:14">
      <c r="A338" s="2" t="s">
        <v>13</v>
      </c>
      <c r="B338" s="2" t="s">
        <v>1297</v>
      </c>
      <c r="C338" s="2">
        <v>11</v>
      </c>
      <c r="D338" s="2">
        <v>0.60706401799999998</v>
      </c>
      <c r="E338" s="2">
        <v>9.0687076000000005E-2</v>
      </c>
      <c r="F338" s="2" t="s">
        <v>1298</v>
      </c>
      <c r="G338" s="2">
        <v>1519</v>
      </c>
      <c r="H338" s="2">
        <v>69</v>
      </c>
      <c r="I338" s="2">
        <v>16792</v>
      </c>
      <c r="J338" s="2">
        <v>1.762334106</v>
      </c>
      <c r="K338" s="2">
        <v>1</v>
      </c>
      <c r="L338" s="2">
        <v>1</v>
      </c>
      <c r="M338" s="2">
        <v>0.99052913300000001</v>
      </c>
      <c r="N338" s="2"/>
    </row>
    <row r="339" spans="1:14">
      <c r="A339" s="2" t="s">
        <v>13</v>
      </c>
      <c r="B339" s="2" t="s">
        <v>1299</v>
      </c>
      <c r="C339" s="2">
        <v>6</v>
      </c>
      <c r="D339" s="2">
        <v>0.33112582800000001</v>
      </c>
      <c r="E339" s="2">
        <v>9.1178617000000003E-2</v>
      </c>
      <c r="F339" s="2" t="s">
        <v>1300</v>
      </c>
      <c r="G339" s="2">
        <v>1519</v>
      </c>
      <c r="H339" s="2">
        <v>27</v>
      </c>
      <c r="I339" s="2">
        <v>16792</v>
      </c>
      <c r="J339" s="2">
        <v>2.4565869359999999</v>
      </c>
      <c r="K339" s="2">
        <v>1</v>
      </c>
      <c r="L339" s="2">
        <v>1</v>
      </c>
      <c r="M339" s="2">
        <v>0.99052913300000001</v>
      </c>
      <c r="N339" s="2"/>
    </row>
    <row r="340" spans="1:14">
      <c r="A340" s="2" t="s">
        <v>13</v>
      </c>
      <c r="B340" s="2" t="s">
        <v>1301</v>
      </c>
      <c r="C340" s="2">
        <v>6</v>
      </c>
      <c r="D340" s="2">
        <v>0.33112582800000001</v>
      </c>
      <c r="E340" s="2">
        <v>9.1178617000000003E-2</v>
      </c>
      <c r="F340" s="2" t="s">
        <v>1302</v>
      </c>
      <c r="G340" s="2">
        <v>1519</v>
      </c>
      <c r="H340" s="2">
        <v>27</v>
      </c>
      <c r="I340" s="2">
        <v>16792</v>
      </c>
      <c r="J340" s="2">
        <v>2.4565869359999999</v>
      </c>
      <c r="K340" s="2">
        <v>1</v>
      </c>
      <c r="L340" s="2">
        <v>1</v>
      </c>
      <c r="M340" s="2">
        <v>0.99052913300000001</v>
      </c>
      <c r="N340" s="2"/>
    </row>
    <row r="341" spans="1:14">
      <c r="A341" s="2" t="s">
        <v>13</v>
      </c>
      <c r="B341" s="2" t="s">
        <v>1303</v>
      </c>
      <c r="C341" s="2">
        <v>6</v>
      </c>
      <c r="D341" s="2">
        <v>0.33112582800000001</v>
      </c>
      <c r="E341" s="2">
        <v>9.1178617000000003E-2</v>
      </c>
      <c r="F341" s="2" t="s">
        <v>1304</v>
      </c>
      <c r="G341" s="2">
        <v>1519</v>
      </c>
      <c r="H341" s="2">
        <v>27</v>
      </c>
      <c r="I341" s="2">
        <v>16792</v>
      </c>
      <c r="J341" s="2">
        <v>2.4565869359999999</v>
      </c>
      <c r="K341" s="2">
        <v>1</v>
      </c>
      <c r="L341" s="2">
        <v>1</v>
      </c>
      <c r="M341" s="2">
        <v>0.99052913300000001</v>
      </c>
      <c r="N341" s="2"/>
    </row>
    <row r="342" spans="1:14">
      <c r="A342" s="2" t="s">
        <v>13</v>
      </c>
      <c r="B342" s="2" t="s">
        <v>1305</v>
      </c>
      <c r="C342" s="2">
        <v>7</v>
      </c>
      <c r="D342" s="2">
        <v>0.38631346599999999</v>
      </c>
      <c r="E342" s="2">
        <v>9.1267526000000002E-2</v>
      </c>
      <c r="F342" s="2" t="s">
        <v>1306</v>
      </c>
      <c r="G342" s="2">
        <v>1519</v>
      </c>
      <c r="H342" s="2">
        <v>35</v>
      </c>
      <c r="I342" s="2">
        <v>16792</v>
      </c>
      <c r="J342" s="2">
        <v>2.210928242</v>
      </c>
      <c r="K342" s="2">
        <v>1</v>
      </c>
      <c r="L342" s="2">
        <v>1</v>
      </c>
      <c r="M342" s="2">
        <v>0.99052913300000001</v>
      </c>
      <c r="N342" s="2"/>
    </row>
    <row r="343" spans="1:14">
      <c r="A343" s="2" t="s">
        <v>13</v>
      </c>
      <c r="B343" s="2" t="s">
        <v>1307</v>
      </c>
      <c r="C343" s="2">
        <v>7</v>
      </c>
      <c r="D343" s="2">
        <v>0.38631346599999999</v>
      </c>
      <c r="E343" s="2">
        <v>9.1267526000000002E-2</v>
      </c>
      <c r="F343" s="2" t="s">
        <v>1308</v>
      </c>
      <c r="G343" s="2">
        <v>1519</v>
      </c>
      <c r="H343" s="2">
        <v>35</v>
      </c>
      <c r="I343" s="2">
        <v>16792</v>
      </c>
      <c r="J343" s="2">
        <v>2.210928242</v>
      </c>
      <c r="K343" s="2">
        <v>1</v>
      </c>
      <c r="L343" s="2">
        <v>1</v>
      </c>
      <c r="M343" s="2">
        <v>0.99052913300000001</v>
      </c>
      <c r="N343" s="2"/>
    </row>
    <row r="344" spans="1:14">
      <c r="A344" s="2" t="s">
        <v>13</v>
      </c>
      <c r="B344" s="2" t="s">
        <v>523</v>
      </c>
      <c r="C344" s="2">
        <v>7</v>
      </c>
      <c r="D344" s="2">
        <v>0.38631346599999999</v>
      </c>
      <c r="E344" s="2">
        <v>9.1267526000000002E-2</v>
      </c>
      <c r="F344" s="2" t="s">
        <v>1309</v>
      </c>
      <c r="G344" s="2">
        <v>1519</v>
      </c>
      <c r="H344" s="2">
        <v>35</v>
      </c>
      <c r="I344" s="2">
        <v>16792</v>
      </c>
      <c r="J344" s="2">
        <v>2.210928242</v>
      </c>
      <c r="K344" s="2">
        <v>1</v>
      </c>
      <c r="L344" s="2">
        <v>1</v>
      </c>
      <c r="M344" s="2">
        <v>0.99052913300000001</v>
      </c>
      <c r="N344" s="2"/>
    </row>
    <row r="345" spans="1:14">
      <c r="A345" s="2" t="s">
        <v>13</v>
      </c>
      <c r="B345" s="2" t="s">
        <v>1310</v>
      </c>
      <c r="C345" s="2">
        <v>12</v>
      </c>
      <c r="D345" s="2">
        <v>0.66225165600000002</v>
      </c>
      <c r="E345" s="2">
        <v>9.1525559000000006E-2</v>
      </c>
      <c r="F345" s="2" t="s">
        <v>1311</v>
      </c>
      <c r="G345" s="2">
        <v>1519</v>
      </c>
      <c r="H345" s="2">
        <v>78</v>
      </c>
      <c r="I345" s="2">
        <v>16792</v>
      </c>
      <c r="J345" s="2">
        <v>1.7007140329999999</v>
      </c>
      <c r="K345" s="2">
        <v>1</v>
      </c>
      <c r="L345" s="2">
        <v>1</v>
      </c>
      <c r="M345" s="2">
        <v>0.99052913300000001</v>
      </c>
      <c r="N345" s="2"/>
    </row>
    <row r="346" spans="1:14">
      <c r="A346" s="2" t="s">
        <v>13</v>
      </c>
      <c r="B346" s="2" t="s">
        <v>1312</v>
      </c>
      <c r="C346" s="2">
        <v>12</v>
      </c>
      <c r="D346" s="2">
        <v>0.66225165600000002</v>
      </c>
      <c r="E346" s="2">
        <v>9.1525559000000006E-2</v>
      </c>
      <c r="F346" s="2" t="s">
        <v>1313</v>
      </c>
      <c r="G346" s="2">
        <v>1519</v>
      </c>
      <c r="H346" s="2">
        <v>78</v>
      </c>
      <c r="I346" s="2">
        <v>16792</v>
      </c>
      <c r="J346" s="2">
        <v>1.7007140329999999</v>
      </c>
      <c r="K346" s="2">
        <v>1</v>
      </c>
      <c r="L346" s="2">
        <v>1</v>
      </c>
      <c r="M346" s="2">
        <v>0.99052913300000001</v>
      </c>
      <c r="N346" s="2"/>
    </row>
    <row r="347" spans="1:14">
      <c r="A347" s="2" t="s">
        <v>13</v>
      </c>
      <c r="B347" s="2" t="s">
        <v>1314</v>
      </c>
      <c r="C347" s="2">
        <v>9</v>
      </c>
      <c r="D347" s="2">
        <v>0.49668874200000002</v>
      </c>
      <c r="E347" s="2">
        <v>9.3653295999999997E-2</v>
      </c>
      <c r="F347" s="2" t="s">
        <v>1315</v>
      </c>
      <c r="G347" s="2">
        <v>1519</v>
      </c>
      <c r="H347" s="2">
        <v>52</v>
      </c>
      <c r="I347" s="2">
        <v>16792</v>
      </c>
      <c r="J347" s="2">
        <v>1.913303287</v>
      </c>
      <c r="K347" s="2">
        <v>1</v>
      </c>
      <c r="L347" s="2">
        <v>1</v>
      </c>
      <c r="M347" s="2">
        <v>0.99052913300000001</v>
      </c>
      <c r="N347" s="2"/>
    </row>
    <row r="348" spans="1:14">
      <c r="A348" s="2" t="s">
        <v>13</v>
      </c>
      <c r="B348" s="2" t="s">
        <v>1316</v>
      </c>
      <c r="C348" s="2">
        <v>3</v>
      </c>
      <c r="D348" s="2">
        <v>0.16556291400000001</v>
      </c>
      <c r="E348" s="2">
        <v>9.5865041999999998E-2</v>
      </c>
      <c r="F348" s="2" t="s">
        <v>1317</v>
      </c>
      <c r="G348" s="2">
        <v>1519</v>
      </c>
      <c r="H348" s="2">
        <v>6</v>
      </c>
      <c r="I348" s="2">
        <v>16792</v>
      </c>
      <c r="J348" s="2">
        <v>5.527320606</v>
      </c>
      <c r="K348" s="2">
        <v>1</v>
      </c>
      <c r="L348" s="2">
        <v>1</v>
      </c>
      <c r="M348" s="2">
        <v>0.99052913300000001</v>
      </c>
      <c r="N348" s="2"/>
    </row>
    <row r="349" spans="1:14">
      <c r="A349" s="2" t="s">
        <v>13</v>
      </c>
      <c r="B349" s="2" t="s">
        <v>1318</v>
      </c>
      <c r="C349" s="2">
        <v>3</v>
      </c>
      <c r="D349" s="2">
        <v>0.16556291400000001</v>
      </c>
      <c r="E349" s="2">
        <v>9.5865041999999998E-2</v>
      </c>
      <c r="F349" s="2" t="s">
        <v>1319</v>
      </c>
      <c r="G349" s="2">
        <v>1519</v>
      </c>
      <c r="H349" s="2">
        <v>6</v>
      </c>
      <c r="I349" s="2">
        <v>16792</v>
      </c>
      <c r="J349" s="2">
        <v>5.527320606</v>
      </c>
      <c r="K349" s="2">
        <v>1</v>
      </c>
      <c r="L349" s="2">
        <v>1</v>
      </c>
      <c r="M349" s="2">
        <v>0.99052913300000001</v>
      </c>
      <c r="N349" s="2"/>
    </row>
    <row r="350" spans="1:14">
      <c r="A350" s="2" t="s">
        <v>13</v>
      </c>
      <c r="B350" s="2" t="s">
        <v>1320</v>
      </c>
      <c r="C350" s="2">
        <v>3</v>
      </c>
      <c r="D350" s="2">
        <v>0.16556291400000001</v>
      </c>
      <c r="E350" s="2">
        <v>9.5865041999999998E-2</v>
      </c>
      <c r="F350" s="2" t="s">
        <v>1321</v>
      </c>
      <c r="G350" s="2">
        <v>1519</v>
      </c>
      <c r="H350" s="2">
        <v>6</v>
      </c>
      <c r="I350" s="2">
        <v>16792</v>
      </c>
      <c r="J350" s="2">
        <v>5.527320606</v>
      </c>
      <c r="K350" s="2">
        <v>1</v>
      </c>
      <c r="L350" s="2">
        <v>1</v>
      </c>
      <c r="M350" s="2">
        <v>0.99052913300000001</v>
      </c>
      <c r="N350" s="2"/>
    </row>
    <row r="351" spans="1:14">
      <c r="A351" s="2" t="s">
        <v>13</v>
      </c>
      <c r="B351" s="2" t="s">
        <v>1322</v>
      </c>
      <c r="C351" s="2">
        <v>3</v>
      </c>
      <c r="D351" s="2">
        <v>0.16556291400000001</v>
      </c>
      <c r="E351" s="2">
        <v>9.5865041999999998E-2</v>
      </c>
      <c r="F351" s="2" t="s">
        <v>1323</v>
      </c>
      <c r="G351" s="2">
        <v>1519</v>
      </c>
      <c r="H351" s="2">
        <v>6</v>
      </c>
      <c r="I351" s="2">
        <v>16792</v>
      </c>
      <c r="J351" s="2">
        <v>5.527320606</v>
      </c>
      <c r="K351" s="2">
        <v>1</v>
      </c>
      <c r="L351" s="2">
        <v>1</v>
      </c>
      <c r="M351" s="2">
        <v>0.99052913300000001</v>
      </c>
      <c r="N351" s="2"/>
    </row>
    <row r="352" spans="1:14">
      <c r="A352" s="2" t="s">
        <v>13</v>
      </c>
      <c r="B352" s="2" t="s">
        <v>1324</v>
      </c>
      <c r="C352" s="2">
        <v>3</v>
      </c>
      <c r="D352" s="2">
        <v>0.16556291400000001</v>
      </c>
      <c r="E352" s="2">
        <v>9.5865041999999998E-2</v>
      </c>
      <c r="F352" s="2" t="s">
        <v>1325</v>
      </c>
      <c r="G352" s="2">
        <v>1519</v>
      </c>
      <c r="H352" s="2">
        <v>6</v>
      </c>
      <c r="I352" s="2">
        <v>16792</v>
      </c>
      <c r="J352" s="2">
        <v>5.527320606</v>
      </c>
      <c r="K352" s="2">
        <v>1</v>
      </c>
      <c r="L352" s="2">
        <v>1</v>
      </c>
      <c r="M352" s="2">
        <v>0.99052913300000001</v>
      </c>
      <c r="N352" s="2"/>
    </row>
    <row r="353" spans="1:14">
      <c r="A353" s="2" t="s">
        <v>13</v>
      </c>
      <c r="B353" s="2" t="s">
        <v>1326</v>
      </c>
      <c r="C353" s="2">
        <v>3</v>
      </c>
      <c r="D353" s="2">
        <v>0.16556291400000001</v>
      </c>
      <c r="E353" s="2">
        <v>9.5865041999999998E-2</v>
      </c>
      <c r="F353" s="2" t="s">
        <v>1327</v>
      </c>
      <c r="G353" s="2">
        <v>1519</v>
      </c>
      <c r="H353" s="2">
        <v>6</v>
      </c>
      <c r="I353" s="2">
        <v>16792</v>
      </c>
      <c r="J353" s="2">
        <v>5.527320606</v>
      </c>
      <c r="K353" s="2">
        <v>1</v>
      </c>
      <c r="L353" s="2">
        <v>1</v>
      </c>
      <c r="M353" s="2">
        <v>0.99052913300000001</v>
      </c>
      <c r="N353" s="2"/>
    </row>
    <row r="354" spans="1:14">
      <c r="A354" s="2" t="s">
        <v>13</v>
      </c>
      <c r="B354" s="2" t="s">
        <v>317</v>
      </c>
      <c r="C354" s="2">
        <v>3</v>
      </c>
      <c r="D354" s="2">
        <v>0.16556291400000001</v>
      </c>
      <c r="E354" s="2">
        <v>9.5865041999999998E-2</v>
      </c>
      <c r="F354" s="2" t="s">
        <v>1328</v>
      </c>
      <c r="G354" s="2">
        <v>1519</v>
      </c>
      <c r="H354" s="2">
        <v>6</v>
      </c>
      <c r="I354" s="2">
        <v>16792</v>
      </c>
      <c r="J354" s="2">
        <v>5.527320606</v>
      </c>
      <c r="K354" s="2">
        <v>1</v>
      </c>
      <c r="L354" s="2">
        <v>1</v>
      </c>
      <c r="M354" s="2">
        <v>0.99052913300000001</v>
      </c>
      <c r="N354" s="2"/>
    </row>
    <row r="355" spans="1:14">
      <c r="A355" s="2" t="s">
        <v>13</v>
      </c>
      <c r="B355" s="2" t="s">
        <v>1329</v>
      </c>
      <c r="C355" s="2">
        <v>3</v>
      </c>
      <c r="D355" s="2">
        <v>0.16556291400000001</v>
      </c>
      <c r="E355" s="2">
        <v>9.5865041999999998E-2</v>
      </c>
      <c r="F355" s="2" t="s">
        <v>1330</v>
      </c>
      <c r="G355" s="2">
        <v>1519</v>
      </c>
      <c r="H355" s="2">
        <v>6</v>
      </c>
      <c r="I355" s="2">
        <v>16792</v>
      </c>
      <c r="J355" s="2">
        <v>5.527320606</v>
      </c>
      <c r="K355" s="2">
        <v>1</v>
      </c>
      <c r="L355" s="2">
        <v>1</v>
      </c>
      <c r="M355" s="2">
        <v>0.99052913300000001</v>
      </c>
      <c r="N355" s="2"/>
    </row>
    <row r="356" spans="1:14">
      <c r="A356" s="2" t="s">
        <v>13</v>
      </c>
      <c r="B356" s="2" t="s">
        <v>1331</v>
      </c>
      <c r="C356" s="2">
        <v>3</v>
      </c>
      <c r="D356" s="2">
        <v>0.16556291400000001</v>
      </c>
      <c r="E356" s="2">
        <v>9.5865041999999998E-2</v>
      </c>
      <c r="F356" s="2" t="s">
        <v>1332</v>
      </c>
      <c r="G356" s="2">
        <v>1519</v>
      </c>
      <c r="H356" s="2">
        <v>6</v>
      </c>
      <c r="I356" s="2">
        <v>16792</v>
      </c>
      <c r="J356" s="2">
        <v>5.527320606</v>
      </c>
      <c r="K356" s="2">
        <v>1</v>
      </c>
      <c r="L356" s="2">
        <v>1</v>
      </c>
      <c r="M356" s="2">
        <v>0.99052913300000001</v>
      </c>
      <c r="N356" s="2"/>
    </row>
    <row r="357" spans="1:14">
      <c r="A357" s="2" t="s">
        <v>13</v>
      </c>
      <c r="B357" s="2" t="s">
        <v>1333</v>
      </c>
      <c r="C357" s="2">
        <v>3</v>
      </c>
      <c r="D357" s="2">
        <v>0.16556291400000001</v>
      </c>
      <c r="E357" s="2">
        <v>9.5865041999999998E-2</v>
      </c>
      <c r="F357" s="2" t="s">
        <v>1334</v>
      </c>
      <c r="G357" s="2">
        <v>1519</v>
      </c>
      <c r="H357" s="2">
        <v>6</v>
      </c>
      <c r="I357" s="2">
        <v>16792</v>
      </c>
      <c r="J357" s="2">
        <v>5.527320606</v>
      </c>
      <c r="K357" s="2">
        <v>1</v>
      </c>
      <c r="L357" s="2">
        <v>1</v>
      </c>
      <c r="M357" s="2">
        <v>0.99052913300000001</v>
      </c>
      <c r="N357" s="2"/>
    </row>
    <row r="358" spans="1:14">
      <c r="A358" s="2" t="s">
        <v>13</v>
      </c>
      <c r="B358" s="2" t="s">
        <v>1335</v>
      </c>
      <c r="C358" s="2">
        <v>3</v>
      </c>
      <c r="D358" s="2">
        <v>0.16556291400000001</v>
      </c>
      <c r="E358" s="2">
        <v>9.5865041999999998E-2</v>
      </c>
      <c r="F358" s="2" t="s">
        <v>1336</v>
      </c>
      <c r="G358" s="2">
        <v>1519</v>
      </c>
      <c r="H358" s="2">
        <v>6</v>
      </c>
      <c r="I358" s="2">
        <v>16792</v>
      </c>
      <c r="J358" s="2">
        <v>5.527320606</v>
      </c>
      <c r="K358" s="2">
        <v>1</v>
      </c>
      <c r="L358" s="2">
        <v>1</v>
      </c>
      <c r="M358" s="2">
        <v>0.99052913300000001</v>
      </c>
      <c r="N358" s="2"/>
    </row>
    <row r="359" spans="1:14">
      <c r="A359" s="2" t="s">
        <v>13</v>
      </c>
      <c r="B359" s="2" t="s">
        <v>1337</v>
      </c>
      <c r="C359" s="2">
        <v>3</v>
      </c>
      <c r="D359" s="2">
        <v>0.16556291400000001</v>
      </c>
      <c r="E359" s="2">
        <v>9.5865041999999998E-2</v>
      </c>
      <c r="F359" s="2" t="s">
        <v>1338</v>
      </c>
      <c r="G359" s="2">
        <v>1519</v>
      </c>
      <c r="H359" s="2">
        <v>6</v>
      </c>
      <c r="I359" s="2">
        <v>16792</v>
      </c>
      <c r="J359" s="2">
        <v>5.527320606</v>
      </c>
      <c r="K359" s="2">
        <v>1</v>
      </c>
      <c r="L359" s="2">
        <v>1</v>
      </c>
      <c r="M359" s="2">
        <v>0.99052913300000001</v>
      </c>
      <c r="N359" s="2"/>
    </row>
    <row r="360" spans="1:14">
      <c r="A360" s="2" t="s">
        <v>13</v>
      </c>
      <c r="B360" s="2" t="s">
        <v>1339</v>
      </c>
      <c r="C360" s="2">
        <v>3</v>
      </c>
      <c r="D360" s="2">
        <v>0.16556291400000001</v>
      </c>
      <c r="E360" s="2">
        <v>9.5865041999999998E-2</v>
      </c>
      <c r="F360" s="2" t="s">
        <v>1340</v>
      </c>
      <c r="G360" s="2">
        <v>1519</v>
      </c>
      <c r="H360" s="2">
        <v>6</v>
      </c>
      <c r="I360" s="2">
        <v>16792</v>
      </c>
      <c r="J360" s="2">
        <v>5.527320606</v>
      </c>
      <c r="K360" s="2">
        <v>1</v>
      </c>
      <c r="L360" s="2">
        <v>1</v>
      </c>
      <c r="M360" s="2">
        <v>0.99052913300000001</v>
      </c>
      <c r="N360" s="2"/>
    </row>
    <row r="361" spans="1:14">
      <c r="A361" s="2" t="s">
        <v>13</v>
      </c>
      <c r="B361" s="2" t="s">
        <v>1341</v>
      </c>
      <c r="C361" s="2">
        <v>3</v>
      </c>
      <c r="D361" s="2">
        <v>0.16556291400000001</v>
      </c>
      <c r="E361" s="2">
        <v>9.5865041999999998E-2</v>
      </c>
      <c r="F361" s="2" t="s">
        <v>1342</v>
      </c>
      <c r="G361" s="2">
        <v>1519</v>
      </c>
      <c r="H361" s="2">
        <v>6</v>
      </c>
      <c r="I361" s="2">
        <v>16792</v>
      </c>
      <c r="J361" s="2">
        <v>5.527320606</v>
      </c>
      <c r="K361" s="2">
        <v>1</v>
      </c>
      <c r="L361" s="2">
        <v>1</v>
      </c>
      <c r="M361" s="2">
        <v>0.99052913300000001</v>
      </c>
      <c r="N361" s="2"/>
    </row>
    <row r="362" spans="1:14">
      <c r="A362" s="2" t="s">
        <v>13</v>
      </c>
      <c r="B362" s="2" t="s">
        <v>1343</v>
      </c>
      <c r="C362" s="2">
        <v>10</v>
      </c>
      <c r="D362" s="2">
        <v>0.55187638000000006</v>
      </c>
      <c r="E362" s="2">
        <v>9.6334782999999993E-2</v>
      </c>
      <c r="F362" s="2" t="s">
        <v>1344</v>
      </c>
      <c r="G362" s="2">
        <v>1519</v>
      </c>
      <c r="H362" s="2">
        <v>61</v>
      </c>
      <c r="I362" s="2">
        <v>16792</v>
      </c>
      <c r="J362" s="2">
        <v>1.812236264</v>
      </c>
      <c r="K362" s="2">
        <v>1</v>
      </c>
      <c r="L362" s="2">
        <v>1</v>
      </c>
      <c r="M362" s="2">
        <v>0.99052913300000001</v>
      </c>
      <c r="N362" s="2"/>
    </row>
    <row r="363" spans="1:14">
      <c r="A363" s="2" t="s">
        <v>13</v>
      </c>
      <c r="B363" s="2" t="s">
        <v>143</v>
      </c>
      <c r="C363" s="2">
        <v>20</v>
      </c>
      <c r="D363" s="2">
        <v>1.103752759</v>
      </c>
      <c r="E363" s="2">
        <v>9.6808542999999997E-2</v>
      </c>
      <c r="F363" s="2" t="s">
        <v>1345</v>
      </c>
      <c r="G363" s="2">
        <v>1519</v>
      </c>
      <c r="H363" s="2">
        <v>153</v>
      </c>
      <c r="I363" s="2">
        <v>16792</v>
      </c>
      <c r="J363" s="2">
        <v>1.445051139</v>
      </c>
      <c r="K363" s="2">
        <v>1</v>
      </c>
      <c r="L363" s="2">
        <v>1</v>
      </c>
      <c r="M363" s="2">
        <v>0.99052913300000001</v>
      </c>
      <c r="N363" s="2"/>
    </row>
    <row r="364" spans="1:14">
      <c r="A364" s="2" t="s">
        <v>13</v>
      </c>
      <c r="B364" s="2" t="s">
        <v>125</v>
      </c>
      <c r="C364" s="2">
        <v>11</v>
      </c>
      <c r="D364" s="2">
        <v>0.60706401799999998</v>
      </c>
      <c r="E364" s="2">
        <v>9.7690912000000005E-2</v>
      </c>
      <c r="F364" s="2" t="s">
        <v>1346</v>
      </c>
      <c r="G364" s="2">
        <v>1519</v>
      </c>
      <c r="H364" s="2">
        <v>70</v>
      </c>
      <c r="I364" s="2">
        <v>16792</v>
      </c>
      <c r="J364" s="2">
        <v>1.7371579049999999</v>
      </c>
      <c r="K364" s="2">
        <v>1</v>
      </c>
      <c r="L364" s="2">
        <v>1</v>
      </c>
      <c r="M364" s="2">
        <v>0.99052913300000001</v>
      </c>
      <c r="N364" s="2"/>
    </row>
  </sheetData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86917-0587-E74F-801D-5CF6A9D38F47}">
  <dimension ref="A1:N209"/>
  <sheetViews>
    <sheetView workbookViewId="0">
      <selection activeCell="P23" sqref="A1:XFD1048576"/>
    </sheetView>
  </sheetViews>
  <sheetFormatPr baseColWidth="10" defaultRowHeight="16"/>
  <cols>
    <col min="1" max="16384" width="10.83203125" style="2"/>
  </cols>
  <sheetData>
    <row r="1" spans="1:14">
      <c r="A1" s="4" t="s">
        <v>2134</v>
      </c>
    </row>
    <row r="2" spans="1:14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</row>
    <row r="3" spans="1:14">
      <c r="A3" s="2" t="s">
        <v>13</v>
      </c>
      <c r="B3" s="2" t="s">
        <v>1347</v>
      </c>
      <c r="C3" s="2">
        <v>39</v>
      </c>
      <c r="D3" s="2">
        <v>3.9274924471299002</v>
      </c>
      <c r="E3" s="3">
        <v>2.23170797805895E-26</v>
      </c>
      <c r="F3" s="2" t="s">
        <v>1660</v>
      </c>
      <c r="G3" s="2">
        <v>782</v>
      </c>
      <c r="H3" s="2">
        <v>94</v>
      </c>
      <c r="I3" s="2">
        <v>16792</v>
      </c>
      <c r="J3" s="2">
        <v>8.9090711215105802</v>
      </c>
      <c r="K3" s="3">
        <v>6.5768434113397199E-23</v>
      </c>
      <c r="L3" s="3">
        <v>6.5768434113397199E-23</v>
      </c>
      <c r="M3" s="3">
        <v>6.5143555879540704E-23</v>
      </c>
      <c r="N3" s="2">
        <f>-LOG10(E3)</f>
        <v>25.651362634024217</v>
      </c>
    </row>
    <row r="4" spans="1:14">
      <c r="A4" s="2" t="s">
        <v>13</v>
      </c>
      <c r="B4" s="2" t="s">
        <v>29</v>
      </c>
      <c r="C4" s="2">
        <v>39</v>
      </c>
      <c r="D4" s="2">
        <v>3.9274924471299002</v>
      </c>
      <c r="E4" s="3">
        <v>3.8373849331984603E-23</v>
      </c>
      <c r="F4" s="2" t="s">
        <v>1660</v>
      </c>
      <c r="G4" s="2">
        <v>782</v>
      </c>
      <c r="H4" s="2">
        <v>112</v>
      </c>
      <c r="I4" s="2">
        <v>16792</v>
      </c>
      <c r="J4" s="2">
        <v>7.4772561198392298</v>
      </c>
      <c r="K4" s="3">
        <v>1.1308773398135799E-19</v>
      </c>
      <c r="L4" s="3">
        <v>5.6543866990679297E-20</v>
      </c>
      <c r="M4" s="3">
        <v>5.60066331000315E-20</v>
      </c>
      <c r="N4" s="2">
        <f t="shared" ref="N4:N30" si="0">-LOG10(E4)</f>
        <v>22.415964633958062</v>
      </c>
    </row>
    <row r="5" spans="1:14">
      <c r="A5" s="2" t="s">
        <v>13</v>
      </c>
      <c r="B5" s="2" t="s">
        <v>37</v>
      </c>
      <c r="C5" s="2">
        <v>39</v>
      </c>
      <c r="D5" s="2">
        <v>3.9274924471299002</v>
      </c>
      <c r="E5" s="3">
        <v>4.4934015068299704E-22</v>
      </c>
      <c r="F5" s="2" t="s">
        <v>1660</v>
      </c>
      <c r="G5" s="2">
        <v>782</v>
      </c>
      <c r="H5" s="2">
        <v>119</v>
      </c>
      <c r="I5" s="2">
        <v>16792</v>
      </c>
      <c r="J5" s="2">
        <v>7.03741752455457</v>
      </c>
      <c r="K5" s="3">
        <v>1.32420542406279E-18</v>
      </c>
      <c r="L5" s="3">
        <v>4.4140180802093098E-19</v>
      </c>
      <c r="M5" s="3">
        <v>4.3720796661455602E-19</v>
      </c>
      <c r="N5" s="2">
        <f t="shared" si="0"/>
        <v>21.347424773392291</v>
      </c>
    </row>
    <row r="6" spans="1:14">
      <c r="A6" s="2" t="s">
        <v>13</v>
      </c>
      <c r="B6" s="2" t="s">
        <v>27</v>
      </c>
      <c r="C6" s="2">
        <v>40</v>
      </c>
      <c r="D6" s="2">
        <v>4.0281973816717001</v>
      </c>
      <c r="E6" s="3">
        <v>1.30893344341836E-20</v>
      </c>
      <c r="F6" s="2" t="s">
        <v>1661</v>
      </c>
      <c r="G6" s="2">
        <v>782</v>
      </c>
      <c r="H6" s="2">
        <v>137</v>
      </c>
      <c r="I6" s="2">
        <v>16792</v>
      </c>
      <c r="J6" s="2">
        <v>6.2695316146134701</v>
      </c>
      <c r="K6" s="3">
        <v>3.8574268577539099E-17</v>
      </c>
      <c r="L6" s="3">
        <v>9.6435671443847901E-18</v>
      </c>
      <c r="M6" s="3">
        <v>9.5519418033455E-18</v>
      </c>
      <c r="N6" s="2">
        <f t="shared" si="0"/>
        <v>19.883082435871714</v>
      </c>
    </row>
    <row r="7" spans="1:14">
      <c r="A7" s="2" t="s">
        <v>13</v>
      </c>
      <c r="B7" s="2" t="s">
        <v>267</v>
      </c>
      <c r="C7" s="2">
        <v>44</v>
      </c>
      <c r="D7" s="2">
        <v>4.4310171198388701</v>
      </c>
      <c r="E7" s="3">
        <v>1.2575753335678199E-13</v>
      </c>
      <c r="F7" s="2" t="s">
        <v>1662</v>
      </c>
      <c r="G7" s="2">
        <v>782</v>
      </c>
      <c r="H7" s="2">
        <v>253</v>
      </c>
      <c r="I7" s="2">
        <v>16792</v>
      </c>
      <c r="J7" s="2">
        <v>3.7344601356610698</v>
      </c>
      <c r="K7" s="3">
        <v>3.70698027829519E-10</v>
      </c>
      <c r="L7" s="3">
        <v>7.4121490160487804E-11</v>
      </c>
      <c r="M7" s="3">
        <v>7.3417247973689806E-11</v>
      </c>
      <c r="N7" s="2">
        <f t="shared" si="0"/>
        <v>12.900465989593823</v>
      </c>
    </row>
    <row r="8" spans="1:14">
      <c r="A8" s="2" t="s">
        <v>13</v>
      </c>
      <c r="B8" s="2" t="s">
        <v>1351</v>
      </c>
      <c r="C8" s="2">
        <v>40</v>
      </c>
      <c r="D8" s="2">
        <v>4.0281973816717001</v>
      </c>
      <c r="E8" s="3">
        <v>1.75919234361133E-13</v>
      </c>
      <c r="F8" s="2" t="s">
        <v>1663</v>
      </c>
      <c r="G8" s="2">
        <v>782</v>
      </c>
      <c r="H8" s="2">
        <v>214</v>
      </c>
      <c r="I8" s="2">
        <v>16792</v>
      </c>
      <c r="J8" s="2">
        <v>4.0136721084207698</v>
      </c>
      <c r="K8" s="3">
        <v>5.18584619690898E-10</v>
      </c>
      <c r="L8" s="3">
        <v>8.6405663943710094E-11</v>
      </c>
      <c r="M8" s="3">
        <v>8.5584707516691506E-11</v>
      </c>
      <c r="N8" s="2">
        <f t="shared" si="0"/>
        <v>12.754686673787436</v>
      </c>
    </row>
    <row r="9" spans="1:14">
      <c r="A9" s="2" t="s">
        <v>13</v>
      </c>
      <c r="B9" s="2" t="s">
        <v>1664</v>
      </c>
      <c r="C9" s="2">
        <v>56</v>
      </c>
      <c r="D9" s="2">
        <v>5.6394763343403804</v>
      </c>
      <c r="E9" s="3">
        <v>1.1033143121446199E-10</v>
      </c>
      <c r="F9" s="2" t="s">
        <v>1665</v>
      </c>
      <c r="G9" s="2">
        <v>782</v>
      </c>
      <c r="H9" s="2">
        <v>459</v>
      </c>
      <c r="I9" s="2">
        <v>16792</v>
      </c>
      <c r="J9" s="2">
        <v>2.6198173500716</v>
      </c>
      <c r="K9" s="3">
        <v>3.2514661441051999E-7</v>
      </c>
      <c r="L9" s="3">
        <v>4.64495325412889E-8</v>
      </c>
      <c r="M9" s="3">
        <v>4.6008206816431E-8</v>
      </c>
      <c r="N9" s="2">
        <f t="shared" si="0"/>
        <v>9.9573007481359426</v>
      </c>
    </row>
    <row r="10" spans="1:14">
      <c r="A10" s="2" t="s">
        <v>13</v>
      </c>
      <c r="B10" s="2" t="s">
        <v>341</v>
      </c>
      <c r="C10" s="2">
        <v>26</v>
      </c>
      <c r="D10" s="2">
        <v>2.6183282980865998</v>
      </c>
      <c r="E10" s="3">
        <v>8.5404703909635906E-8</v>
      </c>
      <c r="F10" s="2" t="s">
        <v>1666</v>
      </c>
      <c r="G10" s="2">
        <v>782</v>
      </c>
      <c r="H10" s="2">
        <v>159</v>
      </c>
      <c r="I10" s="2">
        <v>16792</v>
      </c>
      <c r="J10" s="2">
        <v>3.51133201434798</v>
      </c>
      <c r="K10" s="3">
        <v>2.5165600235110797E-4</v>
      </c>
      <c r="L10" s="3">
        <v>3.1460957802712102E-5</v>
      </c>
      <c r="M10" s="3">
        <v>3.1162041339028403E-5</v>
      </c>
      <c r="N10" s="2">
        <f t="shared" si="0"/>
        <v>7.0685182086349014</v>
      </c>
    </row>
    <row r="11" spans="1:14">
      <c r="A11" s="2" t="s">
        <v>13</v>
      </c>
      <c r="B11" s="2" t="s">
        <v>345</v>
      </c>
      <c r="C11" s="2">
        <v>24</v>
      </c>
      <c r="D11" s="2">
        <v>2.4169184290030201</v>
      </c>
      <c r="E11" s="3">
        <v>1.1318072828128701E-6</v>
      </c>
      <c r="F11" s="2" t="s">
        <v>1667</v>
      </c>
      <c r="G11" s="2">
        <v>782</v>
      </c>
      <c r="H11" s="2">
        <v>158</v>
      </c>
      <c r="I11" s="2">
        <v>16792</v>
      </c>
      <c r="J11" s="2">
        <v>3.26174366279258</v>
      </c>
      <c r="K11" s="2">
        <v>3.32988155612723E-3</v>
      </c>
      <c r="L11" s="3">
        <v>3.7060400693883798E-4</v>
      </c>
      <c r="M11" s="3">
        <v>3.67082828725642E-4</v>
      </c>
      <c r="N11" s="2">
        <f t="shared" si="0"/>
        <v>5.9462275158475313</v>
      </c>
    </row>
    <row r="12" spans="1:14">
      <c r="A12" s="2" t="s">
        <v>13</v>
      </c>
      <c r="B12" s="2" t="s">
        <v>760</v>
      </c>
      <c r="C12" s="2">
        <v>48</v>
      </c>
      <c r="D12" s="2">
        <v>4.8338368580060402</v>
      </c>
      <c r="E12" s="3">
        <v>8.2470796117295394E-6</v>
      </c>
      <c r="F12" s="2" t="s">
        <v>1668</v>
      </c>
      <c r="G12" s="2">
        <v>782</v>
      </c>
      <c r="H12" s="2">
        <v>515</v>
      </c>
      <c r="I12" s="2">
        <v>16792</v>
      </c>
      <c r="J12" s="2">
        <v>2.0013805775581601</v>
      </c>
      <c r="K12" s="2">
        <v>2.4011273971010098E-2</v>
      </c>
      <c r="L12" s="2">
        <v>2.4304143615766901E-3</v>
      </c>
      <c r="M12" s="2">
        <v>2.40732253866385E-3</v>
      </c>
      <c r="N12" s="2">
        <f t="shared" si="0"/>
        <v>5.0836998130313944</v>
      </c>
    </row>
    <row r="13" spans="1:14">
      <c r="A13" s="2" t="s">
        <v>13</v>
      </c>
      <c r="B13" s="2" t="s">
        <v>1669</v>
      </c>
      <c r="C13" s="2">
        <v>13</v>
      </c>
      <c r="D13" s="2">
        <v>1.3091641490432999</v>
      </c>
      <c r="E13" s="3">
        <v>2.38115799839218E-5</v>
      </c>
      <c r="F13" s="2" t="s">
        <v>1670</v>
      </c>
      <c r="G13" s="2">
        <v>782</v>
      </c>
      <c r="H13" s="2">
        <v>62</v>
      </c>
      <c r="I13" s="2">
        <v>16792</v>
      </c>
      <c r="J13" s="2">
        <v>4.5024337925913702</v>
      </c>
      <c r="K13" s="2">
        <v>6.7767993896100401E-2</v>
      </c>
      <c r="L13" s="2">
        <v>6.3793387466016E-3</v>
      </c>
      <c r="M13" s="2">
        <v>6.3187274520970704E-3</v>
      </c>
      <c r="N13" s="2">
        <f t="shared" si="0"/>
        <v>4.623211786639092</v>
      </c>
    </row>
    <row r="14" spans="1:14">
      <c r="A14" s="2" t="s">
        <v>13</v>
      </c>
      <c r="B14" s="2" t="s">
        <v>1671</v>
      </c>
      <c r="C14" s="2">
        <v>16</v>
      </c>
      <c r="D14" s="2">
        <v>1.6112789526686799</v>
      </c>
      <c r="E14" s="3">
        <v>3.0833091203539202E-5</v>
      </c>
      <c r="F14" s="2" t="s">
        <v>1672</v>
      </c>
      <c r="G14" s="2">
        <v>782</v>
      </c>
      <c r="H14" s="2">
        <v>95</v>
      </c>
      <c r="I14" s="2">
        <v>16792</v>
      </c>
      <c r="J14" s="2">
        <v>3.61652981558756</v>
      </c>
      <c r="K14" s="2">
        <v>8.6860411939782001E-2</v>
      </c>
      <c r="L14" s="2">
        <v>7.57209331473584E-3</v>
      </c>
      <c r="M14" s="2">
        <v>7.50014943526091E-3</v>
      </c>
      <c r="N14" s="2">
        <f t="shared" si="0"/>
        <v>4.510982932446999</v>
      </c>
    </row>
    <row r="15" spans="1:14">
      <c r="A15" s="2" t="s">
        <v>13</v>
      </c>
      <c r="B15" s="2" t="s">
        <v>708</v>
      </c>
      <c r="C15" s="2">
        <v>24</v>
      </c>
      <c r="D15" s="2">
        <v>2.4169184290030201</v>
      </c>
      <c r="E15" s="3">
        <v>4.25669539041382E-5</v>
      </c>
      <c r="F15" s="2" t="s">
        <v>1673</v>
      </c>
      <c r="G15" s="2">
        <v>782</v>
      </c>
      <c r="H15" s="2">
        <v>196</v>
      </c>
      <c r="I15" s="2">
        <v>16792</v>
      </c>
      <c r="J15" s="2">
        <v>2.62936478939401</v>
      </c>
      <c r="K15" s="2">
        <v>0.11789791155137599</v>
      </c>
      <c r="L15" s="2">
        <v>9.6496010119611793E-3</v>
      </c>
      <c r="M15" s="2">
        <v>9.5579183420137995E-3</v>
      </c>
      <c r="N15" s="2">
        <f t="shared" si="0"/>
        <v>4.3709274268714076</v>
      </c>
    </row>
    <row r="16" spans="1:14">
      <c r="A16" s="2" t="s">
        <v>13</v>
      </c>
      <c r="B16" s="2" t="s">
        <v>225</v>
      </c>
      <c r="C16" s="2">
        <v>11</v>
      </c>
      <c r="D16" s="2">
        <v>1.10775427995971</v>
      </c>
      <c r="E16" s="3">
        <v>1.19705473784523E-4</v>
      </c>
      <c r="F16" s="2" t="s">
        <v>1674</v>
      </c>
      <c r="G16" s="2">
        <v>782</v>
      </c>
      <c r="H16" s="2">
        <v>52</v>
      </c>
      <c r="I16" s="2">
        <v>16792</v>
      </c>
      <c r="J16" s="2">
        <v>4.54239622270312</v>
      </c>
      <c r="K16" s="2">
        <v>0.29727746160107599</v>
      </c>
      <c r="L16" s="2">
        <v>2.5198002231642098E-2</v>
      </c>
      <c r="M16" s="2">
        <v>2.4958591284073E-2</v>
      </c>
      <c r="N16" s="2">
        <f t="shared" si="0"/>
        <v>3.9218859901110443</v>
      </c>
    </row>
    <row r="17" spans="1:14">
      <c r="A17" s="2" t="s">
        <v>13</v>
      </c>
      <c r="B17" s="2" t="s">
        <v>135</v>
      </c>
      <c r="C17" s="2">
        <v>44</v>
      </c>
      <c r="D17" s="2">
        <v>4.4310171198388701</v>
      </c>
      <c r="E17" s="3">
        <v>2.01541854256164E-4</v>
      </c>
      <c r="F17" s="2" t="s">
        <v>1675</v>
      </c>
      <c r="G17" s="2">
        <v>782</v>
      </c>
      <c r="H17" s="2">
        <v>521</v>
      </c>
      <c r="I17" s="2">
        <v>16792</v>
      </c>
      <c r="J17" s="2">
        <v>1.81347104476439</v>
      </c>
      <c r="K17" s="2">
        <v>0.44788764116700402</v>
      </c>
      <c r="L17" s="2">
        <v>3.9596256299527698E-2</v>
      </c>
      <c r="M17" s="2">
        <v>3.92200448382495E-2</v>
      </c>
      <c r="N17" s="2">
        <f t="shared" si="0"/>
        <v>3.6956347500938569</v>
      </c>
    </row>
    <row r="18" spans="1:14">
      <c r="A18" s="2" t="s">
        <v>13</v>
      </c>
      <c r="B18" s="2" t="s">
        <v>1566</v>
      </c>
      <c r="C18" s="2">
        <v>9</v>
      </c>
      <c r="D18" s="2">
        <v>0.90634441087613304</v>
      </c>
      <c r="E18" s="3">
        <v>3.5995271389085802E-4</v>
      </c>
      <c r="F18" s="2" t="s">
        <v>1676</v>
      </c>
      <c r="G18" s="2">
        <v>782</v>
      </c>
      <c r="H18" s="2">
        <v>39</v>
      </c>
      <c r="I18" s="2">
        <v>16792</v>
      </c>
      <c r="J18" s="2">
        <v>4.9553413338579499</v>
      </c>
      <c r="K18" s="2">
        <v>0.65388064580927496</v>
      </c>
      <c r="L18" s="2">
        <v>6.05319783350418E-2</v>
      </c>
      <c r="M18" s="2">
        <v>5.9956852650148301E-2</v>
      </c>
      <c r="N18" s="2">
        <f t="shared" si="0"/>
        <v>3.4437545476913249</v>
      </c>
    </row>
    <row r="19" spans="1:14">
      <c r="A19" s="2" t="s">
        <v>13</v>
      </c>
      <c r="B19" s="2" t="s">
        <v>1448</v>
      </c>
      <c r="C19" s="2">
        <v>4</v>
      </c>
      <c r="D19" s="2">
        <v>0.40281973816716998</v>
      </c>
      <c r="E19" s="3">
        <v>3.8703568424027499E-4</v>
      </c>
      <c r="F19" s="2" t="s">
        <v>1677</v>
      </c>
      <c r="G19" s="2">
        <v>782</v>
      </c>
      <c r="H19" s="2">
        <v>4</v>
      </c>
      <c r="I19" s="2">
        <v>16792</v>
      </c>
      <c r="J19" s="2">
        <v>21.473145780051102</v>
      </c>
      <c r="K19" s="2">
        <v>0.68044150652292801</v>
      </c>
      <c r="L19" s="2">
        <v>6.05319783350418E-2</v>
      </c>
      <c r="M19" s="2">
        <v>5.9956852650148301E-2</v>
      </c>
      <c r="N19" s="2">
        <f t="shared" si="0"/>
        <v>3.4122489916885921</v>
      </c>
    </row>
    <row r="20" spans="1:14">
      <c r="A20" s="2" t="s">
        <v>13</v>
      </c>
      <c r="B20" s="2" t="s">
        <v>1369</v>
      </c>
      <c r="C20" s="2">
        <v>7</v>
      </c>
      <c r="D20" s="2">
        <v>0.704934541792547</v>
      </c>
      <c r="E20" s="3">
        <v>3.9026385760630998E-4</v>
      </c>
      <c r="F20" s="2" t="s">
        <v>1370</v>
      </c>
      <c r="G20" s="2">
        <v>782</v>
      </c>
      <c r="H20" s="2">
        <v>22</v>
      </c>
      <c r="I20" s="2">
        <v>16792</v>
      </c>
      <c r="J20" s="2">
        <v>6.8323645663799102</v>
      </c>
      <c r="K20" s="2">
        <v>0.68346835857382304</v>
      </c>
      <c r="L20" s="2">
        <v>6.05319783350418E-2</v>
      </c>
      <c r="M20" s="2">
        <v>5.9956852650148301E-2</v>
      </c>
      <c r="N20" s="2">
        <f t="shared" si="0"/>
        <v>3.4086416669328043</v>
      </c>
    </row>
    <row r="21" spans="1:14">
      <c r="A21" s="2" t="s">
        <v>13</v>
      </c>
      <c r="B21" s="2" t="s">
        <v>1485</v>
      </c>
      <c r="C21" s="2">
        <v>7</v>
      </c>
      <c r="D21" s="2">
        <v>0.704934541792547</v>
      </c>
      <c r="E21" s="3">
        <v>3.9026385760630998E-4</v>
      </c>
      <c r="F21" s="2" t="s">
        <v>1678</v>
      </c>
      <c r="G21" s="2">
        <v>782</v>
      </c>
      <c r="H21" s="2">
        <v>22</v>
      </c>
      <c r="I21" s="2">
        <v>16792</v>
      </c>
      <c r="J21" s="2">
        <v>6.8323645663799102</v>
      </c>
      <c r="K21" s="2">
        <v>0.68346835857382304</v>
      </c>
      <c r="L21" s="2">
        <v>6.05319783350418E-2</v>
      </c>
      <c r="M21" s="2">
        <v>5.9956852650148301E-2</v>
      </c>
      <c r="N21" s="2">
        <f t="shared" si="0"/>
        <v>3.4086416669328043</v>
      </c>
    </row>
    <row r="22" spans="1:14">
      <c r="A22" s="2" t="s">
        <v>13</v>
      </c>
      <c r="B22" s="2" t="s">
        <v>215</v>
      </c>
      <c r="C22" s="2">
        <v>13</v>
      </c>
      <c r="D22" s="2">
        <v>1.3091641490432999</v>
      </c>
      <c r="E22" s="3">
        <v>4.3697426816313999E-4</v>
      </c>
      <c r="F22" s="2" t="s">
        <v>1679</v>
      </c>
      <c r="G22" s="2">
        <v>782</v>
      </c>
      <c r="H22" s="2">
        <v>83</v>
      </c>
      <c r="I22" s="2">
        <v>16792</v>
      </c>
      <c r="J22" s="2">
        <v>3.3632637968754802</v>
      </c>
      <c r="K22" s="2">
        <v>0.72419042856155103</v>
      </c>
      <c r="L22" s="2">
        <v>6.43881584138387E-2</v>
      </c>
      <c r="M22" s="2">
        <v>6.3776394438410294E-2</v>
      </c>
      <c r="N22" s="2">
        <f t="shared" si="0"/>
        <v>3.3595441363105496</v>
      </c>
    </row>
    <row r="23" spans="1:14">
      <c r="A23" s="2" t="s">
        <v>13</v>
      </c>
      <c r="B23" s="2" t="s">
        <v>332</v>
      </c>
      <c r="C23" s="2">
        <v>11</v>
      </c>
      <c r="D23" s="2">
        <v>1.10775427995971</v>
      </c>
      <c r="E23" s="3">
        <v>4.67865437667513E-4</v>
      </c>
      <c r="F23" s="2" t="s">
        <v>1680</v>
      </c>
      <c r="G23" s="2">
        <v>782</v>
      </c>
      <c r="H23" s="2">
        <v>61</v>
      </c>
      <c r="I23" s="2">
        <v>16792</v>
      </c>
      <c r="J23" s="2">
        <v>3.8722066160747901</v>
      </c>
      <c r="K23" s="2">
        <v>0.74820048707590503</v>
      </c>
      <c r="L23" s="2">
        <v>6.5657116419340994E-2</v>
      </c>
      <c r="M23" s="2">
        <v>6.5033295835784294E-2</v>
      </c>
      <c r="N23" s="2">
        <f t="shared" si="0"/>
        <v>3.3298790359890291</v>
      </c>
    </row>
    <row r="24" spans="1:14">
      <c r="A24" s="2" t="s">
        <v>13</v>
      </c>
      <c r="B24" s="2" t="s">
        <v>143</v>
      </c>
      <c r="C24" s="2">
        <v>18</v>
      </c>
      <c r="D24" s="2">
        <v>1.8126888217522601</v>
      </c>
      <c r="E24" s="3">
        <v>7.7241375687524998E-4</v>
      </c>
      <c r="F24" s="2" t="s">
        <v>1681</v>
      </c>
      <c r="G24" s="2">
        <v>782</v>
      </c>
      <c r="H24" s="2">
        <v>153</v>
      </c>
      <c r="I24" s="2">
        <v>16792</v>
      </c>
      <c r="J24" s="2">
        <v>2.5262524447119001</v>
      </c>
      <c r="K24" s="2">
        <v>0.89742724409344998</v>
      </c>
      <c r="L24" s="2">
        <v>9.4395846523211493E-2</v>
      </c>
      <c r="M24" s="2">
        <v>9.3498973872159594E-2</v>
      </c>
      <c r="N24" s="2">
        <f t="shared" si="0"/>
        <v>3.1121499999343247</v>
      </c>
    </row>
    <row r="25" spans="1:14">
      <c r="A25" s="2" t="s">
        <v>13</v>
      </c>
      <c r="B25" s="2" t="s">
        <v>1644</v>
      </c>
      <c r="C25" s="2">
        <v>5</v>
      </c>
      <c r="D25" s="2">
        <v>0.50352467270896195</v>
      </c>
      <c r="E25" s="3">
        <v>7.7858684389536695E-4</v>
      </c>
      <c r="F25" s="2" t="s">
        <v>1682</v>
      </c>
      <c r="G25" s="2">
        <v>782</v>
      </c>
      <c r="H25" s="2">
        <v>10</v>
      </c>
      <c r="I25" s="2">
        <v>16792</v>
      </c>
      <c r="J25" s="2">
        <v>10.736572890025499</v>
      </c>
      <c r="K25" s="2">
        <v>0.89927780786584099</v>
      </c>
      <c r="L25" s="2">
        <v>9.4395846523211493E-2</v>
      </c>
      <c r="M25" s="2">
        <v>9.3498973872159594E-2</v>
      </c>
      <c r="N25" s="2">
        <f t="shared" si="0"/>
        <v>3.1086929390097371</v>
      </c>
    </row>
    <row r="26" spans="1:14">
      <c r="A26" s="2" t="s">
        <v>13</v>
      </c>
      <c r="B26" s="2" t="s">
        <v>1377</v>
      </c>
      <c r="C26" s="2">
        <v>8</v>
      </c>
      <c r="D26" s="2">
        <v>0.80563947633433997</v>
      </c>
      <c r="E26" s="3">
        <v>8.1979755558082899E-4</v>
      </c>
      <c r="F26" s="2" t="s">
        <v>1683</v>
      </c>
      <c r="G26" s="2">
        <v>782</v>
      </c>
      <c r="H26" s="2">
        <v>34</v>
      </c>
      <c r="I26" s="2">
        <v>16792</v>
      </c>
      <c r="J26" s="2">
        <v>5.0525048894238003</v>
      </c>
      <c r="K26" s="2">
        <v>0.91080535101037297</v>
      </c>
      <c r="L26" s="2">
        <v>9.4395846523211493E-2</v>
      </c>
      <c r="M26" s="2">
        <v>9.3498973872159594E-2</v>
      </c>
      <c r="N26" s="2">
        <f t="shared" si="0"/>
        <v>3.0862933809687001</v>
      </c>
    </row>
    <row r="27" spans="1:14">
      <c r="A27" s="2" t="s">
        <v>13</v>
      </c>
      <c r="B27" s="2" t="s">
        <v>285</v>
      </c>
      <c r="C27" s="2">
        <v>7</v>
      </c>
      <c r="D27" s="2">
        <v>0.704934541792547</v>
      </c>
      <c r="E27" s="3">
        <v>8.2213180242648196E-4</v>
      </c>
      <c r="F27" s="2" t="s">
        <v>1684</v>
      </c>
      <c r="G27" s="2">
        <v>782</v>
      </c>
      <c r="H27" s="2">
        <v>25</v>
      </c>
      <c r="I27" s="2">
        <v>16792</v>
      </c>
      <c r="J27" s="2">
        <v>6.0124808184143204</v>
      </c>
      <c r="K27" s="2">
        <v>0.91141731838994899</v>
      </c>
      <c r="L27" s="2">
        <v>9.4395846523211493E-2</v>
      </c>
      <c r="M27" s="2">
        <v>9.3498973872159594E-2</v>
      </c>
      <c r="N27" s="2">
        <f t="shared" si="0"/>
        <v>3.0850585517082534</v>
      </c>
    </row>
    <row r="28" spans="1:14">
      <c r="A28" s="2" t="s">
        <v>13</v>
      </c>
      <c r="B28" s="2" t="s">
        <v>1575</v>
      </c>
      <c r="C28" s="2">
        <v>6</v>
      </c>
      <c r="D28" s="2">
        <v>0.60422960725075503</v>
      </c>
      <c r="E28" s="3">
        <v>8.3281031883389799E-4</v>
      </c>
      <c r="F28" s="2" t="s">
        <v>1685</v>
      </c>
      <c r="G28" s="2">
        <v>782</v>
      </c>
      <c r="H28" s="2">
        <v>17</v>
      </c>
      <c r="I28" s="2">
        <v>16792</v>
      </c>
      <c r="J28" s="2">
        <v>7.5787573341357</v>
      </c>
      <c r="K28" s="2">
        <v>0.91416380919974305</v>
      </c>
      <c r="L28" s="2">
        <v>9.4395846523211493E-2</v>
      </c>
      <c r="M28" s="2">
        <v>9.3498973872159594E-2</v>
      </c>
      <c r="N28" s="2">
        <f t="shared" si="0"/>
        <v>3.0794539023917826</v>
      </c>
    </row>
    <row r="29" spans="1:14">
      <c r="A29" s="2" t="s">
        <v>13</v>
      </c>
      <c r="B29" s="2" t="s">
        <v>1686</v>
      </c>
      <c r="C29" s="2">
        <v>27</v>
      </c>
      <c r="D29" s="2">
        <v>2.7190332326283899</v>
      </c>
      <c r="E29" s="3">
        <v>9.3580642256200597E-4</v>
      </c>
      <c r="F29" s="2" t="s">
        <v>1687</v>
      </c>
      <c r="G29" s="2">
        <v>782</v>
      </c>
      <c r="H29" s="2">
        <v>287</v>
      </c>
      <c r="I29" s="2">
        <v>16792</v>
      </c>
      <c r="J29" s="2">
        <v>2.0201217284368602</v>
      </c>
      <c r="K29" s="2">
        <v>0.93665204960721105</v>
      </c>
      <c r="L29" s="2">
        <v>9.5089891393092305E-2</v>
      </c>
      <c r="M29" s="2">
        <v>9.4186424491495196E-2</v>
      </c>
      <c r="N29" s="2">
        <f t="shared" si="0"/>
        <v>3.0288139785137176</v>
      </c>
    </row>
    <row r="30" spans="1:14">
      <c r="A30" s="2" t="s">
        <v>13</v>
      </c>
      <c r="B30" s="2" t="s">
        <v>698</v>
      </c>
      <c r="C30" s="2">
        <v>68</v>
      </c>
      <c r="D30" s="2">
        <v>6.8479355488418898</v>
      </c>
      <c r="E30" s="2">
        <v>1.01168517876613E-3</v>
      </c>
      <c r="F30" s="2" t="s">
        <v>1688</v>
      </c>
      <c r="G30" s="2">
        <v>782</v>
      </c>
      <c r="H30" s="2">
        <v>981</v>
      </c>
      <c r="I30" s="2">
        <v>16792</v>
      </c>
      <c r="J30" s="2">
        <v>1.4884545494836601</v>
      </c>
      <c r="K30" s="2">
        <v>0.94935655008526199</v>
      </c>
      <c r="L30" s="2">
        <v>9.5089891393092305E-2</v>
      </c>
      <c r="M30" s="2">
        <v>9.4186424491495196E-2</v>
      </c>
      <c r="N30" s="2">
        <f t="shared" si="0"/>
        <v>2.9949546123933066</v>
      </c>
    </row>
    <row r="31" spans="1:14">
      <c r="A31" s="2" t="s">
        <v>13</v>
      </c>
      <c r="B31" s="2" t="s">
        <v>1428</v>
      </c>
      <c r="C31" s="2">
        <v>7</v>
      </c>
      <c r="D31" s="2">
        <v>0.704934541792547</v>
      </c>
      <c r="E31" s="2">
        <v>1.02717498126916E-3</v>
      </c>
      <c r="F31" s="2" t="s">
        <v>1689</v>
      </c>
      <c r="G31" s="2">
        <v>782</v>
      </c>
      <c r="H31" s="2">
        <v>26</v>
      </c>
      <c r="I31" s="2">
        <v>16792</v>
      </c>
      <c r="J31" s="2">
        <v>5.7812315561676098</v>
      </c>
      <c r="K31" s="2">
        <v>0.951618627645757</v>
      </c>
      <c r="L31" s="2">
        <v>9.5089891393092305E-2</v>
      </c>
      <c r="M31" s="2">
        <v>9.4186424491495196E-2</v>
      </c>
    </row>
    <row r="32" spans="1:14">
      <c r="A32" s="2" t="s">
        <v>13</v>
      </c>
      <c r="B32" s="2" t="s">
        <v>463</v>
      </c>
      <c r="C32" s="2">
        <v>7</v>
      </c>
      <c r="D32" s="2">
        <v>0.704934541792547</v>
      </c>
      <c r="E32" s="2">
        <v>1.02717498126916E-3</v>
      </c>
      <c r="F32" s="2" t="s">
        <v>1690</v>
      </c>
      <c r="G32" s="2">
        <v>782</v>
      </c>
      <c r="H32" s="2">
        <v>26</v>
      </c>
      <c r="I32" s="2">
        <v>16792</v>
      </c>
      <c r="J32" s="2">
        <v>5.7812315561676098</v>
      </c>
      <c r="K32" s="2">
        <v>0.951618627645757</v>
      </c>
      <c r="L32" s="2">
        <v>9.5089891393092305E-2</v>
      </c>
      <c r="M32" s="2">
        <v>9.4186424491495196E-2</v>
      </c>
    </row>
    <row r="33" spans="1:13">
      <c r="A33" s="2" t="s">
        <v>13</v>
      </c>
      <c r="B33" s="2" t="s">
        <v>588</v>
      </c>
      <c r="C33" s="2">
        <v>7</v>
      </c>
      <c r="D33" s="2">
        <v>0.704934541792547</v>
      </c>
      <c r="E33" s="2">
        <v>1.02717498126916E-3</v>
      </c>
      <c r="F33" s="2" t="s">
        <v>1691</v>
      </c>
      <c r="G33" s="2">
        <v>782</v>
      </c>
      <c r="H33" s="2">
        <v>26</v>
      </c>
      <c r="I33" s="2">
        <v>16792</v>
      </c>
      <c r="J33" s="2">
        <v>5.7812315561676098</v>
      </c>
      <c r="K33" s="2">
        <v>0.951618627645757</v>
      </c>
      <c r="L33" s="2">
        <v>9.5089891393092305E-2</v>
      </c>
      <c r="M33" s="2">
        <v>9.4186424491495196E-2</v>
      </c>
    </row>
    <row r="34" spans="1:13">
      <c r="A34" s="2" t="s">
        <v>13</v>
      </c>
      <c r="B34" s="2" t="s">
        <v>1692</v>
      </c>
      <c r="C34" s="2">
        <v>10</v>
      </c>
      <c r="D34" s="2">
        <v>1.0070493454179199</v>
      </c>
      <c r="E34" s="2">
        <v>1.03253360182523E-3</v>
      </c>
      <c r="F34" s="2" t="s">
        <v>1693</v>
      </c>
      <c r="G34" s="2">
        <v>782</v>
      </c>
      <c r="H34" s="2">
        <v>56</v>
      </c>
      <c r="I34" s="2">
        <v>16792</v>
      </c>
      <c r="J34" s="2">
        <v>3.8344903178662699</v>
      </c>
      <c r="K34" s="2">
        <v>0.95237743345024095</v>
      </c>
      <c r="L34" s="2">
        <v>9.5089891393092305E-2</v>
      </c>
      <c r="M34" s="2">
        <v>9.4186424491495196E-2</v>
      </c>
    </row>
    <row r="35" spans="1:13">
      <c r="A35" s="2" t="s">
        <v>13</v>
      </c>
      <c r="B35" s="2" t="s">
        <v>1422</v>
      </c>
      <c r="C35" s="2">
        <v>9</v>
      </c>
      <c r="D35" s="2">
        <v>0.90634441087613304</v>
      </c>
      <c r="E35" s="2">
        <v>1.14570441674792E-3</v>
      </c>
      <c r="F35" s="2" t="s">
        <v>1694</v>
      </c>
      <c r="G35" s="2">
        <v>782</v>
      </c>
      <c r="H35" s="2">
        <v>46</v>
      </c>
      <c r="I35" s="2">
        <v>16792</v>
      </c>
      <c r="J35" s="2">
        <v>4.2012676526187001</v>
      </c>
      <c r="K35" s="2">
        <v>0.96589552145705804</v>
      </c>
      <c r="L35" s="2">
        <v>0.102314876247156</v>
      </c>
      <c r="M35" s="2">
        <v>0.101342763408703</v>
      </c>
    </row>
    <row r="36" spans="1:13">
      <c r="A36" s="2" t="s">
        <v>13</v>
      </c>
      <c r="B36" s="2" t="s">
        <v>159</v>
      </c>
      <c r="C36" s="2">
        <v>6</v>
      </c>
      <c r="D36" s="2">
        <v>0.60422960725075503</v>
      </c>
      <c r="E36" s="2">
        <v>1.4483697913738199E-3</v>
      </c>
      <c r="F36" s="2" t="s">
        <v>1695</v>
      </c>
      <c r="G36" s="2">
        <v>782</v>
      </c>
      <c r="H36" s="2">
        <v>19</v>
      </c>
      <c r="I36" s="2">
        <v>16792</v>
      </c>
      <c r="J36" s="2">
        <v>6.7809934042266704</v>
      </c>
      <c r="K36" s="2">
        <v>0.98603833381635897</v>
      </c>
      <c r="L36" s="2">
        <v>0.12553958162290099</v>
      </c>
      <c r="M36" s="2">
        <v>0.124346806500594</v>
      </c>
    </row>
    <row r="37" spans="1:13">
      <c r="A37" s="2" t="s">
        <v>13</v>
      </c>
      <c r="B37" s="2" t="s">
        <v>1357</v>
      </c>
      <c r="C37" s="2">
        <v>5</v>
      </c>
      <c r="D37" s="2">
        <v>0.50352467270896195</v>
      </c>
      <c r="E37" s="2">
        <v>1.7032047235739901E-3</v>
      </c>
      <c r="F37" s="2" t="s">
        <v>1696</v>
      </c>
      <c r="G37" s="2">
        <v>782</v>
      </c>
      <c r="H37" s="2">
        <v>12</v>
      </c>
      <c r="I37" s="2">
        <v>16792</v>
      </c>
      <c r="J37" s="2">
        <v>8.9471440750213098</v>
      </c>
      <c r="K37" s="2">
        <v>0.99341936257744501</v>
      </c>
      <c r="L37" s="2">
        <v>0.13942623112145899</v>
      </c>
      <c r="M37" s="2">
        <v>0.13810151633645701</v>
      </c>
    </row>
    <row r="38" spans="1:13">
      <c r="A38" s="2" t="s">
        <v>13</v>
      </c>
      <c r="B38" s="2" t="s">
        <v>273</v>
      </c>
      <c r="C38" s="2">
        <v>5</v>
      </c>
      <c r="D38" s="2">
        <v>0.50352467270896195</v>
      </c>
      <c r="E38" s="2">
        <v>1.7032047235739901E-3</v>
      </c>
      <c r="F38" s="2" t="s">
        <v>1697</v>
      </c>
      <c r="G38" s="2">
        <v>782</v>
      </c>
      <c r="H38" s="2">
        <v>12</v>
      </c>
      <c r="I38" s="2">
        <v>16792</v>
      </c>
      <c r="J38" s="2">
        <v>8.9471440750213098</v>
      </c>
      <c r="K38" s="2">
        <v>0.99341936257744501</v>
      </c>
      <c r="L38" s="2">
        <v>0.13942623112145899</v>
      </c>
      <c r="M38" s="2">
        <v>0.13810151633645701</v>
      </c>
    </row>
    <row r="39" spans="1:13">
      <c r="A39" s="2" t="s">
        <v>13</v>
      </c>
      <c r="B39" s="2" t="s">
        <v>526</v>
      </c>
      <c r="C39" s="2">
        <v>33</v>
      </c>
      <c r="D39" s="2">
        <v>3.3232628398791499</v>
      </c>
      <c r="E39" s="2">
        <v>1.78311871134751E-3</v>
      </c>
      <c r="F39" s="2" t="s">
        <v>1698</v>
      </c>
      <c r="G39" s="2">
        <v>782</v>
      </c>
      <c r="H39" s="2">
        <v>396</v>
      </c>
      <c r="I39" s="2">
        <v>16792</v>
      </c>
      <c r="J39" s="2">
        <v>1.7894288150042601</v>
      </c>
      <c r="K39" s="2">
        <v>0.99480231232677097</v>
      </c>
      <c r="L39" s="2">
        <v>0.142022995738949</v>
      </c>
      <c r="M39" s="2">
        <v>0.140673608606037</v>
      </c>
    </row>
    <row r="40" spans="1:13">
      <c r="A40" s="2" t="s">
        <v>13</v>
      </c>
      <c r="B40" s="2" t="s">
        <v>1142</v>
      </c>
      <c r="C40" s="2">
        <v>12</v>
      </c>
      <c r="D40" s="2">
        <v>1.2084592145015101</v>
      </c>
      <c r="E40" s="2">
        <v>2.7421739157593799E-3</v>
      </c>
      <c r="F40" s="2" t="s">
        <v>1699</v>
      </c>
      <c r="G40" s="2">
        <v>782</v>
      </c>
      <c r="H40" s="2">
        <v>89</v>
      </c>
      <c r="I40" s="2">
        <v>16792</v>
      </c>
      <c r="J40" s="2">
        <v>2.8952556107934102</v>
      </c>
      <c r="K40" s="2">
        <v>0.99969411056244695</v>
      </c>
      <c r="L40" s="2">
        <v>0.212662803414287</v>
      </c>
      <c r="M40" s="2">
        <v>0.21064225421320101</v>
      </c>
    </row>
    <row r="41" spans="1:13">
      <c r="A41" s="2" t="s">
        <v>13</v>
      </c>
      <c r="B41" s="2" t="s">
        <v>1407</v>
      </c>
      <c r="C41" s="2">
        <v>4</v>
      </c>
      <c r="D41" s="2">
        <v>0.40281973816716998</v>
      </c>
      <c r="E41" s="2">
        <v>3.0471502468571898E-3</v>
      </c>
      <c r="F41" s="2" t="s">
        <v>1408</v>
      </c>
      <c r="G41" s="2">
        <v>782</v>
      </c>
      <c r="H41" s="2">
        <v>7</v>
      </c>
      <c r="I41" s="2">
        <v>16792</v>
      </c>
      <c r="J41" s="2">
        <v>12.270369017171999</v>
      </c>
      <c r="K41" s="2">
        <v>0.99987580544942301</v>
      </c>
      <c r="L41" s="2">
        <v>0.224498794437204</v>
      </c>
      <c r="M41" s="2">
        <v>0.22236578926440401</v>
      </c>
    </row>
    <row r="42" spans="1:13">
      <c r="A42" s="2" t="s">
        <v>13</v>
      </c>
      <c r="B42" s="2" t="s">
        <v>1403</v>
      </c>
      <c r="C42" s="2">
        <v>4</v>
      </c>
      <c r="D42" s="2">
        <v>0.40281973816716998</v>
      </c>
      <c r="E42" s="2">
        <v>3.0471502468571898E-3</v>
      </c>
      <c r="F42" s="2" t="s">
        <v>1404</v>
      </c>
      <c r="G42" s="2">
        <v>782</v>
      </c>
      <c r="H42" s="2">
        <v>7</v>
      </c>
      <c r="I42" s="2">
        <v>16792</v>
      </c>
      <c r="J42" s="2">
        <v>12.270369017171999</v>
      </c>
      <c r="K42" s="2">
        <v>0.99987580544942301</v>
      </c>
      <c r="L42" s="2">
        <v>0.224498794437204</v>
      </c>
      <c r="M42" s="2">
        <v>0.22236578926440401</v>
      </c>
    </row>
    <row r="43" spans="1:13">
      <c r="A43" s="2" t="s">
        <v>13</v>
      </c>
      <c r="B43" s="2" t="s">
        <v>1396</v>
      </c>
      <c r="C43" s="2">
        <v>14</v>
      </c>
      <c r="D43" s="2">
        <v>1.40986908358509</v>
      </c>
      <c r="E43" s="2">
        <v>3.5788325171508101E-3</v>
      </c>
      <c r="F43" s="2" t="s">
        <v>1700</v>
      </c>
      <c r="G43" s="2">
        <v>782</v>
      </c>
      <c r="H43" s="2">
        <v>119</v>
      </c>
      <c r="I43" s="2">
        <v>16792</v>
      </c>
      <c r="J43" s="2">
        <v>2.5262524447119001</v>
      </c>
      <c r="K43" s="2">
        <v>0.99997421550530297</v>
      </c>
      <c r="L43" s="2">
        <v>0.25456060814397402</v>
      </c>
      <c r="M43" s="2">
        <v>0.25214198003809302</v>
      </c>
    </row>
    <row r="44" spans="1:13">
      <c r="A44" s="2" t="s">
        <v>13</v>
      </c>
      <c r="B44" s="2" t="s">
        <v>1224</v>
      </c>
      <c r="C44" s="2">
        <v>38</v>
      </c>
      <c r="D44" s="2">
        <v>3.8267875125881101</v>
      </c>
      <c r="E44" s="2">
        <v>3.6279421588214802E-3</v>
      </c>
      <c r="F44" s="2" t="s">
        <v>1701</v>
      </c>
      <c r="G44" s="2">
        <v>782</v>
      </c>
      <c r="H44" s="2">
        <v>499</v>
      </c>
      <c r="I44" s="2">
        <v>16792</v>
      </c>
      <c r="J44" s="2">
        <v>1.6352295383605999</v>
      </c>
      <c r="K44" s="2">
        <v>0.99997770140155995</v>
      </c>
      <c r="L44" s="2">
        <v>0.25456060814397402</v>
      </c>
      <c r="M44" s="2">
        <v>0.25214198003809302</v>
      </c>
    </row>
    <row r="45" spans="1:13">
      <c r="A45" s="2" t="s">
        <v>13</v>
      </c>
      <c r="B45" s="2" t="s">
        <v>187</v>
      </c>
      <c r="C45" s="2">
        <v>17</v>
      </c>
      <c r="D45" s="2">
        <v>1.71198388721047</v>
      </c>
      <c r="E45" s="2">
        <v>3.8938107491438001E-3</v>
      </c>
      <c r="F45" s="2" t="s">
        <v>1702</v>
      </c>
      <c r="G45" s="2">
        <v>782</v>
      </c>
      <c r="H45" s="2">
        <v>163</v>
      </c>
      <c r="I45" s="2">
        <v>16792</v>
      </c>
      <c r="J45" s="2">
        <v>2.2395305414777198</v>
      </c>
      <c r="K45" s="2">
        <v>0.99998984413613001</v>
      </c>
      <c r="L45" s="2">
        <v>0.26686186692387898</v>
      </c>
      <c r="M45" s="2">
        <v>0.26432636225001799</v>
      </c>
    </row>
    <row r="46" spans="1:13">
      <c r="A46" s="2" t="s">
        <v>13</v>
      </c>
      <c r="B46" s="2" t="s">
        <v>38</v>
      </c>
      <c r="C46" s="2">
        <v>8</v>
      </c>
      <c r="D46" s="2">
        <v>0.80563947633433997</v>
      </c>
      <c r="E46" s="2">
        <v>4.44175053984288E-3</v>
      </c>
      <c r="F46" s="2" t="s">
        <v>1703</v>
      </c>
      <c r="G46" s="2">
        <v>782</v>
      </c>
      <c r="H46" s="2">
        <v>45</v>
      </c>
      <c r="I46" s="2">
        <v>16792</v>
      </c>
      <c r="J46" s="2">
        <v>3.8174481386757599</v>
      </c>
      <c r="K46" s="2">
        <v>0.99999799325411698</v>
      </c>
      <c r="L46" s="2">
        <v>0.289027620737147</v>
      </c>
      <c r="M46" s="2">
        <v>0.286281515076937</v>
      </c>
    </row>
    <row r="47" spans="1:13">
      <c r="A47" s="2" t="s">
        <v>13</v>
      </c>
      <c r="B47" s="2" t="s">
        <v>1489</v>
      </c>
      <c r="C47" s="2">
        <v>12</v>
      </c>
      <c r="D47" s="2">
        <v>1.2084592145015101</v>
      </c>
      <c r="E47" s="2">
        <v>4.5634296478919102E-3</v>
      </c>
      <c r="F47" s="2" t="s">
        <v>1704</v>
      </c>
      <c r="G47" s="2">
        <v>782</v>
      </c>
      <c r="H47" s="2">
        <v>95</v>
      </c>
      <c r="I47" s="2">
        <v>16792</v>
      </c>
      <c r="J47" s="2">
        <v>2.71239736169067</v>
      </c>
      <c r="K47" s="2">
        <v>0.99999860023518194</v>
      </c>
      <c r="L47" s="2">
        <v>0.289027620737147</v>
      </c>
      <c r="M47" s="2">
        <v>0.286281515076937</v>
      </c>
    </row>
    <row r="48" spans="1:13">
      <c r="A48" s="2" t="s">
        <v>13</v>
      </c>
      <c r="B48" s="2" t="s">
        <v>1390</v>
      </c>
      <c r="C48" s="2">
        <v>9</v>
      </c>
      <c r="D48" s="2">
        <v>0.90634441087613304</v>
      </c>
      <c r="E48" s="2">
        <v>4.6339900164156103E-3</v>
      </c>
      <c r="F48" s="2" t="s">
        <v>1705</v>
      </c>
      <c r="G48" s="2">
        <v>782</v>
      </c>
      <c r="H48" s="2">
        <v>57</v>
      </c>
      <c r="I48" s="2">
        <v>16792</v>
      </c>
      <c r="J48" s="2">
        <v>3.3904967021133299</v>
      </c>
      <c r="K48" s="2">
        <v>0.99999886412628303</v>
      </c>
      <c r="L48" s="2">
        <v>0.289027620737147</v>
      </c>
      <c r="M48" s="2">
        <v>0.286281515076937</v>
      </c>
    </row>
    <row r="49" spans="1:13">
      <c r="A49" s="2" t="s">
        <v>13</v>
      </c>
      <c r="B49" s="2" t="s">
        <v>60</v>
      </c>
      <c r="C49" s="2">
        <v>15</v>
      </c>
      <c r="D49" s="2">
        <v>1.5105740181268801</v>
      </c>
      <c r="E49" s="2">
        <v>4.69139731382082E-3</v>
      </c>
      <c r="F49" s="2" t="s">
        <v>1706</v>
      </c>
      <c r="G49" s="2">
        <v>782</v>
      </c>
      <c r="H49" s="2">
        <v>137</v>
      </c>
      <c r="I49" s="2">
        <v>16792</v>
      </c>
      <c r="J49" s="2">
        <v>2.3510743554800499</v>
      </c>
      <c r="K49" s="2">
        <v>0.99999904167631504</v>
      </c>
      <c r="L49" s="2">
        <v>0.289027620737147</v>
      </c>
      <c r="M49" s="2">
        <v>0.286281515076937</v>
      </c>
    </row>
    <row r="50" spans="1:13">
      <c r="A50" s="2" t="s">
        <v>13</v>
      </c>
      <c r="B50" s="2" t="s">
        <v>1584</v>
      </c>
      <c r="C50" s="2">
        <v>4</v>
      </c>
      <c r="D50" s="2">
        <v>0.40281973816716998</v>
      </c>
      <c r="E50" s="2">
        <v>4.70760970321787E-3</v>
      </c>
      <c r="F50" s="2" t="s">
        <v>1707</v>
      </c>
      <c r="G50" s="2">
        <v>782</v>
      </c>
      <c r="H50" s="2">
        <v>8</v>
      </c>
      <c r="I50" s="2">
        <v>16792</v>
      </c>
      <c r="J50" s="2">
        <v>10.736572890025499</v>
      </c>
      <c r="K50" s="2">
        <v>0.99999908659251802</v>
      </c>
      <c r="L50" s="2">
        <v>0.289027620737147</v>
      </c>
      <c r="M50" s="2">
        <v>0.286281515076937</v>
      </c>
    </row>
    <row r="51" spans="1:13">
      <c r="A51" s="2" t="s">
        <v>13</v>
      </c>
      <c r="B51" s="2" t="s">
        <v>1374</v>
      </c>
      <c r="C51" s="2">
        <v>5</v>
      </c>
      <c r="D51" s="2">
        <v>0.50352467270896195</v>
      </c>
      <c r="E51" s="2">
        <v>5.3977501249622296E-3</v>
      </c>
      <c r="F51" s="2" t="s">
        <v>1708</v>
      </c>
      <c r="G51" s="2">
        <v>782</v>
      </c>
      <c r="H51" s="2">
        <v>16</v>
      </c>
      <c r="I51" s="2">
        <v>16792</v>
      </c>
      <c r="J51" s="2">
        <v>6.7103580562659797</v>
      </c>
      <c r="K51" s="2">
        <v>0.99999988172532905</v>
      </c>
      <c r="L51" s="2">
        <v>0.318143392365274</v>
      </c>
      <c r="M51" s="2">
        <v>0.31512065229529501</v>
      </c>
    </row>
    <row r="52" spans="1:13">
      <c r="A52" s="2" t="s">
        <v>13</v>
      </c>
      <c r="B52" s="2" t="s">
        <v>47</v>
      </c>
      <c r="C52" s="2">
        <v>5</v>
      </c>
      <c r="D52" s="2">
        <v>0.50352467270896195</v>
      </c>
      <c r="E52" s="2">
        <v>5.3977501249622296E-3</v>
      </c>
      <c r="F52" s="2" t="s">
        <v>1709</v>
      </c>
      <c r="G52" s="2">
        <v>782</v>
      </c>
      <c r="H52" s="2">
        <v>16</v>
      </c>
      <c r="I52" s="2">
        <v>16792</v>
      </c>
      <c r="J52" s="2">
        <v>6.7103580562659797</v>
      </c>
      <c r="K52" s="2">
        <v>0.99999988172532905</v>
      </c>
      <c r="L52" s="2">
        <v>0.318143392365274</v>
      </c>
      <c r="M52" s="2">
        <v>0.31512065229529501</v>
      </c>
    </row>
    <row r="53" spans="1:13">
      <c r="A53" s="2" t="s">
        <v>13</v>
      </c>
      <c r="B53" s="2" t="s">
        <v>82</v>
      </c>
      <c r="C53" s="2">
        <v>9</v>
      </c>
      <c r="D53" s="2">
        <v>0.90634441087613304</v>
      </c>
      <c r="E53" s="2">
        <v>5.7339960267910502E-3</v>
      </c>
      <c r="F53" s="2" t="s">
        <v>1710</v>
      </c>
      <c r="G53" s="2">
        <v>782</v>
      </c>
      <c r="H53" s="2">
        <v>59</v>
      </c>
      <c r="I53" s="2">
        <v>16792</v>
      </c>
      <c r="J53" s="2">
        <v>3.2755646105162701</v>
      </c>
      <c r="K53" s="2">
        <v>0.99999995633500405</v>
      </c>
      <c r="L53" s="2">
        <v>0.33133502531280801</v>
      </c>
      <c r="M53" s="2">
        <v>0.32818694906280499</v>
      </c>
    </row>
    <row r="54" spans="1:13">
      <c r="A54" s="2" t="s">
        <v>13</v>
      </c>
      <c r="B54" s="2" t="s">
        <v>1379</v>
      </c>
      <c r="C54" s="2">
        <v>6</v>
      </c>
      <c r="D54" s="2">
        <v>0.60422960725075503</v>
      </c>
      <c r="E54" s="2">
        <v>6.2585190106016304E-3</v>
      </c>
      <c r="F54" s="2" t="s">
        <v>1711</v>
      </c>
      <c r="G54" s="2">
        <v>782</v>
      </c>
      <c r="H54" s="2">
        <v>26</v>
      </c>
      <c r="I54" s="2">
        <v>16792</v>
      </c>
      <c r="J54" s="2">
        <v>4.9553413338579499</v>
      </c>
      <c r="K54" s="2">
        <v>0.99999999077928303</v>
      </c>
      <c r="L54" s="2">
        <v>0.35255070220742002</v>
      </c>
      <c r="M54" s="2">
        <v>0.34920105183015299</v>
      </c>
    </row>
    <row r="55" spans="1:13">
      <c r="A55" s="2" t="s">
        <v>13</v>
      </c>
      <c r="B55" s="2" t="s">
        <v>1712</v>
      </c>
      <c r="C55" s="2">
        <v>18</v>
      </c>
      <c r="D55" s="2">
        <v>1.8126888217522601</v>
      </c>
      <c r="E55" s="2">
        <v>6.46257018380817E-3</v>
      </c>
      <c r="F55" s="2" t="s">
        <v>1713</v>
      </c>
      <c r="G55" s="2">
        <v>782</v>
      </c>
      <c r="H55" s="2">
        <v>187</v>
      </c>
      <c r="I55" s="2">
        <v>16792</v>
      </c>
      <c r="J55" s="2">
        <v>2.0669338184006398</v>
      </c>
      <c r="K55" s="2">
        <v>0.99999999496574898</v>
      </c>
      <c r="L55" s="2">
        <v>0.35255070220742002</v>
      </c>
      <c r="M55" s="2">
        <v>0.34920105183015299</v>
      </c>
    </row>
    <row r="56" spans="1:13">
      <c r="A56" s="2" t="s">
        <v>13</v>
      </c>
      <c r="B56" s="2" t="s">
        <v>1627</v>
      </c>
      <c r="C56" s="2">
        <v>11</v>
      </c>
      <c r="D56" s="2">
        <v>1.10775427995971</v>
      </c>
      <c r="E56" s="2">
        <v>6.4959536136548002E-3</v>
      </c>
      <c r="F56" s="2" t="s">
        <v>1714</v>
      </c>
      <c r="G56" s="2">
        <v>782</v>
      </c>
      <c r="H56" s="2">
        <v>86</v>
      </c>
      <c r="I56" s="2">
        <v>16792</v>
      </c>
      <c r="J56" s="2">
        <v>2.7465651579135102</v>
      </c>
      <c r="K56" s="2">
        <v>0.999999995440367</v>
      </c>
      <c r="L56" s="2">
        <v>0.35255070220742002</v>
      </c>
      <c r="M56" s="2">
        <v>0.34920105183015299</v>
      </c>
    </row>
    <row r="57" spans="1:13">
      <c r="A57" s="2" t="s">
        <v>13</v>
      </c>
      <c r="B57" s="2" t="s">
        <v>1715</v>
      </c>
      <c r="C57" s="2">
        <v>7</v>
      </c>
      <c r="D57" s="2">
        <v>0.704934541792547</v>
      </c>
      <c r="E57" s="2">
        <v>6.7199306284682304E-3</v>
      </c>
      <c r="F57" s="2" t="s">
        <v>1716</v>
      </c>
      <c r="G57" s="2">
        <v>782</v>
      </c>
      <c r="H57" s="2">
        <v>37</v>
      </c>
      <c r="I57" s="2">
        <v>16792</v>
      </c>
      <c r="J57" s="2">
        <v>4.0624870394691301</v>
      </c>
      <c r="K57" s="2">
        <v>0.99999999765381298</v>
      </c>
      <c r="L57" s="2">
        <v>0.35255070220742002</v>
      </c>
      <c r="M57" s="2">
        <v>0.34920105183015299</v>
      </c>
    </row>
    <row r="58" spans="1:13">
      <c r="A58" s="2" t="s">
        <v>13</v>
      </c>
      <c r="B58" s="2" t="s">
        <v>1426</v>
      </c>
      <c r="C58" s="2">
        <v>5</v>
      </c>
      <c r="D58" s="2">
        <v>0.50352467270896195</v>
      </c>
      <c r="E58" s="2">
        <v>6.8023469883211297E-3</v>
      </c>
      <c r="F58" s="2" t="s">
        <v>1427</v>
      </c>
      <c r="G58" s="2">
        <v>782</v>
      </c>
      <c r="H58" s="2">
        <v>17</v>
      </c>
      <c r="I58" s="2">
        <v>16792</v>
      </c>
      <c r="J58" s="2">
        <v>6.3156311117797497</v>
      </c>
      <c r="K58" s="2">
        <v>0.99999999816277396</v>
      </c>
      <c r="L58" s="2">
        <v>0.35255070220742002</v>
      </c>
      <c r="M58" s="2">
        <v>0.34920105183015299</v>
      </c>
    </row>
    <row r="59" spans="1:13">
      <c r="A59" s="2" t="s">
        <v>13</v>
      </c>
      <c r="B59" s="2" t="s">
        <v>1420</v>
      </c>
      <c r="C59" s="2">
        <v>4</v>
      </c>
      <c r="D59" s="2">
        <v>0.40281973816716998</v>
      </c>
      <c r="E59" s="2">
        <v>6.8189311251520097E-3</v>
      </c>
      <c r="F59" s="2" t="s">
        <v>1717</v>
      </c>
      <c r="G59" s="2">
        <v>782</v>
      </c>
      <c r="H59" s="2">
        <v>9</v>
      </c>
      <c r="I59" s="2">
        <v>16792</v>
      </c>
      <c r="J59" s="2">
        <v>9.5436203466893996</v>
      </c>
      <c r="K59" s="2">
        <v>0.99999999825099295</v>
      </c>
      <c r="L59" s="2">
        <v>0.35255070220742002</v>
      </c>
      <c r="M59" s="2">
        <v>0.34920105183015299</v>
      </c>
    </row>
    <row r="60" spans="1:13">
      <c r="A60" s="2" t="s">
        <v>13</v>
      </c>
      <c r="B60" s="2" t="s">
        <v>1581</v>
      </c>
      <c r="C60" s="2">
        <v>6</v>
      </c>
      <c r="D60" s="2">
        <v>0.60422960725075503</v>
      </c>
      <c r="E60" s="2">
        <v>8.6619333578333898E-3</v>
      </c>
      <c r="F60" s="2" t="s">
        <v>1718</v>
      </c>
      <c r="G60" s="2">
        <v>782</v>
      </c>
      <c r="H60" s="2">
        <v>28</v>
      </c>
      <c r="I60" s="2">
        <v>16792</v>
      </c>
      <c r="J60" s="2">
        <v>4.6013883814395298</v>
      </c>
      <c r="K60" s="2">
        <v>0.99999999999266098</v>
      </c>
      <c r="L60" s="2">
        <v>0.43265623060228797</v>
      </c>
      <c r="M60" s="2">
        <v>0.42854548256806202</v>
      </c>
    </row>
    <row r="61" spans="1:13">
      <c r="A61" s="2" t="s">
        <v>13</v>
      </c>
      <c r="B61" s="2" t="s">
        <v>349</v>
      </c>
      <c r="C61" s="2">
        <v>6</v>
      </c>
      <c r="D61" s="2">
        <v>0.60422960725075503</v>
      </c>
      <c r="E61" s="2">
        <v>8.6619333578333898E-3</v>
      </c>
      <c r="F61" s="2" t="s">
        <v>1719</v>
      </c>
      <c r="G61" s="2">
        <v>782</v>
      </c>
      <c r="H61" s="2">
        <v>28</v>
      </c>
      <c r="I61" s="2">
        <v>16792</v>
      </c>
      <c r="J61" s="2">
        <v>4.6013883814395298</v>
      </c>
      <c r="K61" s="2">
        <v>0.99999999999266098</v>
      </c>
      <c r="L61" s="2">
        <v>0.43265623060228797</v>
      </c>
      <c r="M61" s="2">
        <v>0.42854548256806202</v>
      </c>
    </row>
    <row r="62" spans="1:13">
      <c r="A62" s="2" t="s">
        <v>13</v>
      </c>
      <c r="B62" s="2" t="s">
        <v>80</v>
      </c>
      <c r="C62" s="2">
        <v>14</v>
      </c>
      <c r="D62" s="2">
        <v>1.40986908358509</v>
      </c>
      <c r="E62" s="2">
        <v>9.0715119999723905E-3</v>
      </c>
      <c r="F62" s="2" t="s">
        <v>1720</v>
      </c>
      <c r="G62" s="2">
        <v>782</v>
      </c>
      <c r="H62" s="2">
        <v>133</v>
      </c>
      <c r="I62" s="2">
        <v>16792</v>
      </c>
      <c r="J62" s="2">
        <v>2.2603311347422199</v>
      </c>
      <c r="K62" s="2">
        <v>0.99999999999782796</v>
      </c>
      <c r="L62" s="2">
        <v>0.44556243106531002</v>
      </c>
      <c r="M62" s="2">
        <v>0.44132905879865703</v>
      </c>
    </row>
    <row r="63" spans="1:13">
      <c r="A63" s="2" t="s">
        <v>13</v>
      </c>
      <c r="B63" s="2" t="s">
        <v>1570</v>
      </c>
      <c r="C63" s="2">
        <v>8</v>
      </c>
      <c r="D63" s="2">
        <v>0.80563947633433997</v>
      </c>
      <c r="E63" s="2">
        <v>9.9012321341194493E-3</v>
      </c>
      <c r="F63" s="2" t="s">
        <v>1721</v>
      </c>
      <c r="G63" s="2">
        <v>782</v>
      </c>
      <c r="H63" s="2">
        <v>52</v>
      </c>
      <c r="I63" s="2">
        <v>16792</v>
      </c>
      <c r="J63" s="2">
        <v>3.3035608892386299</v>
      </c>
      <c r="K63" s="2">
        <v>0.99999999999981604</v>
      </c>
      <c r="L63" s="2">
        <v>0.47834313277459001</v>
      </c>
      <c r="M63" s="2">
        <v>0.473798304909748</v>
      </c>
    </row>
    <row r="64" spans="1:13">
      <c r="A64" s="2" t="s">
        <v>13</v>
      </c>
      <c r="B64" s="2" t="s">
        <v>1722</v>
      </c>
      <c r="C64" s="2">
        <v>5</v>
      </c>
      <c r="D64" s="2">
        <v>0.50352467270896195</v>
      </c>
      <c r="E64" s="2">
        <v>1.0290410404483599E-2</v>
      </c>
      <c r="F64" s="2" t="s">
        <v>1723</v>
      </c>
      <c r="G64" s="2">
        <v>782</v>
      </c>
      <c r="H64" s="2">
        <v>19</v>
      </c>
      <c r="I64" s="2">
        <v>16792</v>
      </c>
      <c r="J64" s="2">
        <v>5.6508278368555596</v>
      </c>
      <c r="K64" s="2">
        <v>0.99999999999994205</v>
      </c>
      <c r="L64" s="2">
        <v>0.48136253114306699</v>
      </c>
      <c r="M64" s="2">
        <v>0.47678901540774099</v>
      </c>
    </row>
    <row r="65" spans="1:13">
      <c r="A65" s="2" t="s">
        <v>13</v>
      </c>
      <c r="B65" s="2" t="s">
        <v>1455</v>
      </c>
      <c r="C65" s="2">
        <v>5</v>
      </c>
      <c r="D65" s="2">
        <v>0.50352467270896195</v>
      </c>
      <c r="E65" s="2">
        <v>1.0290410404483599E-2</v>
      </c>
      <c r="F65" s="2" t="s">
        <v>1456</v>
      </c>
      <c r="G65" s="2">
        <v>782</v>
      </c>
      <c r="H65" s="2">
        <v>19</v>
      </c>
      <c r="I65" s="2">
        <v>16792</v>
      </c>
      <c r="J65" s="2">
        <v>5.6508278368555596</v>
      </c>
      <c r="K65" s="2">
        <v>0.99999999999994205</v>
      </c>
      <c r="L65" s="2">
        <v>0.48136253114306699</v>
      </c>
      <c r="M65" s="2">
        <v>0.47678901540774099</v>
      </c>
    </row>
    <row r="66" spans="1:13">
      <c r="A66" s="2" t="s">
        <v>13</v>
      </c>
      <c r="B66" s="2" t="s">
        <v>1435</v>
      </c>
      <c r="C66" s="2">
        <v>113</v>
      </c>
      <c r="D66" s="2">
        <v>11.379657603222499</v>
      </c>
      <c r="E66" s="2">
        <v>1.0673368744255901E-2</v>
      </c>
      <c r="F66" s="2" t="s">
        <v>1724</v>
      </c>
      <c r="G66" s="2">
        <v>782</v>
      </c>
      <c r="H66" s="2">
        <v>1955</v>
      </c>
      <c r="I66" s="2">
        <v>16792</v>
      </c>
      <c r="J66" s="2">
        <v>1.24115880979323</v>
      </c>
      <c r="K66" s="2">
        <v>0.99999999999998102</v>
      </c>
      <c r="L66" s="2">
        <v>0.49147527639565902</v>
      </c>
      <c r="M66" s="2">
        <v>0.486805677570047</v>
      </c>
    </row>
    <row r="67" spans="1:13">
      <c r="A67" s="2" t="s">
        <v>13</v>
      </c>
      <c r="B67" s="2" t="s">
        <v>1398</v>
      </c>
      <c r="C67" s="2">
        <v>6</v>
      </c>
      <c r="D67" s="2">
        <v>0.60422960725075503</v>
      </c>
      <c r="E67" s="2">
        <v>1.1637138704003999E-2</v>
      </c>
      <c r="F67" s="2" t="s">
        <v>1725</v>
      </c>
      <c r="G67" s="2">
        <v>782</v>
      </c>
      <c r="H67" s="2">
        <v>30</v>
      </c>
      <c r="I67" s="2">
        <v>16792</v>
      </c>
      <c r="J67" s="2">
        <v>4.2946291560102301</v>
      </c>
      <c r="K67" s="2">
        <v>0.999999999999999</v>
      </c>
      <c r="L67" s="2">
        <v>0.52760996554922801</v>
      </c>
      <c r="M67" s="2">
        <v>0.52259704426134901</v>
      </c>
    </row>
    <row r="68" spans="1:13">
      <c r="A68" s="2" t="s">
        <v>13</v>
      </c>
      <c r="B68" s="2" t="s">
        <v>1444</v>
      </c>
      <c r="C68" s="2">
        <v>3</v>
      </c>
      <c r="D68" s="2">
        <v>0.30211480362537702</v>
      </c>
      <c r="E68" s="2">
        <v>1.2175362401547599E-2</v>
      </c>
      <c r="F68" s="2" t="s">
        <v>1445</v>
      </c>
      <c r="G68" s="2">
        <v>782</v>
      </c>
      <c r="H68" s="2">
        <v>4</v>
      </c>
      <c r="I68" s="2">
        <v>16792</v>
      </c>
      <c r="J68" s="2">
        <v>16.104859335038299</v>
      </c>
      <c r="K68" s="2">
        <v>0.999999999999999</v>
      </c>
      <c r="L68" s="2">
        <v>0.53360069763372098</v>
      </c>
      <c r="M68" s="2">
        <v>0.52853085727615601</v>
      </c>
    </row>
    <row r="69" spans="1:13">
      <c r="A69" s="2" t="s">
        <v>13</v>
      </c>
      <c r="B69" s="2" t="s">
        <v>1726</v>
      </c>
      <c r="C69" s="2">
        <v>3</v>
      </c>
      <c r="D69" s="2">
        <v>0.30211480362537702</v>
      </c>
      <c r="E69" s="2">
        <v>1.2175362401547599E-2</v>
      </c>
      <c r="F69" s="2" t="s">
        <v>1727</v>
      </c>
      <c r="G69" s="2">
        <v>782</v>
      </c>
      <c r="H69" s="2">
        <v>4</v>
      </c>
      <c r="I69" s="2">
        <v>16792</v>
      </c>
      <c r="J69" s="2">
        <v>16.104859335038299</v>
      </c>
      <c r="K69" s="2">
        <v>0.999999999999999</v>
      </c>
      <c r="L69" s="2">
        <v>0.53360069763372098</v>
      </c>
      <c r="M69" s="2">
        <v>0.52853085727615601</v>
      </c>
    </row>
    <row r="70" spans="1:13">
      <c r="A70" s="2" t="s">
        <v>13</v>
      </c>
      <c r="B70" s="2" t="s">
        <v>1467</v>
      </c>
      <c r="C70" s="2">
        <v>7</v>
      </c>
      <c r="D70" s="2">
        <v>0.704934541792547</v>
      </c>
      <c r="E70" s="2">
        <v>1.24691299222855E-2</v>
      </c>
      <c r="F70" s="2" t="s">
        <v>1728</v>
      </c>
      <c r="G70" s="2">
        <v>782</v>
      </c>
      <c r="H70" s="2">
        <v>42</v>
      </c>
      <c r="I70" s="2">
        <v>16792</v>
      </c>
      <c r="J70" s="2">
        <v>3.5788576300085202</v>
      </c>
      <c r="K70" s="2">
        <v>0.999999999999999</v>
      </c>
      <c r="L70" s="2">
        <v>0.53360069763372098</v>
      </c>
      <c r="M70" s="2">
        <v>0.52853085727615601</v>
      </c>
    </row>
    <row r="71" spans="1:13">
      <c r="A71" s="2" t="s">
        <v>13</v>
      </c>
      <c r="B71" s="2" t="s">
        <v>1729</v>
      </c>
      <c r="C71" s="2">
        <v>4</v>
      </c>
      <c r="D71" s="2">
        <v>0.40281973816716998</v>
      </c>
      <c r="E71" s="2">
        <v>1.24935351668567E-2</v>
      </c>
      <c r="F71" s="2" t="s">
        <v>1730</v>
      </c>
      <c r="G71" s="2">
        <v>782</v>
      </c>
      <c r="H71" s="2">
        <v>11</v>
      </c>
      <c r="I71" s="2">
        <v>16792</v>
      </c>
      <c r="J71" s="2">
        <v>7.8084166472913203</v>
      </c>
      <c r="K71" s="2">
        <v>0.999999999999999</v>
      </c>
      <c r="L71" s="2">
        <v>0.53360069763372098</v>
      </c>
      <c r="M71" s="2">
        <v>0.52853085727615601</v>
      </c>
    </row>
    <row r="72" spans="1:13">
      <c r="A72" s="2" t="s">
        <v>13</v>
      </c>
      <c r="B72" s="2" t="s">
        <v>1651</v>
      </c>
      <c r="C72" s="2">
        <v>89</v>
      </c>
      <c r="D72" s="2">
        <v>8.9627391742195304</v>
      </c>
      <c r="E72" s="2">
        <v>1.4070969354923E-2</v>
      </c>
      <c r="F72" s="2" t="s">
        <v>1731</v>
      </c>
      <c r="G72" s="2">
        <v>782</v>
      </c>
      <c r="H72" s="2">
        <v>1504</v>
      </c>
      <c r="I72" s="2">
        <v>16792</v>
      </c>
      <c r="J72" s="2">
        <v>1.2706848234205801</v>
      </c>
      <c r="K72" s="2">
        <v>1</v>
      </c>
      <c r="L72" s="2">
        <v>0.59238780984226103</v>
      </c>
      <c r="M72" s="2">
        <v>0.58675942210029197</v>
      </c>
    </row>
    <row r="73" spans="1:13">
      <c r="A73" s="2" t="s">
        <v>13</v>
      </c>
      <c r="B73" s="2" t="s">
        <v>1424</v>
      </c>
      <c r="C73" s="2">
        <v>9</v>
      </c>
      <c r="D73" s="2">
        <v>0.90634441087613304</v>
      </c>
      <c r="E73" s="2">
        <v>1.44375769500054E-2</v>
      </c>
      <c r="F73" s="2" t="s">
        <v>1732</v>
      </c>
      <c r="G73" s="2">
        <v>782</v>
      </c>
      <c r="H73" s="2">
        <v>69</v>
      </c>
      <c r="I73" s="2">
        <v>16792</v>
      </c>
      <c r="J73" s="2">
        <v>2.8008451017458</v>
      </c>
      <c r="K73" s="2">
        <v>1</v>
      </c>
      <c r="L73" s="2">
        <v>0.59601061534021305</v>
      </c>
      <c r="M73" s="2">
        <v>0.59034780664339404</v>
      </c>
    </row>
    <row r="74" spans="1:13">
      <c r="A74" s="2" t="s">
        <v>13</v>
      </c>
      <c r="B74" s="2" t="s">
        <v>1164</v>
      </c>
      <c r="C74" s="2">
        <v>8</v>
      </c>
      <c r="D74" s="2">
        <v>0.80563947633433997</v>
      </c>
      <c r="E74" s="2">
        <v>1.4641521576313699E-2</v>
      </c>
      <c r="F74" s="2" t="s">
        <v>1733</v>
      </c>
      <c r="G74" s="2">
        <v>782</v>
      </c>
      <c r="H74" s="2">
        <v>56</v>
      </c>
      <c r="I74" s="2">
        <v>16792</v>
      </c>
      <c r="J74" s="2">
        <v>3.0675922542930198</v>
      </c>
      <c r="K74" s="2">
        <v>1</v>
      </c>
      <c r="L74" s="2">
        <v>0.59601061534021305</v>
      </c>
      <c r="M74" s="2">
        <v>0.59034780664339404</v>
      </c>
    </row>
    <row r="75" spans="1:13">
      <c r="A75" s="2" t="s">
        <v>13</v>
      </c>
      <c r="B75" s="2" t="s">
        <v>1471</v>
      </c>
      <c r="C75" s="2">
        <v>5</v>
      </c>
      <c r="D75" s="2">
        <v>0.50352467270896195</v>
      </c>
      <c r="E75" s="2">
        <v>1.47637512452784E-2</v>
      </c>
      <c r="F75" s="2" t="s">
        <v>1734</v>
      </c>
      <c r="G75" s="2">
        <v>782</v>
      </c>
      <c r="H75" s="2">
        <v>21</v>
      </c>
      <c r="I75" s="2">
        <v>16792</v>
      </c>
      <c r="J75" s="2">
        <v>5.1126537571550301</v>
      </c>
      <c r="K75" s="2">
        <v>1</v>
      </c>
      <c r="L75" s="2">
        <v>0.59601061534021305</v>
      </c>
      <c r="M75" s="2">
        <v>0.59034780664339404</v>
      </c>
    </row>
    <row r="76" spans="1:13">
      <c r="A76" s="2" t="s">
        <v>13</v>
      </c>
      <c r="B76" s="2" t="s">
        <v>513</v>
      </c>
      <c r="C76" s="2">
        <v>6</v>
      </c>
      <c r="D76" s="2">
        <v>0.60422960725075503</v>
      </c>
      <c r="E76" s="2">
        <v>1.5239720632653201E-2</v>
      </c>
      <c r="F76" s="2" t="s">
        <v>1735</v>
      </c>
      <c r="G76" s="2">
        <v>782</v>
      </c>
      <c r="H76" s="2">
        <v>32</v>
      </c>
      <c r="I76" s="2">
        <v>16792</v>
      </c>
      <c r="J76" s="2">
        <v>4.0262148337595898</v>
      </c>
      <c r="K76" s="2">
        <v>1</v>
      </c>
      <c r="L76" s="2">
        <v>0.60691157708688004</v>
      </c>
      <c r="M76" s="2">
        <v>0.60114519630695695</v>
      </c>
    </row>
    <row r="77" spans="1:13">
      <c r="A77" s="2" t="s">
        <v>13</v>
      </c>
      <c r="B77" s="2" t="s">
        <v>521</v>
      </c>
      <c r="C77" s="2">
        <v>17</v>
      </c>
      <c r="D77" s="2">
        <v>1.71198388721047</v>
      </c>
      <c r="E77" s="2">
        <v>1.6021816392103101E-2</v>
      </c>
      <c r="F77" s="2" t="s">
        <v>1736</v>
      </c>
      <c r="G77" s="2">
        <v>782</v>
      </c>
      <c r="H77" s="2">
        <v>190</v>
      </c>
      <c r="I77" s="2">
        <v>16792</v>
      </c>
      <c r="J77" s="2">
        <v>1.92128146453089</v>
      </c>
      <c r="K77" s="2">
        <v>1</v>
      </c>
      <c r="L77" s="2">
        <v>0.61582012219752302</v>
      </c>
      <c r="M77" s="2">
        <v>0.60996909965882895</v>
      </c>
    </row>
    <row r="78" spans="1:13">
      <c r="A78" s="2" t="s">
        <v>13</v>
      </c>
      <c r="B78" s="2" t="s">
        <v>1737</v>
      </c>
      <c r="C78" s="2">
        <v>4</v>
      </c>
      <c r="D78" s="2">
        <v>0.40281973816716998</v>
      </c>
      <c r="E78" s="2">
        <v>1.6090311981407899E-2</v>
      </c>
      <c r="F78" s="2" t="s">
        <v>1738</v>
      </c>
      <c r="G78" s="2">
        <v>782</v>
      </c>
      <c r="H78" s="2">
        <v>12</v>
      </c>
      <c r="I78" s="2">
        <v>16792</v>
      </c>
      <c r="J78" s="2">
        <v>7.1577152600170502</v>
      </c>
      <c r="K78" s="2">
        <v>1</v>
      </c>
      <c r="L78" s="2">
        <v>0.61582012219752302</v>
      </c>
      <c r="M78" s="2">
        <v>0.60996909965882895</v>
      </c>
    </row>
    <row r="79" spans="1:13">
      <c r="A79" s="2" t="s">
        <v>13</v>
      </c>
      <c r="B79" s="2" t="s">
        <v>1388</v>
      </c>
      <c r="C79" s="2">
        <v>4</v>
      </c>
      <c r="D79" s="2">
        <v>0.40281973816716998</v>
      </c>
      <c r="E79" s="2">
        <v>1.6090311981407899E-2</v>
      </c>
      <c r="F79" s="2" t="s">
        <v>1739</v>
      </c>
      <c r="G79" s="2">
        <v>782</v>
      </c>
      <c r="H79" s="2">
        <v>12</v>
      </c>
      <c r="I79" s="2">
        <v>16792</v>
      </c>
      <c r="J79" s="2">
        <v>7.1577152600170502</v>
      </c>
      <c r="K79" s="2">
        <v>1</v>
      </c>
      <c r="L79" s="2">
        <v>0.61582012219752302</v>
      </c>
      <c r="M79" s="2">
        <v>0.60996909965882895</v>
      </c>
    </row>
    <row r="80" spans="1:13">
      <c r="A80" s="2" t="s">
        <v>13</v>
      </c>
      <c r="B80" s="2" t="s">
        <v>1442</v>
      </c>
      <c r="C80" s="2">
        <v>11</v>
      </c>
      <c r="D80" s="2">
        <v>1.10775427995971</v>
      </c>
      <c r="E80" s="2">
        <v>1.6739117404453E-2</v>
      </c>
      <c r="F80" s="2" t="s">
        <v>1740</v>
      </c>
      <c r="G80" s="2">
        <v>782</v>
      </c>
      <c r="H80" s="2">
        <v>99</v>
      </c>
      <c r="I80" s="2">
        <v>16792</v>
      </c>
      <c r="J80" s="2">
        <v>2.3859050866723499</v>
      </c>
      <c r="K80" s="2">
        <v>1</v>
      </c>
      <c r="L80" s="2">
        <v>0.63243819219132202</v>
      </c>
      <c r="M80" s="2">
        <v>0.62642927825126204</v>
      </c>
    </row>
    <row r="81" spans="1:13">
      <c r="A81" s="2" t="s">
        <v>13</v>
      </c>
      <c r="B81" s="2" t="s">
        <v>141</v>
      </c>
      <c r="C81" s="2">
        <v>20</v>
      </c>
      <c r="D81" s="2">
        <v>2.01409869083585</v>
      </c>
      <c r="E81" s="2">
        <v>1.7195468728211202E-2</v>
      </c>
      <c r="F81" s="2" t="s">
        <v>1741</v>
      </c>
      <c r="G81" s="2">
        <v>782</v>
      </c>
      <c r="H81" s="2">
        <v>240</v>
      </c>
      <c r="I81" s="2">
        <v>16792</v>
      </c>
      <c r="J81" s="2">
        <v>1.7894288150042601</v>
      </c>
      <c r="K81" s="2">
        <v>1</v>
      </c>
      <c r="L81" s="2">
        <v>0.63288983219445605</v>
      </c>
      <c r="M81" s="2">
        <v>0.62687662713797698</v>
      </c>
    </row>
    <row r="82" spans="1:13">
      <c r="A82" s="2" t="s">
        <v>13</v>
      </c>
      <c r="B82" s="2" t="s">
        <v>840</v>
      </c>
      <c r="C82" s="2">
        <v>7</v>
      </c>
      <c r="D82" s="2">
        <v>0.704934541792547</v>
      </c>
      <c r="E82" s="2">
        <v>1.7225611283000701E-2</v>
      </c>
      <c r="F82" s="2" t="s">
        <v>1742</v>
      </c>
      <c r="G82" s="2">
        <v>782</v>
      </c>
      <c r="H82" s="2">
        <v>45</v>
      </c>
      <c r="I82" s="2">
        <v>16792</v>
      </c>
      <c r="J82" s="2">
        <v>3.3402671213412898</v>
      </c>
      <c r="K82" s="2">
        <v>1</v>
      </c>
      <c r="L82" s="2">
        <v>0.63288983219445605</v>
      </c>
      <c r="M82" s="2">
        <v>0.62687662713797698</v>
      </c>
    </row>
    <row r="83" spans="1:13">
      <c r="A83" s="2" t="s">
        <v>13</v>
      </c>
      <c r="B83" s="2" t="s">
        <v>1743</v>
      </c>
      <c r="C83" s="2">
        <v>5</v>
      </c>
      <c r="D83" s="2">
        <v>0.50352467270896195</v>
      </c>
      <c r="E83" s="2">
        <v>1.7395343199101101E-2</v>
      </c>
      <c r="F83" s="2" t="s">
        <v>1744</v>
      </c>
      <c r="G83" s="2">
        <v>782</v>
      </c>
      <c r="H83" s="2">
        <v>22</v>
      </c>
      <c r="I83" s="2">
        <v>16792</v>
      </c>
      <c r="J83" s="2">
        <v>4.8802604045570801</v>
      </c>
      <c r="K83" s="2">
        <v>1</v>
      </c>
      <c r="L83" s="2">
        <v>0.63288983219445605</v>
      </c>
      <c r="M83" s="2">
        <v>0.62687662713797698</v>
      </c>
    </row>
    <row r="84" spans="1:13">
      <c r="A84" s="2" t="s">
        <v>13</v>
      </c>
      <c r="B84" s="2" t="s">
        <v>1481</v>
      </c>
      <c r="C84" s="2">
        <v>3</v>
      </c>
      <c r="D84" s="2">
        <v>0.30211480362537702</v>
      </c>
      <c r="E84" s="2">
        <v>1.9669577413530301E-2</v>
      </c>
      <c r="F84" s="2" t="s">
        <v>1482</v>
      </c>
      <c r="G84" s="2">
        <v>782</v>
      </c>
      <c r="H84" s="2">
        <v>5</v>
      </c>
      <c r="I84" s="2">
        <v>16792</v>
      </c>
      <c r="J84" s="2">
        <v>12.883887468030601</v>
      </c>
      <c r="K84" s="2">
        <v>1</v>
      </c>
      <c r="L84" s="2">
        <v>0.69007434092469</v>
      </c>
      <c r="M84" s="2">
        <v>0.68351781512017995</v>
      </c>
    </row>
    <row r="85" spans="1:13">
      <c r="A85" s="2" t="s">
        <v>13</v>
      </c>
      <c r="B85" s="2" t="s">
        <v>1483</v>
      </c>
      <c r="C85" s="2">
        <v>3</v>
      </c>
      <c r="D85" s="2">
        <v>0.30211480362537702</v>
      </c>
      <c r="E85" s="2">
        <v>1.9669577413530301E-2</v>
      </c>
      <c r="F85" s="2" t="s">
        <v>1484</v>
      </c>
      <c r="G85" s="2">
        <v>782</v>
      </c>
      <c r="H85" s="2">
        <v>5</v>
      </c>
      <c r="I85" s="2">
        <v>16792</v>
      </c>
      <c r="J85" s="2">
        <v>12.883887468030601</v>
      </c>
      <c r="K85" s="2">
        <v>1</v>
      </c>
      <c r="L85" s="2">
        <v>0.69007434092469</v>
      </c>
      <c r="M85" s="2">
        <v>0.68351781512017995</v>
      </c>
    </row>
    <row r="86" spans="1:13">
      <c r="A86" s="2" t="s">
        <v>13</v>
      </c>
      <c r="B86" s="2" t="s">
        <v>1745</v>
      </c>
      <c r="C86" s="2">
        <v>3</v>
      </c>
      <c r="D86" s="2">
        <v>0.30211480362537702</v>
      </c>
      <c r="E86" s="2">
        <v>1.9669577413530301E-2</v>
      </c>
      <c r="F86" s="2" t="s">
        <v>1746</v>
      </c>
      <c r="G86" s="2">
        <v>782</v>
      </c>
      <c r="H86" s="2">
        <v>5</v>
      </c>
      <c r="I86" s="2">
        <v>16792</v>
      </c>
      <c r="J86" s="2">
        <v>12.883887468030601</v>
      </c>
      <c r="K86" s="2">
        <v>1</v>
      </c>
      <c r="L86" s="2">
        <v>0.69007434092469</v>
      </c>
      <c r="M86" s="2">
        <v>0.68351781512017995</v>
      </c>
    </row>
    <row r="87" spans="1:13">
      <c r="A87" s="2" t="s">
        <v>13</v>
      </c>
      <c r="B87" s="2" t="s">
        <v>1487</v>
      </c>
      <c r="C87" s="2">
        <v>4</v>
      </c>
      <c r="D87" s="2">
        <v>0.40281973816716998</v>
      </c>
      <c r="E87" s="2">
        <v>2.0206327898887599E-2</v>
      </c>
      <c r="F87" s="2" t="s">
        <v>1488</v>
      </c>
      <c r="G87" s="2">
        <v>782</v>
      </c>
      <c r="H87" s="2">
        <v>13</v>
      </c>
      <c r="I87" s="2">
        <v>16792</v>
      </c>
      <c r="J87" s="2">
        <v>6.6071217784772696</v>
      </c>
      <c r="K87" s="2">
        <v>1</v>
      </c>
      <c r="L87" s="2">
        <v>0.692419166488626</v>
      </c>
      <c r="M87" s="2">
        <v>0.68584036205642995</v>
      </c>
    </row>
    <row r="88" spans="1:13">
      <c r="A88" s="2" t="s">
        <v>13</v>
      </c>
      <c r="B88" s="2" t="s">
        <v>1747</v>
      </c>
      <c r="C88" s="2">
        <v>4</v>
      </c>
      <c r="D88" s="2">
        <v>0.40281973816716998</v>
      </c>
      <c r="E88" s="2">
        <v>2.0206327898887599E-2</v>
      </c>
      <c r="F88" s="2" t="s">
        <v>1748</v>
      </c>
      <c r="G88" s="2">
        <v>782</v>
      </c>
      <c r="H88" s="2">
        <v>13</v>
      </c>
      <c r="I88" s="2">
        <v>16792</v>
      </c>
      <c r="J88" s="2">
        <v>6.6071217784772696</v>
      </c>
      <c r="K88" s="2">
        <v>1</v>
      </c>
      <c r="L88" s="2">
        <v>0.692419166488626</v>
      </c>
      <c r="M88" s="2">
        <v>0.68584036205642995</v>
      </c>
    </row>
    <row r="89" spans="1:13">
      <c r="A89" s="2" t="s">
        <v>13</v>
      </c>
      <c r="B89" s="2" t="s">
        <v>651</v>
      </c>
      <c r="C89" s="2">
        <v>13</v>
      </c>
      <c r="D89" s="2">
        <v>1.3091641490432999</v>
      </c>
      <c r="E89" s="2">
        <v>2.23749956445824E-2</v>
      </c>
      <c r="F89" s="2" t="s">
        <v>1749</v>
      </c>
      <c r="G89" s="2">
        <v>782</v>
      </c>
      <c r="H89" s="2">
        <v>134</v>
      </c>
      <c r="I89" s="2">
        <v>16792</v>
      </c>
      <c r="J89" s="2">
        <v>2.0832156353780902</v>
      </c>
      <c r="K89" s="2">
        <v>1</v>
      </c>
      <c r="L89" s="2">
        <v>0.75792082947798201</v>
      </c>
      <c r="M89" s="2">
        <v>0.75071968145443801</v>
      </c>
    </row>
    <row r="90" spans="1:13">
      <c r="A90" s="2" t="s">
        <v>13</v>
      </c>
      <c r="B90" s="2" t="s">
        <v>1394</v>
      </c>
      <c r="C90" s="2">
        <v>7</v>
      </c>
      <c r="D90" s="2">
        <v>0.704934541792547</v>
      </c>
      <c r="E90" s="2">
        <v>2.3099880676587799E-2</v>
      </c>
      <c r="F90" s="2" t="s">
        <v>1750</v>
      </c>
      <c r="G90" s="2">
        <v>782</v>
      </c>
      <c r="H90" s="2">
        <v>48</v>
      </c>
      <c r="I90" s="2">
        <v>16792</v>
      </c>
      <c r="J90" s="2">
        <v>3.1315004262574502</v>
      </c>
      <c r="K90" s="2">
        <v>1</v>
      </c>
      <c r="L90" s="2">
        <v>0.76910932999339698</v>
      </c>
      <c r="M90" s="2">
        <v>0.76180187792695198</v>
      </c>
    </row>
    <row r="91" spans="1:13">
      <c r="A91" s="2" t="s">
        <v>13</v>
      </c>
      <c r="B91" s="2" t="s">
        <v>1751</v>
      </c>
      <c r="C91" s="2">
        <v>5</v>
      </c>
      <c r="D91" s="2">
        <v>0.50352467270896195</v>
      </c>
      <c r="E91" s="2">
        <v>2.3488238785003598E-2</v>
      </c>
      <c r="F91" s="2" t="s">
        <v>1752</v>
      </c>
      <c r="G91" s="2">
        <v>782</v>
      </c>
      <c r="H91" s="2">
        <v>24</v>
      </c>
      <c r="I91" s="2">
        <v>16792</v>
      </c>
      <c r="J91" s="2">
        <v>4.4735720375106496</v>
      </c>
      <c r="K91" s="2">
        <v>1</v>
      </c>
      <c r="L91" s="2">
        <v>0.76910932999339698</v>
      </c>
      <c r="M91" s="2">
        <v>0.76180187792695198</v>
      </c>
    </row>
    <row r="92" spans="1:13">
      <c r="A92" s="2" t="s">
        <v>13</v>
      </c>
      <c r="B92" s="2" t="s">
        <v>1512</v>
      </c>
      <c r="C92" s="2">
        <v>5</v>
      </c>
      <c r="D92" s="2">
        <v>0.50352467270896195</v>
      </c>
      <c r="E92" s="2">
        <v>2.3488238785003598E-2</v>
      </c>
      <c r="F92" s="2" t="s">
        <v>1753</v>
      </c>
      <c r="G92" s="2">
        <v>782</v>
      </c>
      <c r="H92" s="2">
        <v>24</v>
      </c>
      <c r="I92" s="2">
        <v>16792</v>
      </c>
      <c r="J92" s="2">
        <v>4.4735720375106496</v>
      </c>
      <c r="K92" s="2">
        <v>1</v>
      </c>
      <c r="L92" s="2">
        <v>0.76910932999339698</v>
      </c>
      <c r="M92" s="2">
        <v>0.76180187792695198</v>
      </c>
    </row>
    <row r="93" spans="1:13">
      <c r="A93" s="2" t="s">
        <v>13</v>
      </c>
      <c r="B93" s="2" t="s">
        <v>1754</v>
      </c>
      <c r="C93" s="2">
        <v>11</v>
      </c>
      <c r="D93" s="2">
        <v>1.10775427995971</v>
      </c>
      <c r="E93" s="2">
        <v>2.4249053534131499E-2</v>
      </c>
      <c r="F93" s="2" t="s">
        <v>1755</v>
      </c>
      <c r="G93" s="2">
        <v>782</v>
      </c>
      <c r="H93" s="2">
        <v>105</v>
      </c>
      <c r="I93" s="2">
        <v>16792</v>
      </c>
      <c r="J93" s="2">
        <v>2.2495676531482101</v>
      </c>
      <c r="K93" s="2">
        <v>1</v>
      </c>
      <c r="L93" s="2">
        <v>0.77295594726166705</v>
      </c>
      <c r="M93" s="2">
        <v>0.76561194776274399</v>
      </c>
    </row>
    <row r="94" spans="1:13">
      <c r="A94" s="2" t="s">
        <v>13</v>
      </c>
      <c r="B94" s="2" t="s">
        <v>558</v>
      </c>
      <c r="C94" s="2">
        <v>9</v>
      </c>
      <c r="D94" s="2">
        <v>0.90634441087613304</v>
      </c>
      <c r="E94" s="2">
        <v>2.4587902977748499E-2</v>
      </c>
      <c r="F94" s="2" t="s">
        <v>1756</v>
      </c>
      <c r="G94" s="2">
        <v>782</v>
      </c>
      <c r="H94" s="2">
        <v>76</v>
      </c>
      <c r="I94" s="2">
        <v>16792</v>
      </c>
      <c r="J94" s="2">
        <v>2.5428725265850001</v>
      </c>
      <c r="K94" s="2">
        <v>1</v>
      </c>
      <c r="L94" s="2">
        <v>0.77295594726166705</v>
      </c>
      <c r="M94" s="2">
        <v>0.76561194776274399</v>
      </c>
    </row>
    <row r="95" spans="1:13">
      <c r="A95" s="2" t="s">
        <v>13</v>
      </c>
      <c r="B95" s="2" t="s">
        <v>163</v>
      </c>
      <c r="C95" s="2">
        <v>9</v>
      </c>
      <c r="D95" s="2">
        <v>0.90634441087613304</v>
      </c>
      <c r="E95" s="2">
        <v>2.4587902977748499E-2</v>
      </c>
      <c r="F95" s="2" t="s">
        <v>1757</v>
      </c>
      <c r="G95" s="2">
        <v>782</v>
      </c>
      <c r="H95" s="2">
        <v>76</v>
      </c>
      <c r="I95" s="2">
        <v>16792</v>
      </c>
      <c r="J95" s="2">
        <v>2.5428725265850001</v>
      </c>
      <c r="K95" s="2">
        <v>1</v>
      </c>
      <c r="L95" s="2">
        <v>0.77295594726166705</v>
      </c>
      <c r="M95" s="2">
        <v>0.76561194776274399</v>
      </c>
    </row>
    <row r="96" spans="1:13">
      <c r="A96" s="2" t="s">
        <v>13</v>
      </c>
      <c r="B96" s="2" t="s">
        <v>1366</v>
      </c>
      <c r="C96" s="2">
        <v>4</v>
      </c>
      <c r="D96" s="2">
        <v>0.40281973816716998</v>
      </c>
      <c r="E96" s="2">
        <v>2.48451611767702E-2</v>
      </c>
      <c r="F96" s="2" t="s">
        <v>1758</v>
      </c>
      <c r="G96" s="2">
        <v>782</v>
      </c>
      <c r="H96" s="2">
        <v>14</v>
      </c>
      <c r="I96" s="2">
        <v>16792</v>
      </c>
      <c r="J96" s="2">
        <v>6.1351845085860397</v>
      </c>
      <c r="K96" s="2">
        <v>1</v>
      </c>
      <c r="L96" s="2">
        <v>0.77295594726166705</v>
      </c>
      <c r="M96" s="2">
        <v>0.76561194776274399</v>
      </c>
    </row>
    <row r="97" spans="1:13">
      <c r="A97" s="2" t="s">
        <v>13</v>
      </c>
      <c r="B97" s="2" t="s">
        <v>1008</v>
      </c>
      <c r="C97" s="2">
        <v>7</v>
      </c>
      <c r="D97" s="2">
        <v>0.704934541792547</v>
      </c>
      <c r="E97" s="2">
        <v>2.5323345117584699E-2</v>
      </c>
      <c r="F97" s="2" t="s">
        <v>1759</v>
      </c>
      <c r="G97" s="2">
        <v>782</v>
      </c>
      <c r="H97" s="2">
        <v>49</v>
      </c>
      <c r="I97" s="2">
        <v>16792</v>
      </c>
      <c r="J97" s="2">
        <v>3.0675922542930198</v>
      </c>
      <c r="K97" s="2">
        <v>1</v>
      </c>
      <c r="L97" s="2">
        <v>0.77295594726166705</v>
      </c>
      <c r="M97" s="2">
        <v>0.76561194776274399</v>
      </c>
    </row>
    <row r="98" spans="1:13">
      <c r="A98" s="2" t="s">
        <v>13</v>
      </c>
      <c r="B98" s="2" t="s">
        <v>1177</v>
      </c>
      <c r="C98" s="2">
        <v>10</v>
      </c>
      <c r="D98" s="2">
        <v>1.0070493454179199</v>
      </c>
      <c r="E98" s="2">
        <v>2.5508312555912498E-2</v>
      </c>
      <c r="F98" s="2" t="s">
        <v>1760</v>
      </c>
      <c r="G98" s="2">
        <v>782</v>
      </c>
      <c r="H98" s="2">
        <v>91</v>
      </c>
      <c r="I98" s="2">
        <v>16792</v>
      </c>
      <c r="J98" s="2">
        <v>2.3596863494561702</v>
      </c>
      <c r="K98" s="2">
        <v>1</v>
      </c>
      <c r="L98" s="2">
        <v>0.77295594726166705</v>
      </c>
      <c r="M98" s="2">
        <v>0.76561194776274399</v>
      </c>
    </row>
    <row r="99" spans="1:13">
      <c r="A99" s="2" t="s">
        <v>13</v>
      </c>
      <c r="B99" s="2" t="s">
        <v>1384</v>
      </c>
      <c r="C99" s="2">
        <v>17</v>
      </c>
      <c r="D99" s="2">
        <v>1.71198388721047</v>
      </c>
      <c r="E99" s="2">
        <v>2.5681457648820499E-2</v>
      </c>
      <c r="F99" s="2" t="s">
        <v>1761</v>
      </c>
      <c r="G99" s="2">
        <v>782</v>
      </c>
      <c r="H99" s="2">
        <v>201</v>
      </c>
      <c r="I99" s="2">
        <v>16792</v>
      </c>
      <c r="J99" s="2">
        <v>1.8161367077655199</v>
      </c>
      <c r="K99" s="2">
        <v>1</v>
      </c>
      <c r="L99" s="2">
        <v>0.77295594726166705</v>
      </c>
      <c r="M99" s="2">
        <v>0.76561194776274399</v>
      </c>
    </row>
    <row r="100" spans="1:13">
      <c r="A100" s="2" t="s">
        <v>13</v>
      </c>
      <c r="B100" s="2" t="s">
        <v>1762</v>
      </c>
      <c r="C100" s="2">
        <v>11</v>
      </c>
      <c r="D100" s="2">
        <v>1.10775427995971</v>
      </c>
      <c r="E100" s="2">
        <v>2.5703998246231201E-2</v>
      </c>
      <c r="F100" s="2" t="s">
        <v>1763</v>
      </c>
      <c r="G100" s="2">
        <v>782</v>
      </c>
      <c r="H100" s="2">
        <v>106</v>
      </c>
      <c r="I100" s="2">
        <v>16792</v>
      </c>
      <c r="J100" s="2">
        <v>2.22834531679776</v>
      </c>
      <c r="K100" s="2">
        <v>1</v>
      </c>
      <c r="L100" s="2">
        <v>0.77295594726166705</v>
      </c>
      <c r="M100" s="2">
        <v>0.76561194776274399</v>
      </c>
    </row>
    <row r="101" spans="1:13">
      <c r="A101" s="2" t="s">
        <v>13</v>
      </c>
      <c r="B101" s="2" t="s">
        <v>1764</v>
      </c>
      <c r="C101" s="2">
        <v>5</v>
      </c>
      <c r="D101" s="2">
        <v>0.50352467270896195</v>
      </c>
      <c r="E101" s="2">
        <v>2.6961714493952401E-2</v>
      </c>
      <c r="F101" s="2" t="s">
        <v>1765</v>
      </c>
      <c r="G101" s="2">
        <v>782</v>
      </c>
      <c r="H101" s="2">
        <v>25</v>
      </c>
      <c r="I101" s="2">
        <v>16792</v>
      </c>
      <c r="J101" s="2">
        <v>4.2946291560102301</v>
      </c>
      <c r="K101" s="2">
        <v>1</v>
      </c>
      <c r="L101" s="2">
        <v>0.78777538469012798</v>
      </c>
      <c r="M101" s="2">
        <v>0.78029058293535303</v>
      </c>
    </row>
    <row r="102" spans="1:13">
      <c r="A102" s="2" t="s">
        <v>13</v>
      </c>
      <c r="B102" s="2" t="s">
        <v>805</v>
      </c>
      <c r="C102" s="2">
        <v>10</v>
      </c>
      <c r="D102" s="2">
        <v>1.0070493454179199</v>
      </c>
      <c r="E102" s="2">
        <v>2.7154291696634001E-2</v>
      </c>
      <c r="F102" s="2" t="s">
        <v>1766</v>
      </c>
      <c r="G102" s="2">
        <v>782</v>
      </c>
      <c r="H102" s="2">
        <v>92</v>
      </c>
      <c r="I102" s="2">
        <v>16792</v>
      </c>
      <c r="J102" s="2">
        <v>2.33403758478816</v>
      </c>
      <c r="K102" s="2">
        <v>1</v>
      </c>
      <c r="L102" s="2">
        <v>0.78777538469012798</v>
      </c>
      <c r="M102" s="2">
        <v>0.78029058293535303</v>
      </c>
    </row>
    <row r="103" spans="1:13">
      <c r="A103" s="2" t="s">
        <v>13</v>
      </c>
      <c r="B103" s="2" t="s">
        <v>1533</v>
      </c>
      <c r="C103" s="2">
        <v>6</v>
      </c>
      <c r="D103" s="2">
        <v>0.60422960725075503</v>
      </c>
      <c r="E103" s="2">
        <v>2.72998251144611E-2</v>
      </c>
      <c r="F103" s="2" t="s">
        <v>1534</v>
      </c>
      <c r="G103" s="2">
        <v>782</v>
      </c>
      <c r="H103" s="2">
        <v>37</v>
      </c>
      <c r="I103" s="2">
        <v>16792</v>
      </c>
      <c r="J103" s="2">
        <v>3.4821317481163998</v>
      </c>
      <c r="K103" s="2">
        <v>1</v>
      </c>
      <c r="L103" s="2">
        <v>0.78777538469012798</v>
      </c>
      <c r="M103" s="2">
        <v>0.78029058293535303</v>
      </c>
    </row>
    <row r="104" spans="1:13">
      <c r="A104" s="2" t="s">
        <v>13</v>
      </c>
      <c r="B104" s="2" t="s">
        <v>1392</v>
      </c>
      <c r="C104" s="2">
        <v>6</v>
      </c>
      <c r="D104" s="2">
        <v>0.60422960725075503</v>
      </c>
      <c r="E104" s="2">
        <v>2.72998251144611E-2</v>
      </c>
      <c r="F104" s="2" t="s">
        <v>1767</v>
      </c>
      <c r="G104" s="2">
        <v>782</v>
      </c>
      <c r="H104" s="2">
        <v>37</v>
      </c>
      <c r="I104" s="2">
        <v>16792</v>
      </c>
      <c r="J104" s="2">
        <v>3.4821317481163998</v>
      </c>
      <c r="K104" s="2">
        <v>1</v>
      </c>
      <c r="L104" s="2">
        <v>0.78777538469012798</v>
      </c>
      <c r="M104" s="2">
        <v>0.78029058293535303</v>
      </c>
    </row>
    <row r="105" spans="1:13">
      <c r="A105" s="2" t="s">
        <v>13</v>
      </c>
      <c r="B105" s="2" t="s">
        <v>1543</v>
      </c>
      <c r="C105" s="2">
        <v>7</v>
      </c>
      <c r="D105" s="2">
        <v>0.704934541792547</v>
      </c>
      <c r="E105" s="2">
        <v>2.7684860824864401E-2</v>
      </c>
      <c r="F105" s="2" t="s">
        <v>1768</v>
      </c>
      <c r="G105" s="2">
        <v>782</v>
      </c>
      <c r="H105" s="2">
        <v>50</v>
      </c>
      <c r="I105" s="2">
        <v>16792</v>
      </c>
      <c r="J105" s="2">
        <v>3.0062404092071602</v>
      </c>
      <c r="K105" s="2">
        <v>1</v>
      </c>
      <c r="L105" s="2">
        <v>0.78777538469012798</v>
      </c>
      <c r="M105" s="2">
        <v>0.78029058293535303</v>
      </c>
    </row>
    <row r="106" spans="1:13">
      <c r="A106" s="2" t="s">
        <v>13</v>
      </c>
      <c r="B106" s="2" t="s">
        <v>21</v>
      </c>
      <c r="C106" s="2">
        <v>8</v>
      </c>
      <c r="D106" s="2">
        <v>0.80563947633433997</v>
      </c>
      <c r="E106" s="2">
        <v>2.8590989465625199E-2</v>
      </c>
      <c r="F106" s="2" t="s">
        <v>1769</v>
      </c>
      <c r="G106" s="2">
        <v>782</v>
      </c>
      <c r="H106" s="2">
        <v>64</v>
      </c>
      <c r="I106" s="2">
        <v>16792</v>
      </c>
      <c r="J106" s="2">
        <v>2.6841432225063899</v>
      </c>
      <c r="K106" s="2">
        <v>1</v>
      </c>
      <c r="L106" s="2">
        <v>0.78777538469012798</v>
      </c>
      <c r="M106" s="2">
        <v>0.78029058293535303</v>
      </c>
    </row>
    <row r="107" spans="1:13">
      <c r="A107" s="2" t="s">
        <v>13</v>
      </c>
      <c r="B107" s="2" t="s">
        <v>1770</v>
      </c>
      <c r="C107" s="2">
        <v>3</v>
      </c>
      <c r="D107" s="2">
        <v>0.30211480362537702</v>
      </c>
      <c r="E107" s="2">
        <v>2.8602635277178001E-2</v>
      </c>
      <c r="F107" s="2" t="s">
        <v>1771</v>
      </c>
      <c r="G107" s="2">
        <v>782</v>
      </c>
      <c r="H107" s="2">
        <v>6</v>
      </c>
      <c r="I107" s="2">
        <v>16792</v>
      </c>
      <c r="J107" s="2">
        <v>10.736572890025499</v>
      </c>
      <c r="K107" s="2">
        <v>1</v>
      </c>
      <c r="L107" s="2">
        <v>0.78777538469012798</v>
      </c>
      <c r="M107" s="2">
        <v>0.78029058293535303</v>
      </c>
    </row>
    <row r="108" spans="1:13">
      <c r="A108" s="2" t="s">
        <v>13</v>
      </c>
      <c r="B108" s="2" t="s">
        <v>1518</v>
      </c>
      <c r="C108" s="2">
        <v>3</v>
      </c>
      <c r="D108" s="2">
        <v>0.30211480362537702</v>
      </c>
      <c r="E108" s="2">
        <v>2.8602635277178001E-2</v>
      </c>
      <c r="F108" s="2" t="s">
        <v>1519</v>
      </c>
      <c r="G108" s="2">
        <v>782</v>
      </c>
      <c r="H108" s="2">
        <v>6</v>
      </c>
      <c r="I108" s="2">
        <v>16792</v>
      </c>
      <c r="J108" s="2">
        <v>10.736572890025499</v>
      </c>
      <c r="K108" s="2">
        <v>1</v>
      </c>
      <c r="L108" s="2">
        <v>0.78777538469012798</v>
      </c>
      <c r="M108" s="2">
        <v>0.78029058293535303</v>
      </c>
    </row>
    <row r="109" spans="1:13">
      <c r="A109" s="2" t="s">
        <v>13</v>
      </c>
      <c r="B109" s="2" t="s">
        <v>1514</v>
      </c>
      <c r="C109" s="2">
        <v>3</v>
      </c>
      <c r="D109" s="2">
        <v>0.30211480362537702</v>
      </c>
      <c r="E109" s="2">
        <v>2.8602635277178001E-2</v>
      </c>
      <c r="F109" s="2" t="s">
        <v>1515</v>
      </c>
      <c r="G109" s="2">
        <v>782</v>
      </c>
      <c r="H109" s="2">
        <v>6</v>
      </c>
      <c r="I109" s="2">
        <v>16792</v>
      </c>
      <c r="J109" s="2">
        <v>10.736572890025499</v>
      </c>
      <c r="K109" s="2">
        <v>1</v>
      </c>
      <c r="L109" s="2">
        <v>0.78777538469012798</v>
      </c>
      <c r="M109" s="2">
        <v>0.78029058293535303</v>
      </c>
    </row>
    <row r="110" spans="1:13">
      <c r="A110" s="2" t="s">
        <v>13</v>
      </c>
      <c r="B110" s="2" t="s">
        <v>1536</v>
      </c>
      <c r="C110" s="2">
        <v>5</v>
      </c>
      <c r="D110" s="2">
        <v>0.50352467270896195</v>
      </c>
      <c r="E110" s="2">
        <v>3.07259318543006E-2</v>
      </c>
      <c r="F110" s="2" t="s">
        <v>1537</v>
      </c>
      <c r="G110" s="2">
        <v>782</v>
      </c>
      <c r="H110" s="2">
        <v>26</v>
      </c>
      <c r="I110" s="2">
        <v>16792</v>
      </c>
      <c r="J110" s="2">
        <v>4.1294511115482901</v>
      </c>
      <c r="K110" s="2">
        <v>1</v>
      </c>
      <c r="L110" s="2">
        <v>0.82317564704203705</v>
      </c>
      <c r="M110" s="2">
        <v>0.81535450075185101</v>
      </c>
    </row>
    <row r="111" spans="1:13">
      <c r="A111" s="2" t="s">
        <v>13</v>
      </c>
      <c r="B111" s="2" t="s">
        <v>994</v>
      </c>
      <c r="C111" s="2">
        <v>5</v>
      </c>
      <c r="D111" s="2">
        <v>0.50352467270896195</v>
      </c>
      <c r="E111" s="2">
        <v>3.07259318543006E-2</v>
      </c>
      <c r="F111" s="2" t="s">
        <v>1772</v>
      </c>
      <c r="G111" s="2">
        <v>782</v>
      </c>
      <c r="H111" s="2">
        <v>26</v>
      </c>
      <c r="I111" s="2">
        <v>16792</v>
      </c>
      <c r="J111" s="2">
        <v>4.1294511115482901</v>
      </c>
      <c r="K111" s="2">
        <v>1</v>
      </c>
      <c r="L111" s="2">
        <v>0.82317564704203705</v>
      </c>
      <c r="M111" s="2">
        <v>0.81535450075185101</v>
      </c>
    </row>
    <row r="112" spans="1:13">
      <c r="A112" s="2" t="s">
        <v>13</v>
      </c>
      <c r="B112" s="2" t="s">
        <v>1540</v>
      </c>
      <c r="C112" s="2">
        <v>5</v>
      </c>
      <c r="D112" s="2">
        <v>0.50352467270896195</v>
      </c>
      <c r="E112" s="2">
        <v>3.07259318543006E-2</v>
      </c>
      <c r="F112" s="2" t="s">
        <v>1773</v>
      </c>
      <c r="G112" s="2">
        <v>782</v>
      </c>
      <c r="H112" s="2">
        <v>26</v>
      </c>
      <c r="I112" s="2">
        <v>16792</v>
      </c>
      <c r="J112" s="2">
        <v>4.1294511115482901</v>
      </c>
      <c r="K112" s="2">
        <v>1</v>
      </c>
      <c r="L112" s="2">
        <v>0.82317564704203705</v>
      </c>
      <c r="M112" s="2">
        <v>0.81535450075185101</v>
      </c>
    </row>
    <row r="113" spans="1:13">
      <c r="A113" s="2" t="s">
        <v>13</v>
      </c>
      <c r="B113" s="2" t="s">
        <v>1479</v>
      </c>
      <c r="C113" s="2">
        <v>9</v>
      </c>
      <c r="D113" s="2">
        <v>0.90634441087613304</v>
      </c>
      <c r="E113" s="2">
        <v>3.22204377555243E-2</v>
      </c>
      <c r="F113" s="2" t="s">
        <v>1774</v>
      </c>
      <c r="G113" s="2">
        <v>782</v>
      </c>
      <c r="H113" s="2">
        <v>80</v>
      </c>
      <c r="I113" s="2">
        <v>16792</v>
      </c>
      <c r="J113" s="2">
        <v>2.41572890025575</v>
      </c>
      <c r="K113" s="2">
        <v>1</v>
      </c>
      <c r="L113" s="2">
        <v>0.85543810869847003</v>
      </c>
      <c r="M113" s="2">
        <v>0.84731043070608503</v>
      </c>
    </row>
    <row r="114" spans="1:13">
      <c r="A114" s="2" t="s">
        <v>13</v>
      </c>
      <c r="B114" s="2" t="s">
        <v>223</v>
      </c>
      <c r="C114" s="2">
        <v>7</v>
      </c>
      <c r="D114" s="2">
        <v>0.704934541792547</v>
      </c>
      <c r="E114" s="2">
        <v>3.28333139758182E-2</v>
      </c>
      <c r="F114" s="2" t="s">
        <v>1775</v>
      </c>
      <c r="G114" s="2">
        <v>782</v>
      </c>
      <c r="H114" s="2">
        <v>52</v>
      </c>
      <c r="I114" s="2">
        <v>16792</v>
      </c>
      <c r="J114" s="2">
        <v>2.8906157780838</v>
      </c>
      <c r="K114" s="2">
        <v>1</v>
      </c>
      <c r="L114" s="2">
        <v>0.86392657398871697</v>
      </c>
      <c r="M114" s="2">
        <v>0.85571824549476205</v>
      </c>
    </row>
    <row r="115" spans="1:13">
      <c r="A115" s="2" t="s">
        <v>13</v>
      </c>
      <c r="B115" s="2" t="s">
        <v>1450</v>
      </c>
      <c r="C115" s="2">
        <v>6</v>
      </c>
      <c r="D115" s="2">
        <v>0.60422960725075503</v>
      </c>
      <c r="E115" s="2">
        <v>3.3443236585829997E-2</v>
      </c>
      <c r="F115" s="2" t="s">
        <v>1776</v>
      </c>
      <c r="G115" s="2">
        <v>782</v>
      </c>
      <c r="H115" s="2">
        <v>39</v>
      </c>
      <c r="I115" s="2">
        <v>16792</v>
      </c>
      <c r="J115" s="2">
        <v>3.3035608892386299</v>
      </c>
      <c r="K115" s="2">
        <v>1</v>
      </c>
      <c r="L115" s="2">
        <v>0.87218777184461205</v>
      </c>
      <c r="M115" s="2">
        <v>0.86390095215962803</v>
      </c>
    </row>
    <row r="116" spans="1:13">
      <c r="A116" s="2" t="s">
        <v>13</v>
      </c>
      <c r="B116" s="2" t="s">
        <v>42</v>
      </c>
      <c r="C116" s="2">
        <v>11</v>
      </c>
      <c r="D116" s="2">
        <v>1.10775427995971</v>
      </c>
      <c r="E116" s="2">
        <v>3.3925718931009798E-2</v>
      </c>
      <c r="F116" s="2" t="s">
        <v>1777</v>
      </c>
      <c r="G116" s="2">
        <v>782</v>
      </c>
      <c r="H116" s="2">
        <v>111</v>
      </c>
      <c r="I116" s="2">
        <v>16792</v>
      </c>
      <c r="J116" s="2">
        <v>2.1279694016266899</v>
      </c>
      <c r="K116" s="2">
        <v>1</v>
      </c>
      <c r="L116" s="2">
        <v>0.87613886552468401</v>
      </c>
      <c r="M116" s="2">
        <v>0.86781450575722796</v>
      </c>
    </row>
    <row r="117" spans="1:13">
      <c r="A117" s="2" t="s">
        <v>13</v>
      </c>
      <c r="B117" s="2" t="s">
        <v>443</v>
      </c>
      <c r="C117" s="2">
        <v>9</v>
      </c>
      <c r="D117" s="2">
        <v>0.90634441087613304</v>
      </c>
      <c r="E117" s="2">
        <v>3.4355235283753699E-2</v>
      </c>
      <c r="F117" s="2" t="s">
        <v>1778</v>
      </c>
      <c r="G117" s="2">
        <v>782</v>
      </c>
      <c r="H117" s="2">
        <v>81</v>
      </c>
      <c r="I117" s="2">
        <v>16792</v>
      </c>
      <c r="J117" s="2">
        <v>2.3859050866723499</v>
      </c>
      <c r="K117" s="2">
        <v>1</v>
      </c>
      <c r="L117" s="2">
        <v>0.87613886552468401</v>
      </c>
      <c r="M117" s="2">
        <v>0.86781450575722796</v>
      </c>
    </row>
    <row r="118" spans="1:13">
      <c r="A118" s="2" t="s">
        <v>13</v>
      </c>
      <c r="B118" s="2" t="s">
        <v>1016</v>
      </c>
      <c r="C118" s="2">
        <v>5</v>
      </c>
      <c r="D118" s="2">
        <v>0.50352467270896195</v>
      </c>
      <c r="E118" s="2">
        <v>3.4783931885438699E-2</v>
      </c>
      <c r="F118" s="2" t="s">
        <v>1779</v>
      </c>
      <c r="G118" s="2">
        <v>782</v>
      </c>
      <c r="H118" s="2">
        <v>27</v>
      </c>
      <c r="I118" s="2">
        <v>16792</v>
      </c>
      <c r="J118" s="2">
        <v>3.9765084777872501</v>
      </c>
      <c r="K118" s="2">
        <v>1</v>
      </c>
      <c r="L118" s="2">
        <v>0.87613886552468401</v>
      </c>
      <c r="M118" s="2">
        <v>0.86781450575722796</v>
      </c>
    </row>
    <row r="119" spans="1:13">
      <c r="A119" s="2" t="s">
        <v>13</v>
      </c>
      <c r="B119" s="2" t="s">
        <v>1432</v>
      </c>
      <c r="C119" s="2">
        <v>5</v>
      </c>
      <c r="D119" s="2">
        <v>0.50352467270896195</v>
      </c>
      <c r="E119" s="2">
        <v>3.4783931885438699E-2</v>
      </c>
      <c r="F119" s="2" t="s">
        <v>1780</v>
      </c>
      <c r="G119" s="2">
        <v>782</v>
      </c>
      <c r="H119" s="2">
        <v>27</v>
      </c>
      <c r="I119" s="2">
        <v>16792</v>
      </c>
      <c r="J119" s="2">
        <v>3.9765084777872501</v>
      </c>
      <c r="K119" s="2">
        <v>1</v>
      </c>
      <c r="L119" s="2">
        <v>0.87613886552468401</v>
      </c>
      <c r="M119" s="2">
        <v>0.86781450575722796</v>
      </c>
    </row>
    <row r="120" spans="1:13">
      <c r="A120" s="2" t="s">
        <v>13</v>
      </c>
      <c r="B120" s="2" t="s">
        <v>107</v>
      </c>
      <c r="C120" s="2">
        <v>37</v>
      </c>
      <c r="D120" s="2">
        <v>3.72608257804632</v>
      </c>
      <c r="E120" s="2">
        <v>3.5546366912210497E-2</v>
      </c>
      <c r="F120" s="2" t="s">
        <v>1781</v>
      </c>
      <c r="G120" s="2">
        <v>782</v>
      </c>
      <c r="H120" s="2">
        <v>565</v>
      </c>
      <c r="I120" s="2">
        <v>16792</v>
      </c>
      <c r="J120" s="2">
        <v>1.4062060068352</v>
      </c>
      <c r="K120" s="2">
        <v>1</v>
      </c>
      <c r="L120" s="2">
        <v>0.87636527961115496</v>
      </c>
      <c r="M120" s="2">
        <v>0.86803876864097695</v>
      </c>
    </row>
    <row r="121" spans="1:13">
      <c r="A121" s="2" t="s">
        <v>13</v>
      </c>
      <c r="B121" s="2" t="s">
        <v>1782</v>
      </c>
      <c r="C121" s="2">
        <v>4</v>
      </c>
      <c r="D121" s="2">
        <v>0.40281973816716998</v>
      </c>
      <c r="E121" s="2">
        <v>3.5685047015045303E-2</v>
      </c>
      <c r="F121" s="2" t="s">
        <v>1783</v>
      </c>
      <c r="G121" s="2">
        <v>782</v>
      </c>
      <c r="H121" s="2">
        <v>16</v>
      </c>
      <c r="I121" s="2">
        <v>16792</v>
      </c>
      <c r="J121" s="2">
        <v>5.3682864450127799</v>
      </c>
      <c r="K121" s="2">
        <v>1</v>
      </c>
      <c r="L121" s="2">
        <v>0.87636527961115496</v>
      </c>
      <c r="M121" s="2">
        <v>0.86803876864097695</v>
      </c>
    </row>
    <row r="122" spans="1:13">
      <c r="A122" s="2" t="s">
        <v>13</v>
      </c>
      <c r="B122" s="2" t="s">
        <v>1784</v>
      </c>
      <c r="C122" s="2">
        <v>4</v>
      </c>
      <c r="D122" s="2">
        <v>0.40281973816716998</v>
      </c>
      <c r="E122" s="2">
        <v>3.5685047015045303E-2</v>
      </c>
      <c r="F122" s="2" t="s">
        <v>1785</v>
      </c>
      <c r="G122" s="2">
        <v>782</v>
      </c>
      <c r="H122" s="2">
        <v>16</v>
      </c>
      <c r="I122" s="2">
        <v>16792</v>
      </c>
      <c r="J122" s="2">
        <v>5.3682864450127799</v>
      </c>
      <c r="K122" s="2">
        <v>1</v>
      </c>
      <c r="L122" s="2">
        <v>0.87636527961115496</v>
      </c>
      <c r="M122" s="2">
        <v>0.86803876864097695</v>
      </c>
    </row>
    <row r="123" spans="1:13">
      <c r="A123" s="2" t="s">
        <v>13</v>
      </c>
      <c r="B123" s="2" t="s">
        <v>1786</v>
      </c>
      <c r="C123" s="2">
        <v>6</v>
      </c>
      <c r="D123" s="2">
        <v>0.60422960725075503</v>
      </c>
      <c r="E123" s="2">
        <v>3.6811547460325098E-2</v>
      </c>
      <c r="F123" s="2" t="s">
        <v>1787</v>
      </c>
      <c r="G123" s="2">
        <v>782</v>
      </c>
      <c r="H123" s="2">
        <v>40</v>
      </c>
      <c r="I123" s="2">
        <v>16792</v>
      </c>
      <c r="J123" s="2">
        <v>3.2209718670076701</v>
      </c>
      <c r="K123" s="2">
        <v>1</v>
      </c>
      <c r="L123" s="2">
        <v>0.88695172028238201</v>
      </c>
      <c r="M123" s="2">
        <v>0.87852462555285804</v>
      </c>
    </row>
    <row r="124" spans="1:13">
      <c r="A124" s="2" t="s">
        <v>13</v>
      </c>
      <c r="B124" s="2" t="s">
        <v>1554</v>
      </c>
      <c r="C124" s="2">
        <v>3</v>
      </c>
      <c r="D124" s="2">
        <v>0.30211480362537702</v>
      </c>
      <c r="E124" s="2">
        <v>3.88248292895918E-2</v>
      </c>
      <c r="F124" s="2" t="s">
        <v>1555</v>
      </c>
      <c r="G124" s="2">
        <v>782</v>
      </c>
      <c r="H124" s="2">
        <v>7</v>
      </c>
      <c r="I124" s="2">
        <v>16792</v>
      </c>
      <c r="J124" s="2">
        <v>9.2027767628790595</v>
      </c>
      <c r="K124" s="2">
        <v>1</v>
      </c>
      <c r="L124" s="2">
        <v>0.88695172028238201</v>
      </c>
      <c r="M124" s="2">
        <v>0.87852462555285804</v>
      </c>
    </row>
    <row r="125" spans="1:13">
      <c r="A125" s="2" t="s">
        <v>13</v>
      </c>
      <c r="B125" s="2" t="s">
        <v>1550</v>
      </c>
      <c r="C125" s="2">
        <v>3</v>
      </c>
      <c r="D125" s="2">
        <v>0.30211480362537702</v>
      </c>
      <c r="E125" s="2">
        <v>3.88248292895918E-2</v>
      </c>
      <c r="F125" s="2" t="s">
        <v>1551</v>
      </c>
      <c r="G125" s="2">
        <v>782</v>
      </c>
      <c r="H125" s="2">
        <v>7</v>
      </c>
      <c r="I125" s="2">
        <v>16792</v>
      </c>
      <c r="J125" s="2">
        <v>9.2027767628790595</v>
      </c>
      <c r="K125" s="2">
        <v>1</v>
      </c>
      <c r="L125" s="2">
        <v>0.88695172028238201</v>
      </c>
      <c r="M125" s="2">
        <v>0.87852462555285804</v>
      </c>
    </row>
    <row r="126" spans="1:13">
      <c r="A126" s="2" t="s">
        <v>13</v>
      </c>
      <c r="B126" s="2" t="s">
        <v>1556</v>
      </c>
      <c r="C126" s="2">
        <v>3</v>
      </c>
      <c r="D126" s="2">
        <v>0.30211480362537702</v>
      </c>
      <c r="E126" s="2">
        <v>3.88248292895918E-2</v>
      </c>
      <c r="F126" s="2" t="s">
        <v>1557</v>
      </c>
      <c r="G126" s="2">
        <v>782</v>
      </c>
      <c r="H126" s="2">
        <v>7</v>
      </c>
      <c r="I126" s="2">
        <v>16792</v>
      </c>
      <c r="J126" s="2">
        <v>9.2027767628790595</v>
      </c>
      <c r="K126" s="2">
        <v>1</v>
      </c>
      <c r="L126" s="2">
        <v>0.88695172028238201</v>
      </c>
      <c r="M126" s="2">
        <v>0.87852462555285804</v>
      </c>
    </row>
    <row r="127" spans="1:13">
      <c r="A127" s="2" t="s">
        <v>13</v>
      </c>
      <c r="B127" s="2" t="s">
        <v>320</v>
      </c>
      <c r="C127" s="2">
        <v>3</v>
      </c>
      <c r="D127" s="2">
        <v>0.30211480362537702</v>
      </c>
      <c r="E127" s="2">
        <v>3.88248292895918E-2</v>
      </c>
      <c r="F127" s="2" t="s">
        <v>1788</v>
      </c>
      <c r="G127" s="2">
        <v>782</v>
      </c>
      <c r="H127" s="2">
        <v>7</v>
      </c>
      <c r="I127" s="2">
        <v>16792</v>
      </c>
      <c r="J127" s="2">
        <v>9.2027767628790595</v>
      </c>
      <c r="K127" s="2">
        <v>1</v>
      </c>
      <c r="L127" s="2">
        <v>0.88695172028238201</v>
      </c>
      <c r="M127" s="2">
        <v>0.87852462555285804</v>
      </c>
    </row>
    <row r="128" spans="1:13">
      <c r="A128" s="2" t="s">
        <v>13</v>
      </c>
      <c r="B128" s="2" t="s">
        <v>1401</v>
      </c>
      <c r="C128" s="2">
        <v>3</v>
      </c>
      <c r="D128" s="2">
        <v>0.30211480362537702</v>
      </c>
      <c r="E128" s="2">
        <v>3.88248292895918E-2</v>
      </c>
      <c r="F128" s="2" t="s">
        <v>1789</v>
      </c>
      <c r="G128" s="2">
        <v>782</v>
      </c>
      <c r="H128" s="2">
        <v>7</v>
      </c>
      <c r="I128" s="2">
        <v>16792</v>
      </c>
      <c r="J128" s="2">
        <v>9.2027767628790595</v>
      </c>
      <c r="K128" s="2">
        <v>1</v>
      </c>
      <c r="L128" s="2">
        <v>0.88695172028238201</v>
      </c>
      <c r="M128" s="2">
        <v>0.87852462555285804</v>
      </c>
    </row>
    <row r="129" spans="1:13">
      <c r="A129" s="2" t="s">
        <v>13</v>
      </c>
      <c r="B129" s="2" t="s">
        <v>1548</v>
      </c>
      <c r="C129" s="2">
        <v>3</v>
      </c>
      <c r="D129" s="2">
        <v>0.30211480362537702</v>
      </c>
      <c r="E129" s="2">
        <v>3.88248292895918E-2</v>
      </c>
      <c r="F129" s="2" t="s">
        <v>1549</v>
      </c>
      <c r="G129" s="2">
        <v>782</v>
      </c>
      <c r="H129" s="2">
        <v>7</v>
      </c>
      <c r="I129" s="2">
        <v>16792</v>
      </c>
      <c r="J129" s="2">
        <v>9.2027767628790595</v>
      </c>
      <c r="K129" s="2">
        <v>1</v>
      </c>
      <c r="L129" s="2">
        <v>0.88695172028238201</v>
      </c>
      <c r="M129" s="2">
        <v>0.87852462555285804</v>
      </c>
    </row>
    <row r="130" spans="1:13">
      <c r="A130" s="2" t="s">
        <v>13</v>
      </c>
      <c r="B130" s="2" t="s">
        <v>1546</v>
      </c>
      <c r="C130" s="2">
        <v>3</v>
      </c>
      <c r="D130" s="2">
        <v>0.30211480362537702</v>
      </c>
      <c r="E130" s="2">
        <v>3.88248292895918E-2</v>
      </c>
      <c r="F130" s="2" t="s">
        <v>1547</v>
      </c>
      <c r="G130" s="2">
        <v>782</v>
      </c>
      <c r="H130" s="2">
        <v>7</v>
      </c>
      <c r="I130" s="2">
        <v>16792</v>
      </c>
      <c r="J130" s="2">
        <v>9.2027767628790595</v>
      </c>
      <c r="K130" s="2">
        <v>1</v>
      </c>
      <c r="L130" s="2">
        <v>0.88695172028238201</v>
      </c>
      <c r="M130" s="2">
        <v>0.87852462555285804</v>
      </c>
    </row>
    <row r="131" spans="1:13">
      <c r="A131" s="2" t="s">
        <v>13</v>
      </c>
      <c r="B131" s="2" t="s">
        <v>1405</v>
      </c>
      <c r="C131" s="2">
        <v>3</v>
      </c>
      <c r="D131" s="2">
        <v>0.30211480362537702</v>
      </c>
      <c r="E131" s="2">
        <v>3.88248292895918E-2</v>
      </c>
      <c r="F131" s="2" t="s">
        <v>1790</v>
      </c>
      <c r="G131" s="2">
        <v>782</v>
      </c>
      <c r="H131" s="2">
        <v>7</v>
      </c>
      <c r="I131" s="2">
        <v>16792</v>
      </c>
      <c r="J131" s="2">
        <v>9.2027767628790595</v>
      </c>
      <c r="K131" s="2">
        <v>1</v>
      </c>
      <c r="L131" s="2">
        <v>0.88695172028238201</v>
      </c>
      <c r="M131" s="2">
        <v>0.87852462555285804</v>
      </c>
    </row>
    <row r="132" spans="1:13">
      <c r="A132" s="2" t="s">
        <v>13</v>
      </c>
      <c r="B132" s="2" t="s">
        <v>1791</v>
      </c>
      <c r="C132" s="2">
        <v>5</v>
      </c>
      <c r="D132" s="2">
        <v>0.50352467270896195</v>
      </c>
      <c r="E132" s="2">
        <v>3.9137598307300403E-2</v>
      </c>
      <c r="F132" s="2" t="s">
        <v>1792</v>
      </c>
      <c r="G132" s="2">
        <v>782</v>
      </c>
      <c r="H132" s="2">
        <v>28</v>
      </c>
      <c r="I132" s="2">
        <v>16792</v>
      </c>
      <c r="J132" s="2">
        <v>3.8344903178662699</v>
      </c>
      <c r="K132" s="2">
        <v>1</v>
      </c>
      <c r="L132" s="2">
        <v>0.88721924778164896</v>
      </c>
      <c r="M132" s="2">
        <v>0.87878961122315302</v>
      </c>
    </row>
    <row r="133" spans="1:13">
      <c r="A133" s="2" t="s">
        <v>13</v>
      </c>
      <c r="B133" s="2" t="s">
        <v>217</v>
      </c>
      <c r="C133" s="2">
        <v>9</v>
      </c>
      <c r="D133" s="2">
        <v>0.90634441087613304</v>
      </c>
      <c r="E133" s="2">
        <v>4.1328387213095501E-2</v>
      </c>
      <c r="F133" s="2" t="s">
        <v>1793</v>
      </c>
      <c r="G133" s="2">
        <v>782</v>
      </c>
      <c r="H133" s="2">
        <v>84</v>
      </c>
      <c r="I133" s="2">
        <v>16792</v>
      </c>
      <c r="J133" s="2">
        <v>2.30069419071976</v>
      </c>
      <c r="K133" s="2">
        <v>1</v>
      </c>
      <c r="L133" s="2">
        <v>0.92784404979035895</v>
      </c>
      <c r="M133" s="2">
        <v>0.91902842936479701</v>
      </c>
    </row>
    <row r="134" spans="1:13">
      <c r="A134" s="2" t="s">
        <v>13</v>
      </c>
      <c r="B134" s="2" t="s">
        <v>23</v>
      </c>
      <c r="C134" s="2">
        <v>4</v>
      </c>
      <c r="D134" s="2">
        <v>0.40281973816716998</v>
      </c>
      <c r="E134" s="2">
        <v>4.1874197021417599E-2</v>
      </c>
      <c r="F134" s="2" t="s">
        <v>1794</v>
      </c>
      <c r="G134" s="2">
        <v>782</v>
      </c>
      <c r="H134" s="2">
        <v>17</v>
      </c>
      <c r="I134" s="2">
        <v>16792</v>
      </c>
      <c r="J134" s="2">
        <v>5.0525048894238003</v>
      </c>
      <c r="K134" s="2">
        <v>1</v>
      </c>
      <c r="L134" s="2">
        <v>0.92784404979035895</v>
      </c>
      <c r="M134" s="2">
        <v>0.91902842936479701</v>
      </c>
    </row>
    <row r="135" spans="1:13">
      <c r="A135" s="2" t="s">
        <v>13</v>
      </c>
      <c r="B135" s="2" t="s">
        <v>1795</v>
      </c>
      <c r="C135" s="2">
        <v>4</v>
      </c>
      <c r="D135" s="2">
        <v>0.40281973816716998</v>
      </c>
      <c r="E135" s="2">
        <v>4.1874197021417599E-2</v>
      </c>
      <c r="F135" s="2" t="s">
        <v>1796</v>
      </c>
      <c r="G135" s="2">
        <v>782</v>
      </c>
      <c r="H135" s="2">
        <v>17</v>
      </c>
      <c r="I135" s="2">
        <v>16792</v>
      </c>
      <c r="J135" s="2">
        <v>5.0525048894238003</v>
      </c>
      <c r="K135" s="2">
        <v>1</v>
      </c>
      <c r="L135" s="2">
        <v>0.92784404979035895</v>
      </c>
      <c r="M135" s="2">
        <v>0.91902842936479701</v>
      </c>
    </row>
    <row r="136" spans="1:13">
      <c r="A136" s="2" t="s">
        <v>13</v>
      </c>
      <c r="B136" s="2" t="s">
        <v>139</v>
      </c>
      <c r="C136" s="2">
        <v>5</v>
      </c>
      <c r="D136" s="2">
        <v>0.50352467270896195</v>
      </c>
      <c r="E136" s="2">
        <v>4.3787700482777102E-2</v>
      </c>
      <c r="F136" s="2" t="s">
        <v>1797</v>
      </c>
      <c r="G136" s="2">
        <v>782</v>
      </c>
      <c r="H136" s="2">
        <v>29</v>
      </c>
      <c r="I136" s="2">
        <v>16792</v>
      </c>
      <c r="J136" s="2">
        <v>3.70226651380192</v>
      </c>
      <c r="K136" s="2">
        <v>1</v>
      </c>
      <c r="L136" s="2">
        <v>0.96300263673689601</v>
      </c>
      <c r="M136" s="2">
        <v>0.95385296797930097</v>
      </c>
    </row>
    <row r="137" spans="1:13">
      <c r="A137" s="2" t="s">
        <v>13</v>
      </c>
      <c r="B137" s="2" t="s">
        <v>131</v>
      </c>
      <c r="C137" s="2">
        <v>6</v>
      </c>
      <c r="D137" s="2">
        <v>0.60422960725075503</v>
      </c>
      <c r="E137" s="2">
        <v>4.41525891746841E-2</v>
      </c>
      <c r="F137" s="2" t="s">
        <v>1798</v>
      </c>
      <c r="G137" s="2">
        <v>782</v>
      </c>
      <c r="H137" s="2">
        <v>42</v>
      </c>
      <c r="I137" s="2">
        <v>16792</v>
      </c>
      <c r="J137" s="2">
        <v>3.0675922542930198</v>
      </c>
      <c r="K137" s="2">
        <v>1</v>
      </c>
      <c r="L137" s="2">
        <v>0.96383466887254998</v>
      </c>
      <c r="M137" s="2">
        <v>0.95467709482150398</v>
      </c>
    </row>
    <row r="138" spans="1:13">
      <c r="A138" s="2" t="s">
        <v>13</v>
      </c>
      <c r="B138" s="2" t="s">
        <v>1799</v>
      </c>
      <c r="C138" s="2">
        <v>7</v>
      </c>
      <c r="D138" s="2">
        <v>0.704934541792547</v>
      </c>
      <c r="E138" s="2">
        <v>4.4897065764705597E-2</v>
      </c>
      <c r="F138" s="2" t="s">
        <v>1800</v>
      </c>
      <c r="G138" s="2">
        <v>782</v>
      </c>
      <c r="H138" s="2">
        <v>56</v>
      </c>
      <c r="I138" s="2">
        <v>16792</v>
      </c>
      <c r="J138" s="2">
        <v>2.6841432225063899</v>
      </c>
      <c r="K138" s="2">
        <v>1</v>
      </c>
      <c r="L138" s="2">
        <v>0.96577848765392305</v>
      </c>
      <c r="M138" s="2">
        <v>0.95660244501588099</v>
      </c>
    </row>
    <row r="139" spans="1:13">
      <c r="A139" s="2" t="s">
        <v>13</v>
      </c>
      <c r="B139" s="2" t="s">
        <v>1801</v>
      </c>
      <c r="C139" s="2">
        <v>7</v>
      </c>
      <c r="D139" s="2">
        <v>0.704934541792547</v>
      </c>
      <c r="E139" s="2">
        <v>4.4897065764705597E-2</v>
      </c>
      <c r="F139" s="2" t="s">
        <v>1802</v>
      </c>
      <c r="G139" s="2">
        <v>782</v>
      </c>
      <c r="H139" s="2">
        <v>56</v>
      </c>
      <c r="I139" s="2">
        <v>16792</v>
      </c>
      <c r="J139" s="2">
        <v>2.6841432225063899</v>
      </c>
      <c r="K139" s="2">
        <v>1</v>
      </c>
      <c r="L139" s="2">
        <v>0.96577848765392305</v>
      </c>
      <c r="M139" s="2">
        <v>0.95660244501588099</v>
      </c>
    </row>
    <row r="140" spans="1:13">
      <c r="A140" s="2" t="s">
        <v>13</v>
      </c>
      <c r="B140" s="2" t="s">
        <v>801</v>
      </c>
      <c r="C140" s="2">
        <v>31</v>
      </c>
      <c r="D140" s="2">
        <v>3.12185297079556</v>
      </c>
      <c r="E140" s="2">
        <v>4.6377215840606098E-2</v>
      </c>
      <c r="F140" s="2" t="s">
        <v>1803</v>
      </c>
      <c r="G140" s="2">
        <v>782</v>
      </c>
      <c r="H140" s="2">
        <v>466</v>
      </c>
      <c r="I140" s="2">
        <v>16792</v>
      </c>
      <c r="J140" s="2">
        <v>1.4284710712051101</v>
      </c>
      <c r="K140" s="2">
        <v>1</v>
      </c>
      <c r="L140" s="2">
        <v>0.99038880494395798</v>
      </c>
      <c r="M140" s="2">
        <v>0.98097893506325495</v>
      </c>
    </row>
    <row r="141" spans="1:13">
      <c r="A141" s="2" t="s">
        <v>13</v>
      </c>
      <c r="B141" s="2" t="s">
        <v>1804</v>
      </c>
      <c r="C141" s="2">
        <v>6</v>
      </c>
      <c r="D141" s="2">
        <v>0.60422960725075503</v>
      </c>
      <c r="E141" s="2">
        <v>4.8128328200793102E-2</v>
      </c>
      <c r="F141" s="2" t="s">
        <v>1805</v>
      </c>
      <c r="G141" s="2">
        <v>782</v>
      </c>
      <c r="H141" s="2">
        <v>43</v>
      </c>
      <c r="I141" s="2">
        <v>16792</v>
      </c>
      <c r="J141" s="2">
        <v>2.9962528995420201</v>
      </c>
      <c r="K141" s="2">
        <v>1</v>
      </c>
      <c r="L141" s="2">
        <v>0.99735363474917904</v>
      </c>
      <c r="M141" s="2">
        <v>0.98787759071355796</v>
      </c>
    </row>
    <row r="142" spans="1:13">
      <c r="A142" s="2" t="s">
        <v>13</v>
      </c>
      <c r="B142" s="2" t="s">
        <v>1232</v>
      </c>
      <c r="C142" s="2">
        <v>4</v>
      </c>
      <c r="D142" s="2">
        <v>0.40281973816716998</v>
      </c>
      <c r="E142" s="2">
        <v>4.85632507897567E-2</v>
      </c>
      <c r="F142" s="2" t="s">
        <v>1806</v>
      </c>
      <c r="G142" s="2">
        <v>782</v>
      </c>
      <c r="H142" s="2">
        <v>18</v>
      </c>
      <c r="I142" s="2">
        <v>16792</v>
      </c>
      <c r="J142" s="2">
        <v>4.7718101733446998</v>
      </c>
      <c r="K142" s="2">
        <v>1</v>
      </c>
      <c r="L142" s="2">
        <v>0.99735363474917904</v>
      </c>
      <c r="M142" s="2">
        <v>0.98787759071355796</v>
      </c>
    </row>
    <row r="143" spans="1:13">
      <c r="A143" s="2" t="s">
        <v>13</v>
      </c>
      <c r="B143" s="2" t="s">
        <v>1603</v>
      </c>
      <c r="C143" s="2">
        <v>4</v>
      </c>
      <c r="D143" s="2">
        <v>0.40281973816716998</v>
      </c>
      <c r="E143" s="2">
        <v>4.85632507897567E-2</v>
      </c>
      <c r="F143" s="2" t="s">
        <v>1604</v>
      </c>
      <c r="G143" s="2">
        <v>782</v>
      </c>
      <c r="H143" s="2">
        <v>18</v>
      </c>
      <c r="I143" s="2">
        <v>16792</v>
      </c>
      <c r="J143" s="2">
        <v>4.7718101733446998</v>
      </c>
      <c r="K143" s="2">
        <v>1</v>
      </c>
      <c r="L143" s="2">
        <v>0.99735363474917904</v>
      </c>
      <c r="M143" s="2">
        <v>0.98787759071355796</v>
      </c>
    </row>
    <row r="144" spans="1:13">
      <c r="A144" s="2" t="s">
        <v>13</v>
      </c>
      <c r="B144" s="2" t="s">
        <v>1593</v>
      </c>
      <c r="C144" s="2">
        <v>4</v>
      </c>
      <c r="D144" s="2">
        <v>0.40281973816716998</v>
      </c>
      <c r="E144" s="2">
        <v>4.85632507897567E-2</v>
      </c>
      <c r="F144" s="2" t="s">
        <v>1594</v>
      </c>
      <c r="G144" s="2">
        <v>782</v>
      </c>
      <c r="H144" s="2">
        <v>18</v>
      </c>
      <c r="I144" s="2">
        <v>16792</v>
      </c>
      <c r="J144" s="2">
        <v>4.7718101733446998</v>
      </c>
      <c r="K144" s="2">
        <v>1</v>
      </c>
      <c r="L144" s="2">
        <v>0.99735363474917904</v>
      </c>
      <c r="M144" s="2">
        <v>0.98787759071355796</v>
      </c>
    </row>
    <row r="145" spans="1:13">
      <c r="A145" s="2" t="s">
        <v>13</v>
      </c>
      <c r="B145" s="2" t="s">
        <v>1371</v>
      </c>
      <c r="C145" s="2">
        <v>5</v>
      </c>
      <c r="D145" s="2">
        <v>0.50352467270896195</v>
      </c>
      <c r="E145" s="2">
        <v>4.8733940754625601E-2</v>
      </c>
      <c r="F145" s="2" t="s">
        <v>1807</v>
      </c>
      <c r="G145" s="2">
        <v>782</v>
      </c>
      <c r="H145" s="2">
        <v>30</v>
      </c>
      <c r="I145" s="2">
        <v>16792</v>
      </c>
      <c r="J145" s="2">
        <v>3.5788576300085202</v>
      </c>
      <c r="K145" s="2">
        <v>1</v>
      </c>
      <c r="L145" s="2">
        <v>0.99735363474917904</v>
      </c>
      <c r="M145" s="2">
        <v>0.98787759071355796</v>
      </c>
    </row>
    <row r="146" spans="1:13">
      <c r="A146" s="2" t="s">
        <v>13</v>
      </c>
      <c r="B146" s="2" t="s">
        <v>1808</v>
      </c>
      <c r="C146" s="2">
        <v>5</v>
      </c>
      <c r="D146" s="2">
        <v>0.50352467270896195</v>
      </c>
      <c r="E146" s="2">
        <v>4.8733940754625601E-2</v>
      </c>
      <c r="F146" s="2" t="s">
        <v>1809</v>
      </c>
      <c r="G146" s="2">
        <v>782</v>
      </c>
      <c r="H146" s="2">
        <v>30</v>
      </c>
      <c r="I146" s="2">
        <v>16792</v>
      </c>
      <c r="J146" s="2">
        <v>3.5788576300085202</v>
      </c>
      <c r="K146" s="2">
        <v>1</v>
      </c>
      <c r="L146" s="2">
        <v>0.99735363474917904</v>
      </c>
      <c r="M146" s="2">
        <v>0.98787759071355796</v>
      </c>
    </row>
    <row r="147" spans="1:13">
      <c r="A147" s="2" t="s">
        <v>13</v>
      </c>
      <c r="B147" s="2" t="s">
        <v>1586</v>
      </c>
      <c r="C147" s="2">
        <v>3</v>
      </c>
      <c r="D147" s="2">
        <v>0.30211480362537702</v>
      </c>
      <c r="E147" s="2">
        <v>5.0197235819146403E-2</v>
      </c>
      <c r="F147" s="2" t="s">
        <v>1587</v>
      </c>
      <c r="G147" s="2">
        <v>782</v>
      </c>
      <c r="H147" s="2">
        <v>8</v>
      </c>
      <c r="I147" s="2">
        <v>16792</v>
      </c>
      <c r="J147" s="2">
        <v>8.0524296675191795</v>
      </c>
      <c r="K147" s="2">
        <v>1</v>
      </c>
      <c r="L147" s="2">
        <v>1</v>
      </c>
      <c r="M147" s="2">
        <v>0.99083503054989797</v>
      </c>
    </row>
    <row r="148" spans="1:13">
      <c r="A148" s="2" t="s">
        <v>13</v>
      </c>
      <c r="B148" s="2" t="s">
        <v>1810</v>
      </c>
      <c r="C148" s="2">
        <v>7</v>
      </c>
      <c r="D148" s="2">
        <v>0.704934541792547</v>
      </c>
      <c r="E148" s="2">
        <v>5.1840443235144598E-2</v>
      </c>
      <c r="F148" s="2" t="s">
        <v>1811</v>
      </c>
      <c r="G148" s="2">
        <v>782</v>
      </c>
      <c r="H148" s="2">
        <v>58</v>
      </c>
      <c r="I148" s="2">
        <v>16792</v>
      </c>
      <c r="J148" s="2">
        <v>2.5915865596613399</v>
      </c>
      <c r="K148" s="2">
        <v>1</v>
      </c>
      <c r="L148" s="2">
        <v>1</v>
      </c>
      <c r="M148" s="2">
        <v>0.99083503054989797</v>
      </c>
    </row>
    <row r="149" spans="1:13">
      <c r="A149" s="2" t="s">
        <v>13</v>
      </c>
      <c r="B149" s="2" t="s">
        <v>1361</v>
      </c>
      <c r="C149" s="2">
        <v>7</v>
      </c>
      <c r="D149" s="2">
        <v>0.704934541792547</v>
      </c>
      <c r="E149" s="2">
        <v>5.1840443235144598E-2</v>
      </c>
      <c r="F149" s="2" t="s">
        <v>1812</v>
      </c>
      <c r="G149" s="2">
        <v>782</v>
      </c>
      <c r="H149" s="2">
        <v>58</v>
      </c>
      <c r="I149" s="2">
        <v>16792</v>
      </c>
      <c r="J149" s="2">
        <v>2.5915865596613399</v>
      </c>
      <c r="K149" s="2">
        <v>1</v>
      </c>
      <c r="L149" s="2">
        <v>1</v>
      </c>
      <c r="M149" s="2">
        <v>0.99083503054989797</v>
      </c>
    </row>
    <row r="150" spans="1:13">
      <c r="A150" s="2" t="s">
        <v>13</v>
      </c>
      <c r="B150" s="2" t="s">
        <v>145</v>
      </c>
      <c r="C150" s="2">
        <v>11</v>
      </c>
      <c r="D150" s="2">
        <v>1.10775427995971</v>
      </c>
      <c r="E150" s="2">
        <v>5.3041796473864103E-2</v>
      </c>
      <c r="F150" s="2" t="s">
        <v>1813</v>
      </c>
      <c r="G150" s="2">
        <v>782</v>
      </c>
      <c r="H150" s="2">
        <v>120</v>
      </c>
      <c r="I150" s="2">
        <v>16792</v>
      </c>
      <c r="J150" s="2">
        <v>1.96837169650468</v>
      </c>
      <c r="K150" s="2">
        <v>1</v>
      </c>
      <c r="L150" s="2">
        <v>1</v>
      </c>
      <c r="M150" s="2">
        <v>0.99083503054989797</v>
      </c>
    </row>
    <row r="151" spans="1:13">
      <c r="A151" s="2" t="s">
        <v>13</v>
      </c>
      <c r="B151" s="2" t="s">
        <v>1814</v>
      </c>
      <c r="C151" s="2">
        <v>4</v>
      </c>
      <c r="D151" s="2">
        <v>0.40281973816716998</v>
      </c>
      <c r="E151" s="2">
        <v>5.5739408365088498E-2</v>
      </c>
      <c r="F151" s="2" t="s">
        <v>1815</v>
      </c>
      <c r="G151" s="2">
        <v>782</v>
      </c>
      <c r="H151" s="2">
        <v>19</v>
      </c>
      <c r="I151" s="2">
        <v>16792</v>
      </c>
      <c r="J151" s="2">
        <v>4.5206622694844496</v>
      </c>
      <c r="K151" s="2">
        <v>1</v>
      </c>
      <c r="L151" s="2">
        <v>1</v>
      </c>
      <c r="M151" s="2">
        <v>0.99083503054989797</v>
      </c>
    </row>
    <row r="152" spans="1:13">
      <c r="A152" s="2" t="s">
        <v>13</v>
      </c>
      <c r="B152" s="2" t="s">
        <v>1607</v>
      </c>
      <c r="C152" s="2">
        <v>4</v>
      </c>
      <c r="D152" s="2">
        <v>0.40281973816716998</v>
      </c>
      <c r="E152" s="2">
        <v>5.5739408365088498E-2</v>
      </c>
      <c r="F152" s="2" t="s">
        <v>1816</v>
      </c>
      <c r="G152" s="2">
        <v>782</v>
      </c>
      <c r="H152" s="2">
        <v>19</v>
      </c>
      <c r="I152" s="2">
        <v>16792</v>
      </c>
      <c r="J152" s="2">
        <v>4.5206622694844496</v>
      </c>
      <c r="K152" s="2">
        <v>1</v>
      </c>
      <c r="L152" s="2">
        <v>1</v>
      </c>
      <c r="M152" s="2">
        <v>0.99083503054989797</v>
      </c>
    </row>
    <row r="153" spans="1:13">
      <c r="A153" s="2" t="s">
        <v>13</v>
      </c>
      <c r="B153" s="2" t="s">
        <v>1453</v>
      </c>
      <c r="C153" s="2">
        <v>4</v>
      </c>
      <c r="D153" s="2">
        <v>0.40281973816716998</v>
      </c>
      <c r="E153" s="2">
        <v>5.5739408365088498E-2</v>
      </c>
      <c r="F153" s="2" t="s">
        <v>1817</v>
      </c>
      <c r="G153" s="2">
        <v>782</v>
      </c>
      <c r="H153" s="2">
        <v>19</v>
      </c>
      <c r="I153" s="2">
        <v>16792</v>
      </c>
      <c r="J153" s="2">
        <v>4.5206622694844496</v>
      </c>
      <c r="K153" s="2">
        <v>1</v>
      </c>
      <c r="L153" s="2">
        <v>1</v>
      </c>
      <c r="M153" s="2">
        <v>0.99083503054989797</v>
      </c>
    </row>
    <row r="154" spans="1:13">
      <c r="A154" s="2" t="s">
        <v>13</v>
      </c>
      <c r="B154" s="2" t="s">
        <v>1611</v>
      </c>
      <c r="C154" s="2">
        <v>4</v>
      </c>
      <c r="D154" s="2">
        <v>0.40281973816716998</v>
      </c>
      <c r="E154" s="2">
        <v>5.5739408365088498E-2</v>
      </c>
      <c r="F154" s="2" t="s">
        <v>1818</v>
      </c>
      <c r="G154" s="2">
        <v>782</v>
      </c>
      <c r="H154" s="2">
        <v>19</v>
      </c>
      <c r="I154" s="2">
        <v>16792</v>
      </c>
      <c r="J154" s="2">
        <v>4.5206622694844496</v>
      </c>
      <c r="K154" s="2">
        <v>1</v>
      </c>
      <c r="L154" s="2">
        <v>1</v>
      </c>
      <c r="M154" s="2">
        <v>0.99083503054989797</v>
      </c>
    </row>
    <row r="155" spans="1:13">
      <c r="A155" s="2" t="s">
        <v>13</v>
      </c>
      <c r="B155" s="2" t="s">
        <v>1382</v>
      </c>
      <c r="C155" s="2">
        <v>6</v>
      </c>
      <c r="D155" s="2">
        <v>0.60422960725075503</v>
      </c>
      <c r="E155" s="2">
        <v>5.6694133922871502E-2</v>
      </c>
      <c r="F155" s="2" t="s">
        <v>1819</v>
      </c>
      <c r="G155" s="2">
        <v>782</v>
      </c>
      <c r="H155" s="2">
        <v>45</v>
      </c>
      <c r="I155" s="2">
        <v>16792</v>
      </c>
      <c r="J155" s="2">
        <v>2.8630861040068201</v>
      </c>
      <c r="K155" s="2">
        <v>1</v>
      </c>
      <c r="L155" s="2">
        <v>1</v>
      </c>
      <c r="M155" s="2">
        <v>0.99083503054989797</v>
      </c>
    </row>
    <row r="156" spans="1:13">
      <c r="A156" s="2" t="s">
        <v>13</v>
      </c>
      <c r="B156" s="2" t="s">
        <v>710</v>
      </c>
      <c r="C156" s="2">
        <v>44</v>
      </c>
      <c r="D156" s="2">
        <v>4.4310171198388701</v>
      </c>
      <c r="E156" s="2">
        <v>5.7006582290980101E-2</v>
      </c>
      <c r="F156" s="2" t="s">
        <v>1820</v>
      </c>
      <c r="G156" s="2">
        <v>782</v>
      </c>
      <c r="H156" s="2">
        <v>720</v>
      </c>
      <c r="I156" s="2">
        <v>16792</v>
      </c>
      <c r="J156" s="2">
        <v>1.3122477976697899</v>
      </c>
      <c r="K156" s="2">
        <v>1</v>
      </c>
      <c r="L156" s="2">
        <v>1</v>
      </c>
      <c r="M156" s="2">
        <v>0.99083503054989797</v>
      </c>
    </row>
    <row r="157" spans="1:13">
      <c r="A157" s="2" t="s">
        <v>13</v>
      </c>
      <c r="B157" s="2" t="s">
        <v>703</v>
      </c>
      <c r="C157" s="2">
        <v>33</v>
      </c>
      <c r="D157" s="2">
        <v>3.3232628398791499</v>
      </c>
      <c r="E157" s="2">
        <v>5.7477286011610798E-2</v>
      </c>
      <c r="F157" s="2" t="s">
        <v>1821</v>
      </c>
      <c r="G157" s="2">
        <v>782</v>
      </c>
      <c r="H157" s="2">
        <v>513</v>
      </c>
      <c r="I157" s="2">
        <v>16792</v>
      </c>
      <c r="J157" s="2">
        <v>1.3813134712313599</v>
      </c>
      <c r="K157" s="2">
        <v>1</v>
      </c>
      <c r="L157" s="2">
        <v>1</v>
      </c>
      <c r="M157" s="2">
        <v>0.99083503054989797</v>
      </c>
    </row>
    <row r="158" spans="1:13">
      <c r="A158" s="2" t="s">
        <v>13</v>
      </c>
      <c r="B158" s="2" t="s">
        <v>573</v>
      </c>
      <c r="C158" s="2">
        <v>7</v>
      </c>
      <c r="D158" s="2">
        <v>0.704934541792547</v>
      </c>
      <c r="E158" s="2">
        <v>5.9403275517685698E-2</v>
      </c>
      <c r="F158" s="2" t="s">
        <v>1822</v>
      </c>
      <c r="G158" s="2">
        <v>782</v>
      </c>
      <c r="H158" s="2">
        <v>60</v>
      </c>
      <c r="I158" s="2">
        <v>16792</v>
      </c>
      <c r="J158" s="2">
        <v>2.5052003410059598</v>
      </c>
      <c r="K158" s="2">
        <v>1</v>
      </c>
      <c r="L158" s="2">
        <v>1</v>
      </c>
      <c r="M158" s="2">
        <v>0.99083503054989797</v>
      </c>
    </row>
    <row r="159" spans="1:13">
      <c r="A159" s="2" t="s">
        <v>13</v>
      </c>
      <c r="B159" s="2" t="s">
        <v>1823</v>
      </c>
      <c r="C159" s="2">
        <v>5</v>
      </c>
      <c r="D159" s="2">
        <v>0.50352467270896195</v>
      </c>
      <c r="E159" s="2">
        <v>5.9508617340985899E-2</v>
      </c>
      <c r="F159" s="2" t="s">
        <v>1824</v>
      </c>
      <c r="G159" s="2">
        <v>782</v>
      </c>
      <c r="H159" s="2">
        <v>32</v>
      </c>
      <c r="I159" s="2">
        <v>16792</v>
      </c>
      <c r="J159" s="2">
        <v>3.3551790281329898</v>
      </c>
      <c r="K159" s="2">
        <v>1</v>
      </c>
      <c r="L159" s="2">
        <v>1</v>
      </c>
      <c r="M159" s="2">
        <v>0.99083503054989797</v>
      </c>
    </row>
    <row r="160" spans="1:13">
      <c r="A160" s="2" t="s">
        <v>13</v>
      </c>
      <c r="B160" s="2" t="s">
        <v>838</v>
      </c>
      <c r="C160" s="2">
        <v>29</v>
      </c>
      <c r="D160" s="2">
        <v>2.9204431017119798</v>
      </c>
      <c r="E160" s="2">
        <v>6.0718442420628203E-2</v>
      </c>
      <c r="F160" s="2" t="s">
        <v>1825</v>
      </c>
      <c r="G160" s="2">
        <v>782</v>
      </c>
      <c r="H160" s="2">
        <v>441</v>
      </c>
      <c r="I160" s="2">
        <v>16792</v>
      </c>
      <c r="J160" s="2">
        <v>1.4120662757856699</v>
      </c>
      <c r="K160" s="2">
        <v>1</v>
      </c>
      <c r="L160" s="2">
        <v>1</v>
      </c>
      <c r="M160" s="2">
        <v>0.99083503054989797</v>
      </c>
    </row>
    <row r="161" spans="1:13">
      <c r="A161" s="2" t="s">
        <v>13</v>
      </c>
      <c r="B161" s="2" t="s">
        <v>1826</v>
      </c>
      <c r="C161" s="2">
        <v>3</v>
      </c>
      <c r="D161" s="2">
        <v>0.30211480362537702</v>
      </c>
      <c r="E161" s="2">
        <v>6.2591037160335095E-2</v>
      </c>
      <c r="F161" s="2" t="s">
        <v>1827</v>
      </c>
      <c r="G161" s="2">
        <v>782</v>
      </c>
      <c r="H161" s="2">
        <v>9</v>
      </c>
      <c r="I161" s="2">
        <v>16792</v>
      </c>
      <c r="J161" s="2">
        <v>7.1577152600170502</v>
      </c>
      <c r="K161" s="2">
        <v>1</v>
      </c>
      <c r="L161" s="2">
        <v>1</v>
      </c>
      <c r="M161" s="2">
        <v>0.99083503054989797</v>
      </c>
    </row>
    <row r="162" spans="1:13">
      <c r="A162" s="2" t="s">
        <v>13</v>
      </c>
      <c r="B162" s="2" t="s">
        <v>536</v>
      </c>
      <c r="C162" s="2">
        <v>3</v>
      </c>
      <c r="D162" s="2">
        <v>0.30211480362537702</v>
      </c>
      <c r="E162" s="2">
        <v>6.2591037160335095E-2</v>
      </c>
      <c r="F162" s="2" t="s">
        <v>537</v>
      </c>
      <c r="G162" s="2">
        <v>782</v>
      </c>
      <c r="H162" s="2">
        <v>9</v>
      </c>
      <c r="I162" s="2">
        <v>16792</v>
      </c>
      <c r="J162" s="2">
        <v>7.1577152600170502</v>
      </c>
      <c r="K162" s="2">
        <v>1</v>
      </c>
      <c r="L162" s="2">
        <v>1</v>
      </c>
      <c r="M162" s="2">
        <v>0.99083503054989797</v>
      </c>
    </row>
    <row r="163" spans="1:13">
      <c r="A163" s="2" t="s">
        <v>13</v>
      </c>
      <c r="B163" s="2" t="s">
        <v>1828</v>
      </c>
      <c r="C163" s="2">
        <v>3</v>
      </c>
      <c r="D163" s="2">
        <v>0.30211480362537702</v>
      </c>
      <c r="E163" s="2">
        <v>6.2591037160335095E-2</v>
      </c>
      <c r="F163" s="2" t="s">
        <v>1829</v>
      </c>
      <c r="G163" s="2">
        <v>782</v>
      </c>
      <c r="H163" s="2">
        <v>9</v>
      </c>
      <c r="I163" s="2">
        <v>16792</v>
      </c>
      <c r="J163" s="2">
        <v>7.1577152600170502</v>
      </c>
      <c r="K163" s="2">
        <v>1</v>
      </c>
      <c r="L163" s="2">
        <v>1</v>
      </c>
      <c r="M163" s="2">
        <v>0.99083503054989797</v>
      </c>
    </row>
    <row r="164" spans="1:13">
      <c r="A164" s="2" t="s">
        <v>13</v>
      </c>
      <c r="B164" s="2" t="s">
        <v>1830</v>
      </c>
      <c r="C164" s="2">
        <v>4</v>
      </c>
      <c r="D164" s="2">
        <v>0.40281973816716998</v>
      </c>
      <c r="E164" s="2">
        <v>6.3387800449275694E-2</v>
      </c>
      <c r="F164" s="2" t="s">
        <v>1831</v>
      </c>
      <c r="G164" s="2">
        <v>782</v>
      </c>
      <c r="H164" s="2">
        <v>20</v>
      </c>
      <c r="I164" s="2">
        <v>16792</v>
      </c>
      <c r="J164" s="2">
        <v>4.2946291560102301</v>
      </c>
      <c r="K164" s="2">
        <v>1</v>
      </c>
      <c r="L164" s="2">
        <v>1</v>
      </c>
      <c r="M164" s="2">
        <v>0.99083503054989797</v>
      </c>
    </row>
    <row r="165" spans="1:13">
      <c r="A165" s="2" t="s">
        <v>13</v>
      </c>
      <c r="B165" s="2" t="s">
        <v>1832</v>
      </c>
      <c r="C165" s="2">
        <v>4</v>
      </c>
      <c r="D165" s="2">
        <v>0.40281973816716998</v>
      </c>
      <c r="E165" s="2">
        <v>6.3387800449275694E-2</v>
      </c>
      <c r="F165" s="2" t="s">
        <v>1833</v>
      </c>
      <c r="G165" s="2">
        <v>782</v>
      </c>
      <c r="H165" s="2">
        <v>20</v>
      </c>
      <c r="I165" s="2">
        <v>16792</v>
      </c>
      <c r="J165" s="2">
        <v>4.2946291560102301</v>
      </c>
      <c r="K165" s="2">
        <v>1</v>
      </c>
      <c r="L165" s="2">
        <v>1</v>
      </c>
      <c r="M165" s="2">
        <v>0.99083503054989797</v>
      </c>
    </row>
    <row r="166" spans="1:13">
      <c r="A166" s="2" t="s">
        <v>13</v>
      </c>
      <c r="B166" s="2" t="s">
        <v>1834</v>
      </c>
      <c r="C166" s="2">
        <v>12</v>
      </c>
      <c r="D166" s="2">
        <v>1.2084592145015101</v>
      </c>
      <c r="E166" s="2">
        <v>6.4610203944961905E-2</v>
      </c>
      <c r="F166" s="2" t="s">
        <v>1835</v>
      </c>
      <c r="G166" s="2">
        <v>782</v>
      </c>
      <c r="H166" s="2">
        <v>141</v>
      </c>
      <c r="I166" s="2">
        <v>16792</v>
      </c>
      <c r="J166" s="2">
        <v>1.8275017685149899</v>
      </c>
      <c r="K166" s="2">
        <v>1</v>
      </c>
      <c r="L166" s="2">
        <v>1</v>
      </c>
      <c r="M166" s="2">
        <v>0.99083503054989797</v>
      </c>
    </row>
    <row r="167" spans="1:13">
      <c r="A167" s="2" t="s">
        <v>13</v>
      </c>
      <c r="B167" s="2" t="s">
        <v>1637</v>
      </c>
      <c r="C167" s="2">
        <v>5</v>
      </c>
      <c r="D167" s="2">
        <v>0.50352467270896195</v>
      </c>
      <c r="E167" s="2">
        <v>6.5331593030529905E-2</v>
      </c>
      <c r="F167" s="2" t="s">
        <v>1836</v>
      </c>
      <c r="G167" s="2">
        <v>782</v>
      </c>
      <c r="H167" s="2">
        <v>33</v>
      </c>
      <c r="I167" s="2">
        <v>16792</v>
      </c>
      <c r="J167" s="2">
        <v>3.2535069363713802</v>
      </c>
      <c r="K167" s="2">
        <v>1</v>
      </c>
      <c r="L167" s="2">
        <v>1</v>
      </c>
      <c r="M167" s="2">
        <v>0.99083503054989797</v>
      </c>
    </row>
    <row r="168" spans="1:13">
      <c r="A168" s="2" t="s">
        <v>13</v>
      </c>
      <c r="B168" s="2" t="s">
        <v>584</v>
      </c>
      <c r="C168" s="2">
        <v>16</v>
      </c>
      <c r="D168" s="2">
        <v>1.6112789526686799</v>
      </c>
      <c r="E168" s="2">
        <v>6.5928573761783293E-2</v>
      </c>
      <c r="F168" s="2" t="s">
        <v>1837</v>
      </c>
      <c r="G168" s="2">
        <v>782</v>
      </c>
      <c r="H168" s="2">
        <v>210</v>
      </c>
      <c r="I168" s="2">
        <v>16792</v>
      </c>
      <c r="J168" s="2">
        <v>1.63604920228961</v>
      </c>
      <c r="K168" s="2">
        <v>1</v>
      </c>
      <c r="L168" s="2">
        <v>1</v>
      </c>
      <c r="M168" s="2">
        <v>0.99083503054989797</v>
      </c>
    </row>
    <row r="169" spans="1:13">
      <c r="A169" s="2" t="s">
        <v>13</v>
      </c>
      <c r="B169" s="2" t="s">
        <v>1838</v>
      </c>
      <c r="C169" s="2">
        <v>6</v>
      </c>
      <c r="D169" s="2">
        <v>0.60422960725075503</v>
      </c>
      <c r="E169" s="2">
        <v>6.6078741550550602E-2</v>
      </c>
      <c r="F169" s="2" t="s">
        <v>1839</v>
      </c>
      <c r="G169" s="2">
        <v>782</v>
      </c>
      <c r="H169" s="2">
        <v>47</v>
      </c>
      <c r="I169" s="2">
        <v>16792</v>
      </c>
      <c r="J169" s="2">
        <v>2.7412526527724799</v>
      </c>
      <c r="K169" s="2">
        <v>1</v>
      </c>
      <c r="L169" s="2">
        <v>1</v>
      </c>
      <c r="M169" s="2">
        <v>0.99083503054989797</v>
      </c>
    </row>
    <row r="170" spans="1:13">
      <c r="A170" s="2" t="s">
        <v>13</v>
      </c>
      <c r="B170" s="2" t="s">
        <v>1411</v>
      </c>
      <c r="C170" s="2">
        <v>7</v>
      </c>
      <c r="D170" s="2">
        <v>0.704934541792547</v>
      </c>
      <c r="E170" s="2">
        <v>6.7589181987114597E-2</v>
      </c>
      <c r="F170" s="2" t="s">
        <v>1840</v>
      </c>
      <c r="G170" s="2">
        <v>782</v>
      </c>
      <c r="H170" s="2">
        <v>62</v>
      </c>
      <c r="I170" s="2">
        <v>16792</v>
      </c>
      <c r="J170" s="2">
        <v>2.4243874267799601</v>
      </c>
      <c r="K170" s="2">
        <v>1</v>
      </c>
      <c r="L170" s="2">
        <v>1</v>
      </c>
      <c r="M170" s="2">
        <v>0.99083503054989797</v>
      </c>
    </row>
    <row r="171" spans="1:13">
      <c r="A171" s="2" t="s">
        <v>13</v>
      </c>
      <c r="B171" s="2" t="s">
        <v>1841</v>
      </c>
      <c r="C171" s="2">
        <v>8</v>
      </c>
      <c r="D171" s="2">
        <v>0.80563947633433997</v>
      </c>
      <c r="E171" s="2">
        <v>7.0373308604169599E-2</v>
      </c>
      <c r="F171" s="2" t="s">
        <v>1842</v>
      </c>
      <c r="G171" s="2">
        <v>782</v>
      </c>
      <c r="H171" s="2">
        <v>78</v>
      </c>
      <c r="I171" s="2">
        <v>16792</v>
      </c>
      <c r="J171" s="2">
        <v>2.20237392615909</v>
      </c>
      <c r="K171" s="2">
        <v>1</v>
      </c>
      <c r="L171" s="2">
        <v>1</v>
      </c>
      <c r="M171" s="2">
        <v>0.99083503054989797</v>
      </c>
    </row>
    <row r="172" spans="1:13">
      <c r="A172" s="2" t="s">
        <v>13</v>
      </c>
      <c r="B172" s="2" t="s">
        <v>1843</v>
      </c>
      <c r="C172" s="2">
        <v>9</v>
      </c>
      <c r="D172" s="2">
        <v>0.90634441087613304</v>
      </c>
      <c r="E172" s="2">
        <v>7.1073576290543006E-2</v>
      </c>
      <c r="F172" s="2" t="s">
        <v>1844</v>
      </c>
      <c r="G172" s="2">
        <v>782</v>
      </c>
      <c r="H172" s="2">
        <v>94</v>
      </c>
      <c r="I172" s="2">
        <v>16792</v>
      </c>
      <c r="J172" s="2">
        <v>2.0559394895793601</v>
      </c>
      <c r="K172" s="2">
        <v>1</v>
      </c>
      <c r="L172" s="2">
        <v>1</v>
      </c>
      <c r="M172" s="2">
        <v>0.99083503054989797</v>
      </c>
    </row>
    <row r="173" spans="1:13">
      <c r="A173" s="2" t="s">
        <v>13</v>
      </c>
      <c r="B173" s="2" t="s">
        <v>438</v>
      </c>
      <c r="C173" s="2">
        <v>5</v>
      </c>
      <c r="D173" s="2">
        <v>0.50352467270896195</v>
      </c>
      <c r="E173" s="2">
        <v>7.1439897656093404E-2</v>
      </c>
      <c r="F173" s="2" t="s">
        <v>1845</v>
      </c>
      <c r="G173" s="2">
        <v>782</v>
      </c>
      <c r="H173" s="2">
        <v>34</v>
      </c>
      <c r="I173" s="2">
        <v>16792</v>
      </c>
      <c r="J173" s="2">
        <v>3.15781555588987</v>
      </c>
      <c r="K173" s="2">
        <v>1</v>
      </c>
      <c r="L173" s="2">
        <v>1</v>
      </c>
      <c r="M173" s="2">
        <v>0.99083503054989797</v>
      </c>
    </row>
    <row r="174" spans="1:13">
      <c r="A174" s="2" t="s">
        <v>13</v>
      </c>
      <c r="B174" s="2" t="s">
        <v>1846</v>
      </c>
      <c r="C174" s="2">
        <v>4</v>
      </c>
      <c r="D174" s="2">
        <v>0.40281973816716998</v>
      </c>
      <c r="E174" s="2">
        <v>7.1491808649260399E-2</v>
      </c>
      <c r="F174" s="2" t="s">
        <v>1847</v>
      </c>
      <c r="G174" s="2">
        <v>782</v>
      </c>
      <c r="H174" s="2">
        <v>21</v>
      </c>
      <c r="I174" s="2">
        <v>16792</v>
      </c>
      <c r="J174" s="2">
        <v>4.0901230057240197</v>
      </c>
      <c r="K174" s="2">
        <v>1</v>
      </c>
      <c r="L174" s="2">
        <v>1</v>
      </c>
      <c r="M174" s="2">
        <v>0.99083503054989797</v>
      </c>
    </row>
    <row r="175" spans="1:13">
      <c r="A175" s="2" t="s">
        <v>13</v>
      </c>
      <c r="B175" s="2" t="s">
        <v>1655</v>
      </c>
      <c r="C175" s="2">
        <v>4</v>
      </c>
      <c r="D175" s="2">
        <v>0.40281973816716998</v>
      </c>
      <c r="E175" s="2">
        <v>7.1491808649260399E-2</v>
      </c>
      <c r="F175" s="2" t="s">
        <v>1848</v>
      </c>
      <c r="G175" s="2">
        <v>782</v>
      </c>
      <c r="H175" s="2">
        <v>21</v>
      </c>
      <c r="I175" s="2">
        <v>16792</v>
      </c>
      <c r="J175" s="2">
        <v>4.0901230057240197</v>
      </c>
      <c r="K175" s="2">
        <v>1</v>
      </c>
      <c r="L175" s="2">
        <v>1</v>
      </c>
      <c r="M175" s="2">
        <v>0.99083503054989797</v>
      </c>
    </row>
    <row r="176" spans="1:13">
      <c r="A176" s="2" t="s">
        <v>13</v>
      </c>
      <c r="B176" s="2" t="s">
        <v>1469</v>
      </c>
      <c r="C176" s="2">
        <v>4</v>
      </c>
      <c r="D176" s="2">
        <v>0.40281973816716998</v>
      </c>
      <c r="E176" s="2">
        <v>7.1491808649260399E-2</v>
      </c>
      <c r="F176" s="2" t="s">
        <v>1849</v>
      </c>
      <c r="G176" s="2">
        <v>782</v>
      </c>
      <c r="H176" s="2">
        <v>21</v>
      </c>
      <c r="I176" s="2">
        <v>16792</v>
      </c>
      <c r="J176" s="2">
        <v>4.0901230057240197</v>
      </c>
      <c r="K176" s="2">
        <v>1</v>
      </c>
      <c r="L176" s="2">
        <v>1</v>
      </c>
      <c r="M176" s="2">
        <v>0.99083503054989797</v>
      </c>
    </row>
    <row r="177" spans="1:13">
      <c r="A177" s="2" t="s">
        <v>13</v>
      </c>
      <c r="B177" s="2" t="s">
        <v>205</v>
      </c>
      <c r="C177" s="2">
        <v>3</v>
      </c>
      <c r="D177" s="2">
        <v>0.30211480362537702</v>
      </c>
      <c r="E177" s="2">
        <v>7.5886883926008702E-2</v>
      </c>
      <c r="F177" s="2" t="s">
        <v>1850</v>
      </c>
      <c r="G177" s="2">
        <v>782</v>
      </c>
      <c r="H177" s="2">
        <v>10</v>
      </c>
      <c r="I177" s="2">
        <v>16792</v>
      </c>
      <c r="J177" s="2">
        <v>6.4419437340153403</v>
      </c>
      <c r="K177" s="2">
        <v>1</v>
      </c>
      <c r="L177" s="2">
        <v>1</v>
      </c>
      <c r="M177" s="2">
        <v>0.99083503054989797</v>
      </c>
    </row>
    <row r="178" spans="1:13">
      <c r="A178" s="2" t="s">
        <v>13</v>
      </c>
      <c r="B178" s="2" t="s">
        <v>1439</v>
      </c>
      <c r="C178" s="2">
        <v>3</v>
      </c>
      <c r="D178" s="2">
        <v>0.30211480362537702</v>
      </c>
      <c r="E178" s="2">
        <v>7.5886883926008702E-2</v>
      </c>
      <c r="F178" s="2" t="s">
        <v>1851</v>
      </c>
      <c r="G178" s="2">
        <v>782</v>
      </c>
      <c r="H178" s="2">
        <v>10</v>
      </c>
      <c r="I178" s="2">
        <v>16792</v>
      </c>
      <c r="J178" s="2">
        <v>6.4419437340153403</v>
      </c>
      <c r="K178" s="2">
        <v>1</v>
      </c>
      <c r="L178" s="2">
        <v>1</v>
      </c>
      <c r="M178" s="2">
        <v>0.99083503054989797</v>
      </c>
    </row>
    <row r="179" spans="1:13">
      <c r="A179" s="2" t="s">
        <v>13</v>
      </c>
      <c r="B179" s="2" t="s">
        <v>1640</v>
      </c>
      <c r="C179" s="2">
        <v>3</v>
      </c>
      <c r="D179" s="2">
        <v>0.30211480362537702</v>
      </c>
      <c r="E179" s="2">
        <v>7.5886883926008702E-2</v>
      </c>
      <c r="F179" s="2" t="s">
        <v>1641</v>
      </c>
      <c r="G179" s="2">
        <v>782</v>
      </c>
      <c r="H179" s="2">
        <v>10</v>
      </c>
      <c r="I179" s="2">
        <v>16792</v>
      </c>
      <c r="J179" s="2">
        <v>6.4419437340153403</v>
      </c>
      <c r="K179" s="2">
        <v>1</v>
      </c>
      <c r="L179" s="2">
        <v>1</v>
      </c>
      <c r="M179" s="2">
        <v>0.99083503054989797</v>
      </c>
    </row>
    <row r="180" spans="1:13">
      <c r="A180" s="2" t="s">
        <v>13</v>
      </c>
      <c r="B180" s="2" t="s">
        <v>1437</v>
      </c>
      <c r="C180" s="2">
        <v>3</v>
      </c>
      <c r="D180" s="2">
        <v>0.30211480362537702</v>
      </c>
      <c r="E180" s="2">
        <v>7.5886883926008702E-2</v>
      </c>
      <c r="F180" s="2" t="s">
        <v>1852</v>
      </c>
      <c r="G180" s="2">
        <v>782</v>
      </c>
      <c r="H180" s="2">
        <v>10</v>
      </c>
      <c r="I180" s="2">
        <v>16792</v>
      </c>
      <c r="J180" s="2">
        <v>6.4419437340153403</v>
      </c>
      <c r="K180" s="2">
        <v>1</v>
      </c>
      <c r="L180" s="2">
        <v>1</v>
      </c>
      <c r="M180" s="2">
        <v>0.99083503054989797</v>
      </c>
    </row>
    <row r="181" spans="1:13">
      <c r="A181" s="2" t="s">
        <v>13</v>
      </c>
      <c r="B181" s="2" t="s">
        <v>1642</v>
      </c>
      <c r="C181" s="2">
        <v>3</v>
      </c>
      <c r="D181" s="2">
        <v>0.30211480362537702</v>
      </c>
      <c r="E181" s="2">
        <v>7.5886883926008702E-2</v>
      </c>
      <c r="F181" s="2" t="s">
        <v>1853</v>
      </c>
      <c r="G181" s="2">
        <v>782</v>
      </c>
      <c r="H181" s="2">
        <v>10</v>
      </c>
      <c r="I181" s="2">
        <v>16792</v>
      </c>
      <c r="J181" s="2">
        <v>6.4419437340153403</v>
      </c>
      <c r="K181" s="2">
        <v>1</v>
      </c>
      <c r="L181" s="2">
        <v>1</v>
      </c>
      <c r="M181" s="2">
        <v>0.99083503054989797</v>
      </c>
    </row>
    <row r="182" spans="1:13">
      <c r="A182" s="2" t="s">
        <v>13</v>
      </c>
      <c r="B182" s="2" t="s">
        <v>1854</v>
      </c>
      <c r="C182" s="2">
        <v>6</v>
      </c>
      <c r="D182" s="2">
        <v>0.60422960725075503</v>
      </c>
      <c r="E182" s="2">
        <v>7.6275481056403693E-2</v>
      </c>
      <c r="F182" s="2" t="s">
        <v>1855</v>
      </c>
      <c r="G182" s="2">
        <v>782</v>
      </c>
      <c r="H182" s="2">
        <v>49</v>
      </c>
      <c r="I182" s="2">
        <v>16792</v>
      </c>
      <c r="J182" s="2">
        <v>2.62936478939401</v>
      </c>
      <c r="K182" s="2">
        <v>1</v>
      </c>
      <c r="L182" s="2">
        <v>1</v>
      </c>
      <c r="M182" s="2">
        <v>0.99083503054989797</v>
      </c>
    </row>
    <row r="183" spans="1:13">
      <c r="A183" s="2" t="s">
        <v>13</v>
      </c>
      <c r="B183" s="2" t="s">
        <v>1856</v>
      </c>
      <c r="C183" s="2">
        <v>4</v>
      </c>
      <c r="D183" s="2">
        <v>0.40281973816716998</v>
      </c>
      <c r="E183" s="2">
        <v>8.0033355825653699E-2</v>
      </c>
      <c r="F183" s="2" t="s">
        <v>1857</v>
      </c>
      <c r="G183" s="2">
        <v>782</v>
      </c>
      <c r="H183" s="2">
        <v>22</v>
      </c>
      <c r="I183" s="2">
        <v>16792</v>
      </c>
      <c r="J183" s="2">
        <v>3.9042083236456602</v>
      </c>
      <c r="K183" s="2">
        <v>1</v>
      </c>
      <c r="L183" s="2">
        <v>1</v>
      </c>
      <c r="M183" s="2">
        <v>0.99083503054989797</v>
      </c>
    </row>
    <row r="184" spans="1:13">
      <c r="A184" s="2" t="s">
        <v>13</v>
      </c>
      <c r="B184" s="2" t="s">
        <v>430</v>
      </c>
      <c r="C184" s="2">
        <v>14</v>
      </c>
      <c r="D184" s="2">
        <v>1.40986908358509</v>
      </c>
      <c r="E184" s="2">
        <v>8.5415876897047605E-2</v>
      </c>
      <c r="F184" s="2" t="s">
        <v>1858</v>
      </c>
      <c r="G184" s="2">
        <v>782</v>
      </c>
      <c r="H184" s="2">
        <v>183</v>
      </c>
      <c r="I184" s="2">
        <v>16792</v>
      </c>
      <c r="J184" s="2">
        <v>1.64275432197112</v>
      </c>
      <c r="K184" s="2">
        <v>1</v>
      </c>
      <c r="L184" s="2">
        <v>1</v>
      </c>
      <c r="M184" s="2">
        <v>0.99083503054989797</v>
      </c>
    </row>
    <row r="185" spans="1:13">
      <c r="A185" s="2" t="s">
        <v>13</v>
      </c>
      <c r="B185" s="2" t="s">
        <v>87</v>
      </c>
      <c r="C185" s="2">
        <v>18</v>
      </c>
      <c r="D185" s="2">
        <v>1.8126888217522601</v>
      </c>
      <c r="E185" s="2">
        <v>8.6376842513173305E-2</v>
      </c>
      <c r="F185" s="2" t="s">
        <v>1859</v>
      </c>
      <c r="G185" s="2">
        <v>782</v>
      </c>
      <c r="H185" s="2">
        <v>254</v>
      </c>
      <c r="I185" s="2">
        <v>16792</v>
      </c>
      <c r="J185" s="2">
        <v>1.52171899228708</v>
      </c>
      <c r="K185" s="2">
        <v>1</v>
      </c>
      <c r="L185" s="2">
        <v>1</v>
      </c>
      <c r="M185" s="2">
        <v>0.99083503054989797</v>
      </c>
    </row>
    <row r="186" spans="1:13">
      <c r="A186" s="2" t="s">
        <v>13</v>
      </c>
      <c r="B186" s="2" t="s">
        <v>1499</v>
      </c>
      <c r="C186" s="2">
        <v>4</v>
      </c>
      <c r="D186" s="2">
        <v>0.40281973816716998</v>
      </c>
      <c r="E186" s="2">
        <v>8.8993168865364097E-2</v>
      </c>
      <c r="F186" s="2" t="s">
        <v>1860</v>
      </c>
      <c r="G186" s="2">
        <v>782</v>
      </c>
      <c r="H186" s="2">
        <v>23</v>
      </c>
      <c r="I186" s="2">
        <v>16792</v>
      </c>
      <c r="J186" s="2">
        <v>3.7344601356610698</v>
      </c>
      <c r="K186" s="2">
        <v>1</v>
      </c>
      <c r="L186" s="2">
        <v>1</v>
      </c>
      <c r="M186" s="2">
        <v>0.99083503054989797</v>
      </c>
    </row>
    <row r="187" spans="1:13">
      <c r="A187" s="2" t="s">
        <v>13</v>
      </c>
      <c r="B187" s="2" t="s">
        <v>1861</v>
      </c>
      <c r="C187" s="2">
        <v>4</v>
      </c>
      <c r="D187" s="2">
        <v>0.40281973816716998</v>
      </c>
      <c r="E187" s="2">
        <v>8.8993168865364097E-2</v>
      </c>
      <c r="F187" s="2" t="s">
        <v>1862</v>
      </c>
      <c r="G187" s="2">
        <v>782</v>
      </c>
      <c r="H187" s="2">
        <v>23</v>
      </c>
      <c r="I187" s="2">
        <v>16792</v>
      </c>
      <c r="J187" s="2">
        <v>3.7344601356610698</v>
      </c>
      <c r="K187" s="2">
        <v>1</v>
      </c>
      <c r="L187" s="2">
        <v>1</v>
      </c>
      <c r="M187" s="2">
        <v>0.99083503054989797</v>
      </c>
    </row>
    <row r="188" spans="1:13">
      <c r="A188" s="2" t="s">
        <v>13</v>
      </c>
      <c r="B188" s="2" t="s">
        <v>1863</v>
      </c>
      <c r="C188" s="2">
        <v>3</v>
      </c>
      <c r="D188" s="2">
        <v>0.30211480362537702</v>
      </c>
      <c r="E188" s="2">
        <v>8.9974294757827103E-2</v>
      </c>
      <c r="F188" s="2" t="s">
        <v>1864</v>
      </c>
      <c r="G188" s="2">
        <v>782</v>
      </c>
      <c r="H188" s="2">
        <v>11</v>
      </c>
      <c r="I188" s="2">
        <v>16792</v>
      </c>
      <c r="J188" s="2">
        <v>5.8563124854684903</v>
      </c>
      <c r="K188" s="2">
        <v>1</v>
      </c>
      <c r="L188" s="2">
        <v>1</v>
      </c>
      <c r="M188" s="2">
        <v>0.99083503054989797</v>
      </c>
    </row>
    <row r="189" spans="1:13">
      <c r="A189" s="2" t="s">
        <v>13</v>
      </c>
      <c r="B189" s="2" t="s">
        <v>1865</v>
      </c>
      <c r="C189" s="2">
        <v>3</v>
      </c>
      <c r="D189" s="2">
        <v>0.30211480362537702</v>
      </c>
      <c r="E189" s="2">
        <v>8.9974294757827103E-2</v>
      </c>
      <c r="F189" s="2" t="s">
        <v>1866</v>
      </c>
      <c r="G189" s="2">
        <v>782</v>
      </c>
      <c r="H189" s="2">
        <v>11</v>
      </c>
      <c r="I189" s="2">
        <v>16792</v>
      </c>
      <c r="J189" s="2">
        <v>5.8563124854684903</v>
      </c>
      <c r="K189" s="2">
        <v>1</v>
      </c>
      <c r="L189" s="2">
        <v>1</v>
      </c>
      <c r="M189" s="2">
        <v>0.99083503054989797</v>
      </c>
    </row>
    <row r="190" spans="1:13">
      <c r="A190" s="2" t="s">
        <v>13</v>
      </c>
      <c r="B190" s="2" t="s">
        <v>1867</v>
      </c>
      <c r="C190" s="2">
        <v>3</v>
      </c>
      <c r="D190" s="2">
        <v>0.30211480362537702</v>
      </c>
      <c r="E190" s="2">
        <v>8.9974294757827103E-2</v>
      </c>
      <c r="F190" s="2" t="s">
        <v>1868</v>
      </c>
      <c r="G190" s="2">
        <v>782</v>
      </c>
      <c r="H190" s="2">
        <v>11</v>
      </c>
      <c r="I190" s="2">
        <v>16792</v>
      </c>
      <c r="J190" s="2">
        <v>5.8563124854684903</v>
      </c>
      <c r="K190" s="2">
        <v>1</v>
      </c>
      <c r="L190" s="2">
        <v>1</v>
      </c>
      <c r="M190" s="2">
        <v>0.99083503054989797</v>
      </c>
    </row>
    <row r="191" spans="1:13">
      <c r="A191" s="2" t="s">
        <v>13</v>
      </c>
      <c r="B191" s="2" t="s">
        <v>1869</v>
      </c>
      <c r="C191" s="2">
        <v>2</v>
      </c>
      <c r="D191" s="2">
        <v>0.20140986908358499</v>
      </c>
      <c r="E191" s="2">
        <v>9.0859924367228895E-2</v>
      </c>
      <c r="F191" s="2" t="s">
        <v>1870</v>
      </c>
      <c r="G191" s="2">
        <v>782</v>
      </c>
      <c r="H191" s="2">
        <v>2</v>
      </c>
      <c r="I191" s="2">
        <v>16792</v>
      </c>
      <c r="J191" s="2">
        <v>21.473145780051102</v>
      </c>
      <c r="K191" s="2">
        <v>1</v>
      </c>
      <c r="L191" s="2">
        <v>1</v>
      </c>
      <c r="M191" s="2">
        <v>0.99083503054989797</v>
      </c>
    </row>
    <row r="192" spans="1:13">
      <c r="A192" s="2" t="s">
        <v>13</v>
      </c>
      <c r="B192" s="2" t="s">
        <v>1871</v>
      </c>
      <c r="C192" s="2">
        <v>2</v>
      </c>
      <c r="D192" s="2">
        <v>0.20140986908358499</v>
      </c>
      <c r="E192" s="2">
        <v>9.0859924367228895E-2</v>
      </c>
      <c r="F192" s="2" t="s">
        <v>1872</v>
      </c>
      <c r="G192" s="2">
        <v>782</v>
      </c>
      <c r="H192" s="2">
        <v>2</v>
      </c>
      <c r="I192" s="2">
        <v>16792</v>
      </c>
      <c r="J192" s="2">
        <v>21.473145780051102</v>
      </c>
      <c r="K192" s="2">
        <v>1</v>
      </c>
      <c r="L192" s="2">
        <v>1</v>
      </c>
      <c r="M192" s="2">
        <v>0.99083503054989797</v>
      </c>
    </row>
    <row r="193" spans="1:13">
      <c r="A193" s="2" t="s">
        <v>13</v>
      </c>
      <c r="B193" s="2" t="s">
        <v>1873</v>
      </c>
      <c r="C193" s="2">
        <v>2</v>
      </c>
      <c r="D193" s="2">
        <v>0.20140986908358499</v>
      </c>
      <c r="E193" s="2">
        <v>9.0859924367228895E-2</v>
      </c>
      <c r="F193" s="2" t="s">
        <v>1874</v>
      </c>
      <c r="G193" s="2">
        <v>782</v>
      </c>
      <c r="H193" s="2">
        <v>2</v>
      </c>
      <c r="I193" s="2">
        <v>16792</v>
      </c>
      <c r="J193" s="2">
        <v>21.473145780051102</v>
      </c>
      <c r="K193" s="2">
        <v>1</v>
      </c>
      <c r="L193" s="2">
        <v>1</v>
      </c>
      <c r="M193" s="2">
        <v>0.99083503054989797</v>
      </c>
    </row>
    <row r="194" spans="1:13">
      <c r="A194" s="2" t="s">
        <v>13</v>
      </c>
      <c r="B194" s="2" t="s">
        <v>1875</v>
      </c>
      <c r="C194" s="2">
        <v>2</v>
      </c>
      <c r="D194" s="2">
        <v>0.20140986908358499</v>
      </c>
      <c r="E194" s="2">
        <v>9.0859924367228895E-2</v>
      </c>
      <c r="F194" s="2" t="s">
        <v>1876</v>
      </c>
      <c r="G194" s="2">
        <v>782</v>
      </c>
      <c r="H194" s="2">
        <v>2</v>
      </c>
      <c r="I194" s="2">
        <v>16792</v>
      </c>
      <c r="J194" s="2">
        <v>21.473145780051102</v>
      </c>
      <c r="K194" s="2">
        <v>1</v>
      </c>
      <c r="L194" s="2">
        <v>1</v>
      </c>
      <c r="M194" s="2">
        <v>0.99083503054989797</v>
      </c>
    </row>
    <row r="195" spans="1:13">
      <c r="A195" s="2" t="s">
        <v>13</v>
      </c>
      <c r="B195" s="2" t="s">
        <v>1877</v>
      </c>
      <c r="C195" s="2">
        <v>2</v>
      </c>
      <c r="D195" s="2">
        <v>0.20140986908358499</v>
      </c>
      <c r="E195" s="2">
        <v>9.0859924367228895E-2</v>
      </c>
      <c r="F195" s="2" t="s">
        <v>1878</v>
      </c>
      <c r="G195" s="2">
        <v>782</v>
      </c>
      <c r="H195" s="2">
        <v>2</v>
      </c>
      <c r="I195" s="2">
        <v>16792</v>
      </c>
      <c r="J195" s="2">
        <v>21.473145780051102</v>
      </c>
      <c r="K195" s="2">
        <v>1</v>
      </c>
      <c r="L195" s="2">
        <v>1</v>
      </c>
      <c r="M195" s="2">
        <v>0.99083503054989797</v>
      </c>
    </row>
    <row r="196" spans="1:13">
      <c r="A196" s="2" t="s">
        <v>13</v>
      </c>
      <c r="B196" s="2" t="s">
        <v>1879</v>
      </c>
      <c r="C196" s="2">
        <v>2</v>
      </c>
      <c r="D196" s="2">
        <v>0.20140986908358499</v>
      </c>
      <c r="E196" s="2">
        <v>9.0859924367228895E-2</v>
      </c>
      <c r="F196" s="2" t="s">
        <v>1880</v>
      </c>
      <c r="G196" s="2">
        <v>782</v>
      </c>
      <c r="H196" s="2">
        <v>2</v>
      </c>
      <c r="I196" s="2">
        <v>16792</v>
      </c>
      <c r="J196" s="2">
        <v>21.473145780051102</v>
      </c>
      <c r="K196" s="2">
        <v>1</v>
      </c>
      <c r="L196" s="2">
        <v>1</v>
      </c>
      <c r="M196" s="2">
        <v>0.99083503054989797</v>
      </c>
    </row>
    <row r="197" spans="1:13">
      <c r="A197" s="2" t="s">
        <v>13</v>
      </c>
      <c r="B197" s="2" t="s">
        <v>1881</v>
      </c>
      <c r="C197" s="2">
        <v>2</v>
      </c>
      <c r="D197" s="2">
        <v>0.20140986908358499</v>
      </c>
      <c r="E197" s="2">
        <v>9.0859924367228895E-2</v>
      </c>
      <c r="F197" s="2" t="s">
        <v>1882</v>
      </c>
      <c r="G197" s="2">
        <v>782</v>
      </c>
      <c r="H197" s="2">
        <v>2</v>
      </c>
      <c r="I197" s="2">
        <v>16792</v>
      </c>
      <c r="J197" s="2">
        <v>21.473145780051102</v>
      </c>
      <c r="K197" s="2">
        <v>1</v>
      </c>
      <c r="L197" s="2">
        <v>1</v>
      </c>
      <c r="M197" s="2">
        <v>0.99083503054989797</v>
      </c>
    </row>
    <row r="198" spans="1:13">
      <c r="A198" s="2" t="s">
        <v>13</v>
      </c>
      <c r="B198" s="2" t="s">
        <v>1883</v>
      </c>
      <c r="C198" s="2">
        <v>2</v>
      </c>
      <c r="D198" s="2">
        <v>0.20140986908358499</v>
      </c>
      <c r="E198" s="2">
        <v>9.0859924367228895E-2</v>
      </c>
      <c r="F198" s="2" t="s">
        <v>1884</v>
      </c>
      <c r="G198" s="2">
        <v>782</v>
      </c>
      <c r="H198" s="2">
        <v>2</v>
      </c>
      <c r="I198" s="2">
        <v>16792</v>
      </c>
      <c r="J198" s="2">
        <v>21.473145780051102</v>
      </c>
      <c r="K198" s="2">
        <v>1</v>
      </c>
      <c r="L198" s="2">
        <v>1</v>
      </c>
      <c r="M198" s="2">
        <v>0.99083503054989797</v>
      </c>
    </row>
    <row r="199" spans="1:13">
      <c r="A199" s="2" t="s">
        <v>13</v>
      </c>
      <c r="B199" s="2" t="s">
        <v>1885</v>
      </c>
      <c r="C199" s="2">
        <v>2</v>
      </c>
      <c r="D199" s="2">
        <v>0.20140986908358499</v>
      </c>
      <c r="E199" s="2">
        <v>9.0859924367228895E-2</v>
      </c>
      <c r="F199" s="2" t="s">
        <v>1886</v>
      </c>
      <c r="G199" s="2">
        <v>782</v>
      </c>
      <c r="H199" s="2">
        <v>2</v>
      </c>
      <c r="I199" s="2">
        <v>16792</v>
      </c>
      <c r="J199" s="2">
        <v>21.473145780051102</v>
      </c>
      <c r="K199" s="2">
        <v>1</v>
      </c>
      <c r="L199" s="2">
        <v>1</v>
      </c>
      <c r="M199" s="2">
        <v>0.99083503054989797</v>
      </c>
    </row>
    <row r="200" spans="1:13">
      <c r="A200" s="2" t="s">
        <v>13</v>
      </c>
      <c r="B200" s="2" t="s">
        <v>1887</v>
      </c>
      <c r="C200" s="2">
        <v>2</v>
      </c>
      <c r="D200" s="2">
        <v>0.20140986908358499</v>
      </c>
      <c r="E200" s="2">
        <v>9.0859924367228895E-2</v>
      </c>
      <c r="F200" s="2" t="s">
        <v>1888</v>
      </c>
      <c r="G200" s="2">
        <v>782</v>
      </c>
      <c r="H200" s="2">
        <v>2</v>
      </c>
      <c r="I200" s="2">
        <v>16792</v>
      </c>
      <c r="J200" s="2">
        <v>21.473145780051102</v>
      </c>
      <c r="K200" s="2">
        <v>1</v>
      </c>
      <c r="L200" s="2">
        <v>1</v>
      </c>
      <c r="M200" s="2">
        <v>0.99083503054989797</v>
      </c>
    </row>
    <row r="201" spans="1:13">
      <c r="A201" s="2" t="s">
        <v>13</v>
      </c>
      <c r="B201" s="2" t="s">
        <v>1889</v>
      </c>
      <c r="C201" s="2">
        <v>2</v>
      </c>
      <c r="D201" s="2">
        <v>0.20140986908358499</v>
      </c>
      <c r="E201" s="2">
        <v>9.0859924367228895E-2</v>
      </c>
      <c r="F201" s="2" t="s">
        <v>1890</v>
      </c>
      <c r="G201" s="2">
        <v>782</v>
      </c>
      <c r="H201" s="2">
        <v>2</v>
      </c>
      <c r="I201" s="2">
        <v>16792</v>
      </c>
      <c r="J201" s="2">
        <v>21.473145780051102</v>
      </c>
      <c r="K201" s="2">
        <v>1</v>
      </c>
      <c r="L201" s="2">
        <v>1</v>
      </c>
      <c r="M201" s="2">
        <v>0.99083503054989797</v>
      </c>
    </row>
    <row r="202" spans="1:13">
      <c r="A202" s="2" t="s">
        <v>13</v>
      </c>
      <c r="B202" s="2" t="s">
        <v>1891</v>
      </c>
      <c r="C202" s="2">
        <v>9</v>
      </c>
      <c r="D202" s="2">
        <v>0.90634441087613304</v>
      </c>
      <c r="E202" s="2">
        <v>9.3903797752230303E-2</v>
      </c>
      <c r="F202" s="2" t="s">
        <v>1892</v>
      </c>
      <c r="G202" s="2">
        <v>782</v>
      </c>
      <c r="H202" s="2">
        <v>100</v>
      </c>
      <c r="I202" s="2">
        <v>16792</v>
      </c>
      <c r="J202" s="2">
        <v>1.9325831202046</v>
      </c>
      <c r="K202" s="2">
        <v>1</v>
      </c>
      <c r="L202" s="2">
        <v>1</v>
      </c>
      <c r="M202" s="2">
        <v>0.99083503054989797</v>
      </c>
    </row>
    <row r="203" spans="1:13">
      <c r="A203" s="2" t="s">
        <v>13</v>
      </c>
      <c r="B203" s="2" t="s">
        <v>219</v>
      </c>
      <c r="C203" s="2">
        <v>9</v>
      </c>
      <c r="D203" s="2">
        <v>0.90634441087613304</v>
      </c>
      <c r="E203" s="2">
        <v>9.8073368949511103E-2</v>
      </c>
      <c r="F203" s="2" t="s">
        <v>1893</v>
      </c>
      <c r="G203" s="2">
        <v>782</v>
      </c>
      <c r="H203" s="2">
        <v>101</v>
      </c>
      <c r="I203" s="2">
        <v>16792</v>
      </c>
      <c r="J203" s="2">
        <v>1.91344863386594</v>
      </c>
      <c r="K203" s="2">
        <v>1</v>
      </c>
      <c r="L203" s="2">
        <v>1</v>
      </c>
      <c r="M203" s="2">
        <v>0.99083503054989797</v>
      </c>
    </row>
    <row r="204" spans="1:13">
      <c r="A204" s="2" t="s">
        <v>13</v>
      </c>
      <c r="B204" s="2" t="s">
        <v>1386</v>
      </c>
      <c r="C204" s="2">
        <v>9</v>
      </c>
      <c r="D204" s="2">
        <v>0.90634441087613304</v>
      </c>
      <c r="E204" s="2">
        <v>9.8073368949511103E-2</v>
      </c>
      <c r="F204" s="2" t="s">
        <v>1894</v>
      </c>
      <c r="G204" s="2">
        <v>782</v>
      </c>
      <c r="H204" s="2">
        <v>101</v>
      </c>
      <c r="I204" s="2">
        <v>16792</v>
      </c>
      <c r="J204" s="2">
        <v>1.91344863386594</v>
      </c>
      <c r="K204" s="2">
        <v>1</v>
      </c>
      <c r="L204" s="2">
        <v>1</v>
      </c>
      <c r="M204" s="2">
        <v>0.99083503054989797</v>
      </c>
    </row>
    <row r="205" spans="1:13">
      <c r="A205" s="2" t="s">
        <v>13</v>
      </c>
      <c r="B205" s="2" t="s">
        <v>1147</v>
      </c>
      <c r="C205" s="2">
        <v>4</v>
      </c>
      <c r="D205" s="2">
        <v>0.40281973816716998</v>
      </c>
      <c r="E205" s="2">
        <v>9.8351016018458207E-2</v>
      </c>
      <c r="F205" s="2" t="s">
        <v>1895</v>
      </c>
      <c r="G205" s="2">
        <v>782</v>
      </c>
      <c r="H205" s="2">
        <v>24</v>
      </c>
      <c r="I205" s="2">
        <v>16792</v>
      </c>
      <c r="J205" s="2">
        <v>3.5788576300085202</v>
      </c>
      <c r="K205" s="2">
        <v>1</v>
      </c>
      <c r="L205" s="2">
        <v>1</v>
      </c>
      <c r="M205" s="2">
        <v>0.99083503054989797</v>
      </c>
    </row>
    <row r="206" spans="1:13">
      <c r="A206" s="2" t="s">
        <v>13</v>
      </c>
      <c r="B206" s="2" t="s">
        <v>1896</v>
      </c>
      <c r="C206" s="2">
        <v>4</v>
      </c>
      <c r="D206" s="2">
        <v>0.40281973816716998</v>
      </c>
      <c r="E206" s="2">
        <v>9.8351016018458207E-2</v>
      </c>
      <c r="F206" s="2" t="s">
        <v>1897</v>
      </c>
      <c r="G206" s="2">
        <v>782</v>
      </c>
      <c r="H206" s="2">
        <v>24</v>
      </c>
      <c r="I206" s="2">
        <v>16792</v>
      </c>
      <c r="J206" s="2">
        <v>3.5788576300085202</v>
      </c>
      <c r="K206" s="2">
        <v>1</v>
      </c>
      <c r="L206" s="2">
        <v>1</v>
      </c>
      <c r="M206" s="2">
        <v>0.99083503054989797</v>
      </c>
    </row>
    <row r="207" spans="1:13">
      <c r="A207" s="2" t="s">
        <v>13</v>
      </c>
      <c r="B207" s="2" t="s">
        <v>1898</v>
      </c>
      <c r="C207" s="2">
        <v>4</v>
      </c>
      <c r="D207" s="2">
        <v>0.40281973816716998</v>
      </c>
      <c r="E207" s="2">
        <v>9.8351016018458207E-2</v>
      </c>
      <c r="F207" s="2" t="s">
        <v>1899</v>
      </c>
      <c r="G207" s="2">
        <v>782</v>
      </c>
      <c r="H207" s="2">
        <v>24</v>
      </c>
      <c r="I207" s="2">
        <v>16792</v>
      </c>
      <c r="J207" s="2">
        <v>3.5788576300085202</v>
      </c>
      <c r="K207" s="2">
        <v>1</v>
      </c>
      <c r="L207" s="2">
        <v>1</v>
      </c>
      <c r="M207" s="2">
        <v>0.99083503054989797</v>
      </c>
    </row>
    <row r="208" spans="1:13">
      <c r="A208" s="2" t="s">
        <v>13</v>
      </c>
      <c r="B208" s="2" t="s">
        <v>1117</v>
      </c>
      <c r="C208" s="2">
        <v>5</v>
      </c>
      <c r="D208" s="2">
        <v>0.50352467270896195</v>
      </c>
      <c r="E208" s="2">
        <v>9.8619157228116094E-2</v>
      </c>
      <c r="F208" s="2" t="s">
        <v>1900</v>
      </c>
      <c r="G208" s="2">
        <v>782</v>
      </c>
      <c r="H208" s="2">
        <v>38</v>
      </c>
      <c r="I208" s="2">
        <v>16792</v>
      </c>
      <c r="J208" s="2">
        <v>2.8254139184277798</v>
      </c>
      <c r="K208" s="2">
        <v>1</v>
      </c>
      <c r="L208" s="2">
        <v>1</v>
      </c>
      <c r="M208" s="2">
        <v>0.99083503054989797</v>
      </c>
    </row>
    <row r="209" spans="1:13">
      <c r="A209" s="2" t="s">
        <v>13</v>
      </c>
      <c r="B209" s="2" t="s">
        <v>1901</v>
      </c>
      <c r="C209" s="2">
        <v>5</v>
      </c>
      <c r="D209" s="2">
        <v>0.50352467270896195</v>
      </c>
      <c r="E209" s="2">
        <v>9.8619157228116094E-2</v>
      </c>
      <c r="F209" s="2" t="s">
        <v>1902</v>
      </c>
      <c r="G209" s="2">
        <v>782</v>
      </c>
      <c r="H209" s="2">
        <v>38</v>
      </c>
      <c r="I209" s="2">
        <v>16792</v>
      </c>
      <c r="J209" s="2">
        <v>2.8254139184277798</v>
      </c>
      <c r="K209" s="2">
        <v>1</v>
      </c>
      <c r="L209" s="2">
        <v>1</v>
      </c>
      <c r="M209" s="2">
        <v>0.99083503054989797</v>
      </c>
    </row>
  </sheetData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E30F2-6379-7946-8FF7-D335C8F08BAC}">
  <dimension ref="A1:M175"/>
  <sheetViews>
    <sheetView workbookViewId="0">
      <selection activeCell="P14" sqref="A1:XFD1048576"/>
    </sheetView>
  </sheetViews>
  <sheetFormatPr baseColWidth="10" defaultRowHeight="16"/>
  <cols>
    <col min="1" max="16384" width="10.83203125" style="2"/>
  </cols>
  <sheetData>
    <row r="1" spans="1:13">
      <c r="A1" s="4" t="s">
        <v>2135</v>
      </c>
    </row>
    <row r="2" spans="1:1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</row>
    <row r="3" spans="1:13">
      <c r="A3" s="2" t="s">
        <v>13</v>
      </c>
      <c r="B3" s="2" t="s">
        <v>762</v>
      </c>
      <c r="C3" s="2">
        <v>10</v>
      </c>
      <c r="D3" s="2">
        <v>0.70621468926553599</v>
      </c>
      <c r="E3" s="3">
        <v>4.8714174541016997E-5</v>
      </c>
      <c r="F3" s="2" t="s">
        <v>1903</v>
      </c>
      <c r="G3" s="2">
        <v>1202</v>
      </c>
      <c r="H3" s="2">
        <v>26</v>
      </c>
      <c r="I3" s="2">
        <v>16792</v>
      </c>
      <c r="J3" s="2">
        <v>5.3730961218482003</v>
      </c>
      <c r="K3" s="2">
        <v>0.176128733418045</v>
      </c>
      <c r="L3" s="2">
        <v>0.116292409823416</v>
      </c>
      <c r="M3" s="2">
        <v>0.116116962385916</v>
      </c>
    </row>
    <row r="4" spans="1:13">
      <c r="A4" s="2" t="s">
        <v>13</v>
      </c>
      <c r="B4" s="2" t="s">
        <v>1664</v>
      </c>
      <c r="C4" s="2">
        <v>57</v>
      </c>
      <c r="D4" s="2">
        <v>4.0254237288135499</v>
      </c>
      <c r="E4" s="3">
        <v>5.84824791669182E-5</v>
      </c>
      <c r="F4" s="2" t="s">
        <v>1904</v>
      </c>
      <c r="G4" s="2">
        <v>1202</v>
      </c>
      <c r="H4" s="2">
        <v>459</v>
      </c>
      <c r="I4" s="2">
        <v>16792</v>
      </c>
      <c r="J4" s="2">
        <v>1.73484280012615</v>
      </c>
      <c r="K4" s="2">
        <v>0.207522861512031</v>
      </c>
      <c r="L4" s="2">
        <v>0.116292409823416</v>
      </c>
      <c r="M4" s="2">
        <v>0.116116962385916</v>
      </c>
    </row>
    <row r="5" spans="1:13">
      <c r="A5" s="2" t="s">
        <v>13</v>
      </c>
      <c r="B5" s="2" t="s">
        <v>1905</v>
      </c>
      <c r="C5" s="2">
        <v>29</v>
      </c>
      <c r="D5" s="2">
        <v>2.04802259887005</v>
      </c>
      <c r="E5" s="3">
        <v>1.1732780952166E-4</v>
      </c>
      <c r="F5" s="2" t="s">
        <v>1906</v>
      </c>
      <c r="G5" s="2">
        <v>1202</v>
      </c>
      <c r="H5" s="2">
        <v>184</v>
      </c>
      <c r="I5" s="2">
        <v>16792</v>
      </c>
      <c r="J5" s="2">
        <v>2.2018013455834402</v>
      </c>
      <c r="K5" s="2">
        <v>0.37289423849148101</v>
      </c>
      <c r="L5" s="2">
        <v>0.15553756615588099</v>
      </c>
      <c r="M5" s="2">
        <v>0.15530291053683801</v>
      </c>
    </row>
    <row r="6" spans="1:13">
      <c r="A6" s="2" t="s">
        <v>13</v>
      </c>
      <c r="B6" s="2" t="s">
        <v>1907</v>
      </c>
      <c r="C6" s="2">
        <v>11</v>
      </c>
      <c r="D6" s="2">
        <v>0.77683615819208995</v>
      </c>
      <c r="E6" s="3">
        <v>1.97337600979486E-4</v>
      </c>
      <c r="F6" s="2" t="s">
        <v>1908</v>
      </c>
      <c r="G6" s="2">
        <v>1202</v>
      </c>
      <c r="H6" s="2">
        <v>37</v>
      </c>
      <c r="I6" s="2">
        <v>16792</v>
      </c>
      <c r="J6" s="2">
        <v>4.15325808337455</v>
      </c>
      <c r="K6" s="2">
        <v>0.54382970521463303</v>
      </c>
      <c r="L6" s="2">
        <v>0.19620290977385399</v>
      </c>
      <c r="M6" s="2">
        <v>0.19590690337238401</v>
      </c>
    </row>
    <row r="7" spans="1:13">
      <c r="A7" s="2" t="s">
        <v>13</v>
      </c>
      <c r="B7" s="2" t="s">
        <v>239</v>
      </c>
      <c r="C7" s="2">
        <v>11</v>
      </c>
      <c r="D7" s="2">
        <v>0.77683615819208995</v>
      </c>
      <c r="E7" s="3">
        <v>2.5081698159230901E-4</v>
      </c>
      <c r="F7" s="2" t="s">
        <v>1909</v>
      </c>
      <c r="G7" s="2">
        <v>1202</v>
      </c>
      <c r="H7" s="2">
        <v>38</v>
      </c>
      <c r="I7" s="2">
        <v>16792</v>
      </c>
      <c r="J7" s="2">
        <v>4.0439618180225896</v>
      </c>
      <c r="K7" s="2">
        <v>0.63124553081402401</v>
      </c>
      <c r="L7" s="2">
        <v>0.19806104923781601</v>
      </c>
      <c r="M7" s="2">
        <v>0.197762239508013</v>
      </c>
    </row>
    <row r="8" spans="1:13">
      <c r="A8" s="2" t="s">
        <v>13</v>
      </c>
      <c r="B8" s="2" t="s">
        <v>1910</v>
      </c>
      <c r="C8" s="2">
        <v>17</v>
      </c>
      <c r="D8" s="2">
        <v>1.20056497175141</v>
      </c>
      <c r="E8" s="3">
        <v>3.03561408214959E-4</v>
      </c>
      <c r="F8" s="2" t="s">
        <v>1911</v>
      </c>
      <c r="G8" s="2">
        <v>1202</v>
      </c>
      <c r="H8" s="2">
        <v>85</v>
      </c>
      <c r="I8" s="2">
        <v>16792</v>
      </c>
      <c r="J8" s="2">
        <v>2.7940099833610601</v>
      </c>
      <c r="K8" s="2">
        <v>0.70104044936492305</v>
      </c>
      <c r="L8" s="2">
        <v>0.19806104923781601</v>
      </c>
      <c r="M8" s="2">
        <v>0.197762239508013</v>
      </c>
    </row>
    <row r="9" spans="1:13">
      <c r="A9" s="2" t="s">
        <v>13</v>
      </c>
      <c r="B9" s="2" t="s">
        <v>1912</v>
      </c>
      <c r="C9" s="2">
        <v>17</v>
      </c>
      <c r="D9" s="2">
        <v>1.20056497175141</v>
      </c>
      <c r="E9" s="3">
        <v>3.4861135143694099E-4</v>
      </c>
      <c r="F9" s="2" t="s">
        <v>1911</v>
      </c>
      <c r="G9" s="2">
        <v>1202</v>
      </c>
      <c r="H9" s="2">
        <v>86</v>
      </c>
      <c r="I9" s="2">
        <v>16792</v>
      </c>
      <c r="J9" s="2">
        <v>2.7615214951824401</v>
      </c>
      <c r="K9" s="2">
        <v>0.75009365792169003</v>
      </c>
      <c r="L9" s="2">
        <v>0.19806104923781601</v>
      </c>
      <c r="M9" s="2">
        <v>0.197762239508013</v>
      </c>
    </row>
    <row r="10" spans="1:13">
      <c r="A10" s="2" t="s">
        <v>13</v>
      </c>
      <c r="B10" s="2" t="s">
        <v>304</v>
      </c>
      <c r="C10" s="2">
        <v>20</v>
      </c>
      <c r="D10" s="2">
        <v>1.41242937853107</v>
      </c>
      <c r="E10" s="3">
        <v>4.9686462094138595E-4</v>
      </c>
      <c r="F10" s="2" t="s">
        <v>1913</v>
      </c>
      <c r="G10" s="2">
        <v>1202</v>
      </c>
      <c r="H10" s="2">
        <v>115</v>
      </c>
      <c r="I10" s="2">
        <v>16792</v>
      </c>
      <c r="J10" s="2">
        <v>2.4295738985748301</v>
      </c>
      <c r="K10" s="2">
        <v>0.86144967611524303</v>
      </c>
      <c r="L10" s="2">
        <v>0.20319023409536399</v>
      </c>
      <c r="M10" s="2">
        <v>0.202883686093209</v>
      </c>
    </row>
    <row r="11" spans="1:13">
      <c r="A11" s="2" t="s">
        <v>13</v>
      </c>
      <c r="B11" s="2" t="s">
        <v>671</v>
      </c>
      <c r="C11" s="2">
        <v>20</v>
      </c>
      <c r="D11" s="2">
        <v>1.41242937853107</v>
      </c>
      <c r="E11" s="3">
        <v>4.9686462094138595E-4</v>
      </c>
      <c r="F11" s="2" t="s">
        <v>1914</v>
      </c>
      <c r="G11" s="2">
        <v>1202</v>
      </c>
      <c r="H11" s="2">
        <v>115</v>
      </c>
      <c r="I11" s="2">
        <v>16792</v>
      </c>
      <c r="J11" s="2">
        <v>2.4295738985748301</v>
      </c>
      <c r="K11" s="2">
        <v>0.86144967611524303</v>
      </c>
      <c r="L11" s="2">
        <v>0.20319023409536399</v>
      </c>
      <c r="M11" s="2">
        <v>0.202883686093209</v>
      </c>
    </row>
    <row r="12" spans="1:13">
      <c r="A12" s="2" t="s">
        <v>13</v>
      </c>
      <c r="B12" s="2" t="s">
        <v>893</v>
      </c>
      <c r="C12" s="2">
        <v>6</v>
      </c>
      <c r="D12" s="2">
        <v>0.42372881355932202</v>
      </c>
      <c r="E12" s="3">
        <v>5.9528565219779098E-4</v>
      </c>
      <c r="F12" s="2" t="s">
        <v>1915</v>
      </c>
      <c r="G12" s="2">
        <v>1202</v>
      </c>
      <c r="H12" s="2">
        <v>11</v>
      </c>
      <c r="I12" s="2">
        <v>16792</v>
      </c>
      <c r="J12" s="2">
        <v>7.6200272273483503</v>
      </c>
      <c r="K12" s="2">
        <v>0.90634673373901997</v>
      </c>
      <c r="L12" s="2">
        <v>0.20319023409536399</v>
      </c>
      <c r="M12" s="2">
        <v>0.202883686093209</v>
      </c>
    </row>
    <row r="13" spans="1:13">
      <c r="A13" s="2" t="s">
        <v>13</v>
      </c>
      <c r="B13" s="2" t="s">
        <v>769</v>
      </c>
      <c r="C13" s="2">
        <v>6</v>
      </c>
      <c r="D13" s="2">
        <v>0.42372881355932202</v>
      </c>
      <c r="E13" s="3">
        <v>5.9528565219779098E-4</v>
      </c>
      <c r="F13" s="2" t="s">
        <v>770</v>
      </c>
      <c r="G13" s="2">
        <v>1202</v>
      </c>
      <c r="H13" s="2">
        <v>11</v>
      </c>
      <c r="I13" s="2">
        <v>16792</v>
      </c>
      <c r="J13" s="2">
        <v>7.6200272273483503</v>
      </c>
      <c r="K13" s="2">
        <v>0.90634673373901997</v>
      </c>
      <c r="L13" s="2">
        <v>0.20319023409536399</v>
      </c>
      <c r="M13" s="2">
        <v>0.202883686093209</v>
      </c>
    </row>
    <row r="14" spans="1:13">
      <c r="A14" s="2" t="s">
        <v>13</v>
      </c>
      <c r="B14" s="2" t="s">
        <v>876</v>
      </c>
      <c r="C14" s="2">
        <v>10</v>
      </c>
      <c r="D14" s="2">
        <v>0.70621468926553599</v>
      </c>
      <c r="E14" s="3">
        <v>6.1309600431088199E-4</v>
      </c>
      <c r="F14" s="2" t="s">
        <v>1916</v>
      </c>
      <c r="G14" s="2">
        <v>1202</v>
      </c>
      <c r="H14" s="2">
        <v>35</v>
      </c>
      <c r="I14" s="2">
        <v>16792</v>
      </c>
      <c r="J14" s="2">
        <v>3.9914428333729499</v>
      </c>
      <c r="K14" s="2">
        <v>0.91275461083260201</v>
      </c>
      <c r="L14" s="2">
        <v>0.20319023409536399</v>
      </c>
      <c r="M14" s="2">
        <v>0.202883686093209</v>
      </c>
    </row>
    <row r="15" spans="1:13">
      <c r="A15" s="2" t="s">
        <v>13</v>
      </c>
      <c r="B15" s="2" t="s">
        <v>813</v>
      </c>
      <c r="C15" s="2">
        <v>6</v>
      </c>
      <c r="D15" s="2">
        <v>0.42372881355932202</v>
      </c>
      <c r="E15" s="2">
        <v>1.46941930741422E-3</v>
      </c>
      <c r="F15" s="2" t="s">
        <v>814</v>
      </c>
      <c r="G15" s="2">
        <v>1202</v>
      </c>
      <c r="H15" s="2">
        <v>13</v>
      </c>
      <c r="I15" s="2">
        <v>16792</v>
      </c>
      <c r="J15" s="2">
        <v>6.4477153462178398</v>
      </c>
      <c r="K15" s="2">
        <v>0.99711484989735899</v>
      </c>
      <c r="L15" s="2">
        <v>0.42572314856292598</v>
      </c>
      <c r="M15" s="2">
        <v>0.42508087074261502</v>
      </c>
    </row>
    <row r="16" spans="1:13">
      <c r="A16" s="2" t="s">
        <v>13</v>
      </c>
      <c r="B16" s="2" t="s">
        <v>1917</v>
      </c>
      <c r="C16" s="2">
        <v>13</v>
      </c>
      <c r="D16" s="2">
        <v>0.918079096045197</v>
      </c>
      <c r="E16" s="2">
        <v>1.4986482473927499E-3</v>
      </c>
      <c r="F16" s="2" t="s">
        <v>1918</v>
      </c>
      <c r="G16" s="2">
        <v>1202</v>
      </c>
      <c r="H16" s="2">
        <v>63</v>
      </c>
      <c r="I16" s="2">
        <v>16792</v>
      </c>
      <c r="J16" s="2">
        <v>2.8827087129915698</v>
      </c>
      <c r="K16" s="2">
        <v>0.99743191453179103</v>
      </c>
      <c r="L16" s="2">
        <v>0.42572314856292598</v>
      </c>
      <c r="M16" s="2">
        <v>0.42508087074261502</v>
      </c>
    </row>
    <row r="17" spans="1:13">
      <c r="A17" s="2" t="s">
        <v>13</v>
      </c>
      <c r="B17" s="2" t="s">
        <v>853</v>
      </c>
      <c r="C17" s="2">
        <v>10</v>
      </c>
      <c r="D17" s="2">
        <v>0.70621468926553599</v>
      </c>
      <c r="E17" s="2">
        <v>1.7186243724576799E-3</v>
      </c>
      <c r="F17" s="2" t="s">
        <v>1919</v>
      </c>
      <c r="G17" s="2">
        <v>1202</v>
      </c>
      <c r="H17" s="2">
        <v>40</v>
      </c>
      <c r="I17" s="2">
        <v>16792</v>
      </c>
      <c r="J17" s="2">
        <v>3.4925124792013298</v>
      </c>
      <c r="K17" s="2">
        <v>0.99893080498880005</v>
      </c>
      <c r="L17" s="2">
        <v>0.45566460861761399</v>
      </c>
      <c r="M17" s="2">
        <v>0.45497715886863099</v>
      </c>
    </row>
    <row r="18" spans="1:13">
      <c r="A18" s="2" t="s">
        <v>13</v>
      </c>
      <c r="B18" s="2" t="s">
        <v>111</v>
      </c>
      <c r="C18" s="2">
        <v>15</v>
      </c>
      <c r="D18" s="2">
        <v>1.0593220338983</v>
      </c>
      <c r="E18" s="2">
        <v>1.90129174341944E-3</v>
      </c>
      <c r="F18" s="2" t="s">
        <v>1920</v>
      </c>
      <c r="G18" s="2">
        <v>1202</v>
      </c>
      <c r="H18" s="2">
        <v>82</v>
      </c>
      <c r="I18" s="2">
        <v>16792</v>
      </c>
      <c r="J18" s="2">
        <v>2.5554969360009698</v>
      </c>
      <c r="K18" s="2">
        <v>0.99948360296310701</v>
      </c>
      <c r="L18" s="2">
        <v>0.472589828973694</v>
      </c>
      <c r="M18" s="2">
        <v>0.47187684456991202</v>
      </c>
    </row>
    <row r="19" spans="1:13">
      <c r="A19" s="2" t="s">
        <v>13</v>
      </c>
      <c r="B19" s="2" t="s">
        <v>165</v>
      </c>
      <c r="C19" s="2">
        <v>14</v>
      </c>
      <c r="D19" s="2">
        <v>0.98870056497175096</v>
      </c>
      <c r="E19" s="2">
        <v>2.6742833589990999E-3</v>
      </c>
      <c r="F19" s="2" t="s">
        <v>1921</v>
      </c>
      <c r="G19" s="2">
        <v>1202</v>
      </c>
      <c r="H19" s="2">
        <v>76</v>
      </c>
      <c r="I19" s="2">
        <v>16792</v>
      </c>
      <c r="J19" s="2">
        <v>2.5734302478325599</v>
      </c>
      <c r="K19" s="2">
        <v>0.99997629611647998</v>
      </c>
      <c r="L19" s="2">
        <v>0.62562499521996595</v>
      </c>
      <c r="M19" s="2">
        <v>0.62468113050502505</v>
      </c>
    </row>
    <row r="20" spans="1:13">
      <c r="A20" s="2" t="s">
        <v>13</v>
      </c>
      <c r="B20" s="2" t="s">
        <v>786</v>
      </c>
      <c r="C20" s="2">
        <v>17</v>
      </c>
      <c r="D20" s="2">
        <v>1.20056497175141</v>
      </c>
      <c r="E20" s="2">
        <v>3.1492912599928599E-3</v>
      </c>
      <c r="F20" s="2" t="s">
        <v>1922</v>
      </c>
      <c r="G20" s="2">
        <v>1202</v>
      </c>
      <c r="H20" s="2">
        <v>105</v>
      </c>
      <c r="I20" s="2">
        <v>16792</v>
      </c>
      <c r="J20" s="2">
        <v>2.2618176055779999</v>
      </c>
      <c r="K20" s="2">
        <v>0.99999643552884698</v>
      </c>
      <c r="L20" s="2">
        <v>0.66312386363533105</v>
      </c>
      <c r="M20" s="2">
        <v>0.66212342531956203</v>
      </c>
    </row>
    <row r="21" spans="1:13">
      <c r="A21" s="2" t="s">
        <v>13</v>
      </c>
      <c r="B21" s="2" t="s">
        <v>833</v>
      </c>
      <c r="C21" s="2">
        <v>16</v>
      </c>
      <c r="D21" s="2">
        <v>1.1299435028248499</v>
      </c>
      <c r="E21" s="2">
        <v>3.2710922310817299E-3</v>
      </c>
      <c r="F21" s="2" t="s">
        <v>1923</v>
      </c>
      <c r="G21" s="2">
        <v>1202</v>
      </c>
      <c r="H21" s="2">
        <v>96</v>
      </c>
      <c r="I21" s="2">
        <v>16792</v>
      </c>
      <c r="J21" s="2">
        <v>2.32834165280088</v>
      </c>
      <c r="K21" s="2">
        <v>0.99999780747641298</v>
      </c>
      <c r="L21" s="2">
        <v>0.66312386363533105</v>
      </c>
      <c r="M21" s="2">
        <v>0.66212342531956203</v>
      </c>
    </row>
    <row r="22" spans="1:13">
      <c r="A22" s="2" t="s">
        <v>13</v>
      </c>
      <c r="B22" s="2" t="s">
        <v>1924</v>
      </c>
      <c r="C22" s="2">
        <v>13</v>
      </c>
      <c r="D22" s="2">
        <v>0.918079096045197</v>
      </c>
      <c r="E22" s="2">
        <v>3.3347943858955502E-3</v>
      </c>
      <c r="F22" s="2" t="s">
        <v>1925</v>
      </c>
      <c r="G22" s="2">
        <v>1202</v>
      </c>
      <c r="H22" s="2">
        <v>69</v>
      </c>
      <c r="I22" s="2">
        <v>16792</v>
      </c>
      <c r="J22" s="2">
        <v>2.63203839012274</v>
      </c>
      <c r="K22" s="2">
        <v>0.99999829958866804</v>
      </c>
      <c r="L22" s="2">
        <v>0.66312386363533105</v>
      </c>
      <c r="M22" s="2">
        <v>0.66212342531956203</v>
      </c>
    </row>
    <row r="23" spans="1:13">
      <c r="A23" s="2" t="s">
        <v>13</v>
      </c>
      <c r="B23" s="2" t="s">
        <v>390</v>
      </c>
      <c r="C23" s="2">
        <v>36</v>
      </c>
      <c r="D23" s="2">
        <v>2.5423728813559299</v>
      </c>
      <c r="E23" s="2">
        <v>3.6056728118248199E-3</v>
      </c>
      <c r="F23" s="2" t="s">
        <v>1926</v>
      </c>
      <c r="G23" s="2">
        <v>1202</v>
      </c>
      <c r="H23" s="2">
        <v>304</v>
      </c>
      <c r="I23" s="2">
        <v>16792</v>
      </c>
      <c r="J23" s="2">
        <v>1.65434801646378</v>
      </c>
      <c r="K23" s="2">
        <v>0.99999942314524504</v>
      </c>
      <c r="L23" s="2">
        <v>0.68284575107749101</v>
      </c>
      <c r="M23" s="2">
        <v>0.68181555884554101</v>
      </c>
    </row>
    <row r="24" spans="1:13">
      <c r="A24" s="2" t="s">
        <v>13</v>
      </c>
      <c r="B24" s="2" t="s">
        <v>1927</v>
      </c>
      <c r="C24" s="2">
        <v>107</v>
      </c>
      <c r="D24" s="2">
        <v>7.5564971751412404</v>
      </c>
      <c r="E24" s="2">
        <v>4.9573253396551498E-3</v>
      </c>
      <c r="F24" s="2" t="s">
        <v>1928</v>
      </c>
      <c r="G24" s="2">
        <v>1202</v>
      </c>
      <c r="H24" s="2">
        <v>1161</v>
      </c>
      <c r="I24" s="2">
        <v>16792</v>
      </c>
      <c r="J24" s="2">
        <v>1.2875067537451901</v>
      </c>
      <c r="K24" s="2">
        <v>0.99999999739103496</v>
      </c>
      <c r="L24" s="2">
        <v>0.84977291094608098</v>
      </c>
      <c r="M24" s="2">
        <v>0.84849087990115302</v>
      </c>
    </row>
    <row r="25" spans="1:13">
      <c r="A25" s="2" t="s">
        <v>13</v>
      </c>
      <c r="B25" s="2" t="s">
        <v>35</v>
      </c>
      <c r="C25" s="2">
        <v>28</v>
      </c>
      <c r="D25" s="2">
        <v>1.9774011299434999</v>
      </c>
      <c r="E25" s="2">
        <v>5.0313910073933304E-3</v>
      </c>
      <c r="F25" s="2" t="s">
        <v>1929</v>
      </c>
      <c r="G25" s="2">
        <v>1202</v>
      </c>
      <c r="H25" s="2">
        <v>223</v>
      </c>
      <c r="I25" s="2">
        <v>16792</v>
      </c>
      <c r="J25" s="2">
        <v>1.7540869850697201</v>
      </c>
      <c r="K25" s="2">
        <v>0.99999999805955797</v>
      </c>
      <c r="L25" s="2">
        <v>0.84977291094608098</v>
      </c>
      <c r="M25" s="2">
        <v>0.84849087990115302</v>
      </c>
    </row>
    <row r="26" spans="1:13">
      <c r="A26" s="2" t="s">
        <v>13</v>
      </c>
      <c r="B26" s="2" t="s">
        <v>1930</v>
      </c>
      <c r="C26" s="2">
        <v>12</v>
      </c>
      <c r="D26" s="2">
        <v>0.84745762711864403</v>
      </c>
      <c r="E26" s="2">
        <v>5.3234675484668103E-3</v>
      </c>
      <c r="F26" s="2" t="s">
        <v>1931</v>
      </c>
      <c r="G26" s="2">
        <v>1202</v>
      </c>
      <c r="H26" s="2">
        <v>64</v>
      </c>
      <c r="I26" s="2">
        <v>16792</v>
      </c>
      <c r="J26" s="2">
        <v>2.61938435940099</v>
      </c>
      <c r="K26" s="2">
        <v>0.999999999396324</v>
      </c>
      <c r="L26" s="2">
        <v>0.84977291094608098</v>
      </c>
      <c r="M26" s="2">
        <v>0.84849087990115302</v>
      </c>
    </row>
    <row r="27" spans="1:13">
      <c r="A27" s="2" t="s">
        <v>13</v>
      </c>
      <c r="B27" s="2" t="s">
        <v>1932</v>
      </c>
      <c r="C27" s="2">
        <v>8</v>
      </c>
      <c r="D27" s="2">
        <v>0.56497175141242895</v>
      </c>
      <c r="E27" s="2">
        <v>5.4048750758154997E-3</v>
      </c>
      <c r="F27" s="2" t="s">
        <v>1933</v>
      </c>
      <c r="G27" s="2">
        <v>1202</v>
      </c>
      <c r="H27" s="2">
        <v>31</v>
      </c>
      <c r="I27" s="2">
        <v>16792</v>
      </c>
      <c r="J27" s="2">
        <v>3.6051741720787902</v>
      </c>
      <c r="K27" s="2">
        <v>0.99999999956404695</v>
      </c>
      <c r="L27" s="2">
        <v>0.84977291094608098</v>
      </c>
      <c r="M27" s="2">
        <v>0.84849087990115302</v>
      </c>
    </row>
    <row r="28" spans="1:13">
      <c r="A28" s="2" t="s">
        <v>13</v>
      </c>
      <c r="B28" s="2" t="s">
        <v>906</v>
      </c>
      <c r="C28" s="2">
        <v>6</v>
      </c>
      <c r="D28" s="2">
        <v>0.42372881355932202</v>
      </c>
      <c r="E28" s="2">
        <v>5.5554678613522999E-3</v>
      </c>
      <c r="F28" s="2" t="s">
        <v>1934</v>
      </c>
      <c r="G28" s="2">
        <v>1202</v>
      </c>
      <c r="H28" s="2">
        <v>17</v>
      </c>
      <c r="I28" s="2">
        <v>16792</v>
      </c>
      <c r="J28" s="2">
        <v>4.9306058529901096</v>
      </c>
      <c r="K28" s="2">
        <v>0.99999999976127096</v>
      </c>
      <c r="L28" s="2">
        <v>0.84977291094608098</v>
      </c>
      <c r="M28" s="2">
        <v>0.84849087990115302</v>
      </c>
    </row>
    <row r="29" spans="1:13">
      <c r="A29" s="2" t="s">
        <v>13</v>
      </c>
      <c r="B29" s="2" t="s">
        <v>886</v>
      </c>
      <c r="C29" s="2">
        <v>4</v>
      </c>
      <c r="D29" s="2">
        <v>0.28248587570621397</v>
      </c>
      <c r="E29" s="2">
        <v>6.1938017734199102E-3</v>
      </c>
      <c r="F29" s="2" t="s">
        <v>1935</v>
      </c>
      <c r="G29" s="2">
        <v>1202</v>
      </c>
      <c r="H29" s="2">
        <v>6</v>
      </c>
      <c r="I29" s="2">
        <v>16792</v>
      </c>
      <c r="J29" s="2">
        <v>9.3133666112035502</v>
      </c>
      <c r="K29" s="2">
        <v>0.99999999998142697</v>
      </c>
      <c r="L29" s="2">
        <v>0.87974105903181998</v>
      </c>
      <c r="M29" s="2">
        <v>0.87841381579465905</v>
      </c>
    </row>
    <row r="30" spans="1:13">
      <c r="A30" s="2" t="s">
        <v>13</v>
      </c>
      <c r="B30" s="2" t="s">
        <v>884</v>
      </c>
      <c r="C30" s="2">
        <v>4</v>
      </c>
      <c r="D30" s="2">
        <v>0.28248587570621397</v>
      </c>
      <c r="E30" s="2">
        <v>6.1938017734199102E-3</v>
      </c>
      <c r="F30" s="2" t="s">
        <v>885</v>
      </c>
      <c r="G30" s="2">
        <v>1202</v>
      </c>
      <c r="H30" s="2">
        <v>6</v>
      </c>
      <c r="I30" s="2">
        <v>16792</v>
      </c>
      <c r="J30" s="2">
        <v>9.3133666112035502</v>
      </c>
      <c r="K30" s="2">
        <v>0.99999999998142697</v>
      </c>
      <c r="L30" s="2">
        <v>0.87974105903181998</v>
      </c>
      <c r="M30" s="2">
        <v>0.87841381579465905</v>
      </c>
    </row>
    <row r="31" spans="1:13">
      <c r="A31" s="2" t="s">
        <v>13</v>
      </c>
      <c r="B31" s="2" t="s">
        <v>1936</v>
      </c>
      <c r="C31" s="2">
        <v>7</v>
      </c>
      <c r="D31" s="2">
        <v>0.49435028248587498</v>
      </c>
      <c r="E31" s="2">
        <v>7.1951094959572899E-3</v>
      </c>
      <c r="F31" s="2" t="s">
        <v>1937</v>
      </c>
      <c r="G31" s="2">
        <v>1202</v>
      </c>
      <c r="H31" s="2">
        <v>25</v>
      </c>
      <c r="I31" s="2">
        <v>16792</v>
      </c>
      <c r="J31" s="2">
        <v>3.9116139767054898</v>
      </c>
      <c r="K31" s="2">
        <v>0.99999999999966205</v>
      </c>
      <c r="L31" s="2">
        <v>0.89415562882824096</v>
      </c>
      <c r="M31" s="2">
        <v>0.89280663869171295</v>
      </c>
    </row>
    <row r="32" spans="1:13">
      <c r="A32" s="2" t="s">
        <v>13</v>
      </c>
      <c r="B32" s="2" t="s">
        <v>723</v>
      </c>
      <c r="C32" s="2">
        <v>31</v>
      </c>
      <c r="D32" s="2">
        <v>2.1892655367231599</v>
      </c>
      <c r="E32" s="2">
        <v>7.2001539096073798E-3</v>
      </c>
      <c r="F32" s="2" t="s">
        <v>1938</v>
      </c>
      <c r="G32" s="2">
        <v>1202</v>
      </c>
      <c r="H32" s="2">
        <v>262</v>
      </c>
      <c r="I32" s="2">
        <v>16792</v>
      </c>
      <c r="J32" s="2">
        <v>1.6529448374845901</v>
      </c>
      <c r="K32" s="2">
        <v>0.99999999999966904</v>
      </c>
      <c r="L32" s="2">
        <v>0.89415562882824096</v>
      </c>
      <c r="M32" s="2">
        <v>0.89280663869171295</v>
      </c>
    </row>
    <row r="33" spans="1:13">
      <c r="A33" s="2" t="s">
        <v>13</v>
      </c>
      <c r="B33" s="2" t="s">
        <v>811</v>
      </c>
      <c r="C33" s="2">
        <v>6</v>
      </c>
      <c r="D33" s="2">
        <v>0.42372881355932202</v>
      </c>
      <c r="E33" s="2">
        <v>7.2458094098696597E-3</v>
      </c>
      <c r="F33" s="2" t="s">
        <v>1939</v>
      </c>
      <c r="G33" s="2">
        <v>1202</v>
      </c>
      <c r="H33" s="2">
        <v>18</v>
      </c>
      <c r="I33" s="2">
        <v>16792</v>
      </c>
      <c r="J33" s="2">
        <v>4.6566833056017698</v>
      </c>
      <c r="K33" s="2">
        <v>0.999999999999724</v>
      </c>
      <c r="L33" s="2">
        <v>0.89415562882824096</v>
      </c>
      <c r="M33" s="2">
        <v>0.89280663869171295</v>
      </c>
    </row>
    <row r="34" spans="1:13">
      <c r="A34" s="2" t="s">
        <v>13</v>
      </c>
      <c r="B34" s="2" t="s">
        <v>1238</v>
      </c>
      <c r="C34" s="2">
        <v>6</v>
      </c>
      <c r="D34" s="2">
        <v>0.42372881355932202</v>
      </c>
      <c r="E34" s="2">
        <v>7.2458094098696597E-3</v>
      </c>
      <c r="F34" s="2" t="s">
        <v>1940</v>
      </c>
      <c r="G34" s="2">
        <v>1202</v>
      </c>
      <c r="H34" s="2">
        <v>18</v>
      </c>
      <c r="I34" s="2">
        <v>16792</v>
      </c>
      <c r="J34" s="2">
        <v>4.6566833056017698</v>
      </c>
      <c r="K34" s="2">
        <v>0.999999999999724</v>
      </c>
      <c r="L34" s="2">
        <v>0.89415562882824096</v>
      </c>
      <c r="M34" s="2">
        <v>0.89280663869171295</v>
      </c>
    </row>
    <row r="35" spans="1:13">
      <c r="A35" s="2" t="s">
        <v>13</v>
      </c>
      <c r="B35" s="2" t="s">
        <v>898</v>
      </c>
      <c r="C35" s="2">
        <v>11</v>
      </c>
      <c r="D35" s="2">
        <v>0.77683615819208995</v>
      </c>
      <c r="E35" s="2">
        <v>7.5398836139675901E-3</v>
      </c>
      <c r="F35" s="2" t="s">
        <v>1941</v>
      </c>
      <c r="G35" s="2">
        <v>1202</v>
      </c>
      <c r="H35" s="2">
        <v>58</v>
      </c>
      <c r="I35" s="2">
        <v>16792</v>
      </c>
      <c r="J35" s="2">
        <v>2.6494922256010098</v>
      </c>
      <c r="K35" s="2">
        <v>0.99999999999991496</v>
      </c>
      <c r="L35" s="2">
        <v>0.89415562882824096</v>
      </c>
      <c r="M35" s="2">
        <v>0.89280663869171295</v>
      </c>
    </row>
    <row r="36" spans="1:13">
      <c r="A36" s="2" t="s">
        <v>13</v>
      </c>
      <c r="B36" s="2" t="s">
        <v>1942</v>
      </c>
      <c r="C36" s="2">
        <v>30</v>
      </c>
      <c r="D36" s="2">
        <v>2.1186440677966099</v>
      </c>
      <c r="E36" s="2">
        <v>8.0217750607180591E-3</v>
      </c>
      <c r="F36" s="2" t="s">
        <v>1943</v>
      </c>
      <c r="G36" s="2">
        <v>1202</v>
      </c>
      <c r="H36" s="2">
        <v>253</v>
      </c>
      <c r="I36" s="2">
        <v>16792</v>
      </c>
      <c r="J36" s="2">
        <v>1.6565276581192001</v>
      </c>
      <c r="K36" s="2">
        <v>0.99999999999998701</v>
      </c>
      <c r="L36" s="2">
        <v>0.89415562882824096</v>
      </c>
      <c r="M36" s="2">
        <v>0.89280663869171295</v>
      </c>
    </row>
    <row r="37" spans="1:13">
      <c r="A37" s="2" t="s">
        <v>13</v>
      </c>
      <c r="B37" s="2" t="s">
        <v>1296</v>
      </c>
      <c r="C37" s="2">
        <v>5</v>
      </c>
      <c r="D37" s="2">
        <v>0.35310734463276799</v>
      </c>
      <c r="E37" s="2">
        <v>8.0939408191643605E-3</v>
      </c>
      <c r="F37" s="2" t="s">
        <v>1944</v>
      </c>
      <c r="G37" s="2">
        <v>1202</v>
      </c>
      <c r="H37" s="2">
        <v>12</v>
      </c>
      <c r="I37" s="2">
        <v>16792</v>
      </c>
      <c r="J37" s="2">
        <v>5.8208541320022098</v>
      </c>
      <c r="K37" s="2">
        <v>0.99999999999999001</v>
      </c>
      <c r="L37" s="2">
        <v>0.89415562882824096</v>
      </c>
      <c r="M37" s="2">
        <v>0.89280663869171295</v>
      </c>
    </row>
    <row r="38" spans="1:13">
      <c r="A38" s="2" t="s">
        <v>13</v>
      </c>
      <c r="B38" s="2" t="s">
        <v>927</v>
      </c>
      <c r="C38" s="2">
        <v>5</v>
      </c>
      <c r="D38" s="2">
        <v>0.35310734463276799</v>
      </c>
      <c r="E38" s="2">
        <v>8.0939408191643605E-3</v>
      </c>
      <c r="F38" s="2" t="s">
        <v>928</v>
      </c>
      <c r="G38" s="2">
        <v>1202</v>
      </c>
      <c r="H38" s="2">
        <v>12</v>
      </c>
      <c r="I38" s="2">
        <v>16792</v>
      </c>
      <c r="J38" s="2">
        <v>5.8208541320022098</v>
      </c>
      <c r="K38" s="2">
        <v>0.99999999999999001</v>
      </c>
      <c r="L38" s="2">
        <v>0.89415562882824096</v>
      </c>
      <c r="M38" s="2">
        <v>0.89280663869171295</v>
      </c>
    </row>
    <row r="39" spans="1:13">
      <c r="A39" s="2" t="s">
        <v>13</v>
      </c>
      <c r="B39" s="2" t="s">
        <v>994</v>
      </c>
      <c r="C39" s="2">
        <v>7</v>
      </c>
      <c r="D39" s="2">
        <v>0.49435028248587498</v>
      </c>
      <c r="E39" s="2">
        <v>8.7987123184339808E-3</v>
      </c>
      <c r="F39" s="2" t="s">
        <v>1945</v>
      </c>
      <c r="G39" s="2">
        <v>1202</v>
      </c>
      <c r="H39" s="2">
        <v>26</v>
      </c>
      <c r="I39" s="2">
        <v>16792</v>
      </c>
      <c r="J39" s="2">
        <v>3.7611672852937401</v>
      </c>
      <c r="K39" s="2">
        <v>0.999999999999999</v>
      </c>
      <c r="L39" s="2">
        <v>0.91510275784987505</v>
      </c>
      <c r="M39" s="2">
        <v>0.91372216530597306</v>
      </c>
    </row>
    <row r="40" spans="1:13">
      <c r="A40" s="2" t="s">
        <v>13</v>
      </c>
      <c r="B40" s="2" t="s">
        <v>809</v>
      </c>
      <c r="C40" s="2">
        <v>9</v>
      </c>
      <c r="D40" s="2">
        <v>0.63559322033898302</v>
      </c>
      <c r="E40" s="2">
        <v>8.8943252864699795E-3</v>
      </c>
      <c r="F40" s="2" t="s">
        <v>1946</v>
      </c>
      <c r="G40" s="2">
        <v>1202</v>
      </c>
      <c r="H40" s="2">
        <v>42</v>
      </c>
      <c r="I40" s="2">
        <v>16792</v>
      </c>
      <c r="J40" s="2">
        <v>2.9935821250297101</v>
      </c>
      <c r="K40" s="2">
        <v>0.999999999999999</v>
      </c>
      <c r="L40" s="2">
        <v>0.91510275784987505</v>
      </c>
      <c r="M40" s="2">
        <v>0.91372216530597306</v>
      </c>
    </row>
    <row r="41" spans="1:13">
      <c r="A41" s="2" t="s">
        <v>13</v>
      </c>
      <c r="B41" s="2" t="s">
        <v>1947</v>
      </c>
      <c r="C41" s="2">
        <v>34</v>
      </c>
      <c r="D41" s="2">
        <v>2.4011299435028199</v>
      </c>
      <c r="E41" s="2">
        <v>8.9738515353646308E-3</v>
      </c>
      <c r="F41" s="2" t="s">
        <v>1948</v>
      </c>
      <c r="G41" s="2">
        <v>1202</v>
      </c>
      <c r="H41" s="2">
        <v>300</v>
      </c>
      <c r="I41" s="2">
        <v>16792</v>
      </c>
      <c r="J41" s="2">
        <v>1.5832723239046</v>
      </c>
      <c r="K41" s="2">
        <v>0.999999999999999</v>
      </c>
      <c r="L41" s="2">
        <v>0.91510275784987505</v>
      </c>
      <c r="M41" s="2">
        <v>0.91372216530597306</v>
      </c>
    </row>
    <row r="42" spans="1:13">
      <c r="A42" s="2" t="s">
        <v>13</v>
      </c>
      <c r="B42" s="2" t="s">
        <v>1949</v>
      </c>
      <c r="C42" s="2">
        <v>9</v>
      </c>
      <c r="D42" s="2">
        <v>0.63559322033898302</v>
      </c>
      <c r="E42" s="2">
        <v>1.0259491374712E-2</v>
      </c>
      <c r="F42" s="2" t="s">
        <v>1950</v>
      </c>
      <c r="G42" s="2">
        <v>1202</v>
      </c>
      <c r="H42" s="2">
        <v>43</v>
      </c>
      <c r="I42" s="2">
        <v>16792</v>
      </c>
      <c r="J42" s="2">
        <v>2.9239639360755301</v>
      </c>
      <c r="K42" s="2">
        <v>1</v>
      </c>
      <c r="L42" s="2">
        <v>0.99517066334707005</v>
      </c>
      <c r="M42" s="2">
        <v>0.99366927436540498</v>
      </c>
    </row>
    <row r="43" spans="1:13">
      <c r="A43" s="2" t="s">
        <v>13</v>
      </c>
      <c r="B43" s="2" t="s">
        <v>423</v>
      </c>
      <c r="C43" s="2">
        <v>9</v>
      </c>
      <c r="D43" s="2">
        <v>0.63559322033898302</v>
      </c>
      <c r="E43" s="2">
        <v>1.0259491374712E-2</v>
      </c>
      <c r="F43" s="2" t="s">
        <v>1951</v>
      </c>
      <c r="G43" s="2">
        <v>1202</v>
      </c>
      <c r="H43" s="2">
        <v>43</v>
      </c>
      <c r="I43" s="2">
        <v>16792</v>
      </c>
      <c r="J43" s="2">
        <v>2.9239639360755301</v>
      </c>
      <c r="K43" s="2">
        <v>1</v>
      </c>
      <c r="L43" s="2">
        <v>0.99517066334707005</v>
      </c>
      <c r="M43" s="2">
        <v>0.99366927436540498</v>
      </c>
    </row>
    <row r="44" spans="1:13">
      <c r="A44" s="2" t="s">
        <v>13</v>
      </c>
      <c r="B44" s="2" t="s">
        <v>1952</v>
      </c>
      <c r="C44" s="2">
        <v>42</v>
      </c>
      <c r="D44" s="2">
        <v>2.9661016949152499</v>
      </c>
      <c r="E44" s="2">
        <v>1.07277803299281E-2</v>
      </c>
      <c r="F44" s="2" t="s">
        <v>1953</v>
      </c>
      <c r="G44" s="2">
        <v>1202</v>
      </c>
      <c r="H44" s="2">
        <v>396</v>
      </c>
      <c r="I44" s="2">
        <v>16792</v>
      </c>
      <c r="J44" s="2">
        <v>1.48167196087329</v>
      </c>
      <c r="K44" s="2">
        <v>1</v>
      </c>
      <c r="L44" s="2">
        <v>1</v>
      </c>
      <c r="M44" s="2">
        <v>0.99874245472836998</v>
      </c>
    </row>
    <row r="45" spans="1:13">
      <c r="A45" s="2" t="s">
        <v>13</v>
      </c>
      <c r="B45" s="2" t="s">
        <v>817</v>
      </c>
      <c r="C45" s="2">
        <v>5</v>
      </c>
      <c r="D45" s="2">
        <v>0.35310734463276799</v>
      </c>
      <c r="E45" s="2">
        <v>1.1038172602391099E-2</v>
      </c>
      <c r="F45" s="2" t="s">
        <v>1954</v>
      </c>
      <c r="G45" s="2">
        <v>1202</v>
      </c>
      <c r="H45" s="2">
        <v>13</v>
      </c>
      <c r="I45" s="2">
        <v>16792</v>
      </c>
      <c r="J45" s="2">
        <v>5.3730961218482003</v>
      </c>
      <c r="K45" s="2">
        <v>1</v>
      </c>
      <c r="L45" s="2">
        <v>1</v>
      </c>
      <c r="M45" s="2">
        <v>0.99874245472836998</v>
      </c>
    </row>
    <row r="46" spans="1:13">
      <c r="A46" s="2" t="s">
        <v>13</v>
      </c>
      <c r="B46" s="2" t="s">
        <v>827</v>
      </c>
      <c r="C46" s="2">
        <v>13</v>
      </c>
      <c r="D46" s="2">
        <v>0.918079096045197</v>
      </c>
      <c r="E46" s="2">
        <v>1.10923081017521E-2</v>
      </c>
      <c r="F46" s="2" t="s">
        <v>1955</v>
      </c>
      <c r="G46" s="2">
        <v>1202</v>
      </c>
      <c r="H46" s="2">
        <v>80</v>
      </c>
      <c r="I46" s="2">
        <v>16792</v>
      </c>
      <c r="J46" s="2">
        <v>2.2701331114808601</v>
      </c>
      <c r="K46" s="2">
        <v>1</v>
      </c>
      <c r="L46" s="2">
        <v>1</v>
      </c>
      <c r="M46" s="2">
        <v>0.99874245472836998</v>
      </c>
    </row>
    <row r="47" spans="1:13">
      <c r="A47" s="2" t="s">
        <v>13</v>
      </c>
      <c r="B47" s="2" t="s">
        <v>1956</v>
      </c>
      <c r="C47" s="2">
        <v>9</v>
      </c>
      <c r="D47" s="2">
        <v>0.63559322033898302</v>
      </c>
      <c r="E47" s="2">
        <v>1.17739607593735E-2</v>
      </c>
      <c r="F47" s="2" t="s">
        <v>1957</v>
      </c>
      <c r="G47" s="2">
        <v>1202</v>
      </c>
      <c r="H47" s="2">
        <v>44</v>
      </c>
      <c r="I47" s="2">
        <v>16792</v>
      </c>
      <c r="J47" s="2">
        <v>2.8575102102556298</v>
      </c>
      <c r="K47" s="2">
        <v>1</v>
      </c>
      <c r="L47" s="2">
        <v>1</v>
      </c>
      <c r="M47" s="2">
        <v>0.99874245472836998</v>
      </c>
    </row>
    <row r="48" spans="1:13">
      <c r="A48" s="2" t="s">
        <v>13</v>
      </c>
      <c r="B48" s="2" t="s">
        <v>354</v>
      </c>
      <c r="C48" s="2">
        <v>11</v>
      </c>
      <c r="D48" s="2">
        <v>0.77683615819208995</v>
      </c>
      <c r="E48" s="2">
        <v>1.2010155583853601E-2</v>
      </c>
      <c r="F48" s="2" t="s">
        <v>1958</v>
      </c>
      <c r="G48" s="2">
        <v>1202</v>
      </c>
      <c r="H48" s="2">
        <v>62</v>
      </c>
      <c r="I48" s="2">
        <v>16792</v>
      </c>
      <c r="J48" s="2">
        <v>2.47855724330417</v>
      </c>
      <c r="K48" s="2">
        <v>1</v>
      </c>
      <c r="L48" s="2">
        <v>1</v>
      </c>
      <c r="M48" s="2">
        <v>0.99874245472836998</v>
      </c>
    </row>
    <row r="49" spans="1:13">
      <c r="A49" s="2" t="s">
        <v>13</v>
      </c>
      <c r="B49" s="2" t="s">
        <v>708</v>
      </c>
      <c r="C49" s="2">
        <v>24</v>
      </c>
      <c r="D49" s="2">
        <v>1.6949152542372801</v>
      </c>
      <c r="E49" s="2">
        <v>1.30364622553949E-2</v>
      </c>
      <c r="F49" s="2" t="s">
        <v>1959</v>
      </c>
      <c r="G49" s="2">
        <v>1202</v>
      </c>
      <c r="H49" s="2">
        <v>196</v>
      </c>
      <c r="I49" s="2">
        <v>16792</v>
      </c>
      <c r="J49" s="2">
        <v>1.7106183571598299</v>
      </c>
      <c r="K49" s="2">
        <v>1</v>
      </c>
      <c r="L49" s="2">
        <v>1</v>
      </c>
      <c r="M49" s="2">
        <v>0.99874245472836998</v>
      </c>
    </row>
    <row r="50" spans="1:13">
      <c r="A50" s="2" t="s">
        <v>13</v>
      </c>
      <c r="B50" s="2" t="s">
        <v>764</v>
      </c>
      <c r="C50" s="2">
        <v>21</v>
      </c>
      <c r="D50" s="2">
        <v>1.4830508474576201</v>
      </c>
      <c r="E50" s="2">
        <v>1.3352391604053E-2</v>
      </c>
      <c r="F50" s="2" t="s">
        <v>1960</v>
      </c>
      <c r="G50" s="2">
        <v>1202</v>
      </c>
      <c r="H50" s="2">
        <v>164</v>
      </c>
      <c r="I50" s="2">
        <v>16792</v>
      </c>
      <c r="J50" s="2">
        <v>1.7888478552006799</v>
      </c>
      <c r="K50" s="2">
        <v>1</v>
      </c>
      <c r="L50" s="2">
        <v>1</v>
      </c>
      <c r="M50" s="2">
        <v>0.99874245472836998</v>
      </c>
    </row>
    <row r="51" spans="1:13">
      <c r="A51" s="2" t="s">
        <v>13</v>
      </c>
      <c r="B51" s="2" t="s">
        <v>257</v>
      </c>
      <c r="C51" s="2">
        <v>10</v>
      </c>
      <c r="D51" s="2">
        <v>0.70621468926553599</v>
      </c>
      <c r="E51" s="2">
        <v>1.3636023737827199E-2</v>
      </c>
      <c r="F51" s="2" t="s">
        <v>1961</v>
      </c>
      <c r="G51" s="2">
        <v>1202</v>
      </c>
      <c r="H51" s="2">
        <v>54</v>
      </c>
      <c r="I51" s="2">
        <v>16792</v>
      </c>
      <c r="J51" s="2">
        <v>2.58704628088987</v>
      </c>
      <c r="K51" s="2">
        <v>1</v>
      </c>
      <c r="L51" s="2">
        <v>1</v>
      </c>
      <c r="M51" s="2">
        <v>0.99874245472836998</v>
      </c>
    </row>
    <row r="52" spans="1:13">
      <c r="A52" s="2" t="s">
        <v>13</v>
      </c>
      <c r="B52" s="2" t="s">
        <v>701</v>
      </c>
      <c r="C52" s="2">
        <v>40</v>
      </c>
      <c r="D52" s="2">
        <v>2.82485875706214</v>
      </c>
      <c r="E52" s="2">
        <v>1.3889752078658E-2</v>
      </c>
      <c r="F52" s="2" t="s">
        <v>1962</v>
      </c>
      <c r="G52" s="2">
        <v>1202</v>
      </c>
      <c r="H52" s="2">
        <v>379</v>
      </c>
      <c r="I52" s="2">
        <v>16792</v>
      </c>
      <c r="J52" s="2">
        <v>1.47441160071824</v>
      </c>
      <c r="K52" s="2">
        <v>1</v>
      </c>
      <c r="L52" s="2">
        <v>1</v>
      </c>
      <c r="M52" s="2">
        <v>0.99874245472836998</v>
      </c>
    </row>
    <row r="53" spans="1:13">
      <c r="A53" s="2" t="s">
        <v>13</v>
      </c>
      <c r="B53" s="2" t="s">
        <v>728</v>
      </c>
      <c r="C53" s="2">
        <v>18</v>
      </c>
      <c r="D53" s="2">
        <v>1.2711864406779601</v>
      </c>
      <c r="E53" s="2">
        <v>1.39693723898678E-2</v>
      </c>
      <c r="F53" s="2" t="s">
        <v>1963</v>
      </c>
      <c r="G53" s="2">
        <v>1202</v>
      </c>
      <c r="H53" s="2">
        <v>133</v>
      </c>
      <c r="I53" s="2">
        <v>16792</v>
      </c>
      <c r="J53" s="2">
        <v>1.8906834473871801</v>
      </c>
      <c r="K53" s="2">
        <v>1</v>
      </c>
      <c r="L53" s="2">
        <v>1</v>
      </c>
      <c r="M53" s="2">
        <v>0.99874245472836998</v>
      </c>
    </row>
    <row r="54" spans="1:13">
      <c r="A54" s="2" t="s">
        <v>13</v>
      </c>
      <c r="B54" s="2" t="s">
        <v>1070</v>
      </c>
      <c r="C54" s="2">
        <v>7</v>
      </c>
      <c r="D54" s="2">
        <v>0.49435028248587498</v>
      </c>
      <c r="E54" s="2">
        <v>1.51204512141506E-2</v>
      </c>
      <c r="F54" s="2" t="s">
        <v>1964</v>
      </c>
      <c r="G54" s="2">
        <v>1202</v>
      </c>
      <c r="H54" s="2">
        <v>29</v>
      </c>
      <c r="I54" s="2">
        <v>16792</v>
      </c>
      <c r="J54" s="2">
        <v>3.3720810144012798</v>
      </c>
      <c r="K54" s="2">
        <v>1</v>
      </c>
      <c r="L54" s="2">
        <v>1</v>
      </c>
      <c r="M54" s="2">
        <v>0.99874245472836998</v>
      </c>
    </row>
    <row r="55" spans="1:13">
      <c r="A55" s="2" t="s">
        <v>13</v>
      </c>
      <c r="B55" s="2" t="s">
        <v>1181</v>
      </c>
      <c r="C55" s="2">
        <v>11</v>
      </c>
      <c r="D55" s="2">
        <v>0.77683615819208995</v>
      </c>
      <c r="E55" s="2">
        <v>1.64961157734494E-2</v>
      </c>
      <c r="F55" s="2" t="s">
        <v>1965</v>
      </c>
      <c r="G55" s="2">
        <v>1202</v>
      </c>
      <c r="H55" s="2">
        <v>65</v>
      </c>
      <c r="I55" s="2">
        <v>16792</v>
      </c>
      <c r="J55" s="2">
        <v>2.3641622936131999</v>
      </c>
      <c r="K55" s="2">
        <v>1</v>
      </c>
      <c r="L55" s="2">
        <v>1</v>
      </c>
      <c r="M55" s="2">
        <v>0.99874245472836998</v>
      </c>
    </row>
    <row r="56" spans="1:13">
      <c r="A56" s="2" t="s">
        <v>13</v>
      </c>
      <c r="B56" s="2" t="s">
        <v>891</v>
      </c>
      <c r="C56" s="2">
        <v>11</v>
      </c>
      <c r="D56" s="2">
        <v>0.77683615819208995</v>
      </c>
      <c r="E56" s="2">
        <v>1.64961157734494E-2</v>
      </c>
      <c r="F56" s="2" t="s">
        <v>1966</v>
      </c>
      <c r="G56" s="2">
        <v>1202</v>
      </c>
      <c r="H56" s="2">
        <v>65</v>
      </c>
      <c r="I56" s="2">
        <v>16792</v>
      </c>
      <c r="J56" s="2">
        <v>2.3641622936131999</v>
      </c>
      <c r="K56" s="2">
        <v>1</v>
      </c>
      <c r="L56" s="2">
        <v>1</v>
      </c>
      <c r="M56" s="2">
        <v>0.99874245472836998</v>
      </c>
    </row>
    <row r="57" spans="1:13">
      <c r="A57" s="2" t="s">
        <v>13</v>
      </c>
      <c r="B57" s="2" t="s">
        <v>819</v>
      </c>
      <c r="C57" s="2">
        <v>7</v>
      </c>
      <c r="D57" s="2">
        <v>0.49435028248587498</v>
      </c>
      <c r="E57" s="2">
        <v>1.7786973035716701E-2</v>
      </c>
      <c r="F57" s="2" t="s">
        <v>1967</v>
      </c>
      <c r="G57" s="2">
        <v>1202</v>
      </c>
      <c r="H57" s="2">
        <v>30</v>
      </c>
      <c r="I57" s="2">
        <v>16792</v>
      </c>
      <c r="J57" s="2">
        <v>3.2596783139212402</v>
      </c>
      <c r="K57" s="2">
        <v>1</v>
      </c>
      <c r="L57" s="2">
        <v>1</v>
      </c>
      <c r="M57" s="2">
        <v>0.99874245472836998</v>
      </c>
    </row>
    <row r="58" spans="1:13">
      <c r="A58" s="2" t="s">
        <v>13</v>
      </c>
      <c r="B58" s="2" t="s">
        <v>1968</v>
      </c>
      <c r="C58" s="2">
        <v>30</v>
      </c>
      <c r="D58" s="2">
        <v>2.1186440677966099</v>
      </c>
      <c r="E58" s="2">
        <v>1.9277896340168799E-2</v>
      </c>
      <c r="F58" s="2" t="s">
        <v>1969</v>
      </c>
      <c r="G58" s="2">
        <v>1202</v>
      </c>
      <c r="H58" s="2">
        <v>271</v>
      </c>
      <c r="I58" s="2">
        <v>16792</v>
      </c>
      <c r="J58" s="2">
        <v>1.5464999907902499</v>
      </c>
      <c r="K58" s="2">
        <v>1</v>
      </c>
      <c r="L58" s="2">
        <v>1</v>
      </c>
      <c r="M58" s="2">
        <v>0.99874245472836998</v>
      </c>
    </row>
    <row r="59" spans="1:13">
      <c r="A59" s="2" t="s">
        <v>13</v>
      </c>
      <c r="B59" s="2" t="s">
        <v>698</v>
      </c>
      <c r="C59" s="2">
        <v>88</v>
      </c>
      <c r="D59" s="2">
        <v>6.2146892655367196</v>
      </c>
      <c r="E59" s="2">
        <v>2.0760373020865201E-2</v>
      </c>
      <c r="F59" s="2" t="s">
        <v>1970</v>
      </c>
      <c r="G59" s="2">
        <v>1202</v>
      </c>
      <c r="H59" s="2">
        <v>981</v>
      </c>
      <c r="I59" s="2">
        <v>16792</v>
      </c>
      <c r="J59" s="2">
        <v>1.2531747122108701</v>
      </c>
      <c r="K59" s="2">
        <v>1</v>
      </c>
      <c r="L59" s="2">
        <v>1</v>
      </c>
      <c r="M59" s="2">
        <v>0.99874245472836998</v>
      </c>
    </row>
    <row r="60" spans="1:13">
      <c r="A60" s="2" t="s">
        <v>13</v>
      </c>
      <c r="B60" s="2" t="s">
        <v>982</v>
      </c>
      <c r="C60" s="2">
        <v>8</v>
      </c>
      <c r="D60" s="2">
        <v>0.56497175141242895</v>
      </c>
      <c r="E60" s="2">
        <v>2.19197682290302E-2</v>
      </c>
      <c r="F60" s="2" t="s">
        <v>1971</v>
      </c>
      <c r="G60" s="2">
        <v>1202</v>
      </c>
      <c r="H60" s="2">
        <v>40</v>
      </c>
      <c r="I60" s="2">
        <v>16792</v>
      </c>
      <c r="J60" s="2">
        <v>2.7940099833610601</v>
      </c>
      <c r="K60" s="2">
        <v>1</v>
      </c>
      <c r="L60" s="2">
        <v>1</v>
      </c>
      <c r="M60" s="2">
        <v>0.99874245472836998</v>
      </c>
    </row>
    <row r="61" spans="1:13">
      <c r="A61" s="2" t="s">
        <v>13</v>
      </c>
      <c r="B61" s="2" t="s">
        <v>1972</v>
      </c>
      <c r="C61" s="2">
        <v>4</v>
      </c>
      <c r="D61" s="2">
        <v>0.28248587570621397</v>
      </c>
      <c r="E61" s="2">
        <v>2.2113784985463299E-2</v>
      </c>
      <c r="F61" s="2" t="s">
        <v>1973</v>
      </c>
      <c r="G61" s="2">
        <v>1202</v>
      </c>
      <c r="H61" s="2">
        <v>9</v>
      </c>
      <c r="I61" s="2">
        <v>16792</v>
      </c>
      <c r="J61" s="2">
        <v>6.2089110741356999</v>
      </c>
      <c r="K61" s="2">
        <v>1</v>
      </c>
      <c r="L61" s="2">
        <v>1</v>
      </c>
      <c r="M61" s="2">
        <v>0.99874245472836998</v>
      </c>
    </row>
    <row r="62" spans="1:13">
      <c r="A62" s="2" t="s">
        <v>13</v>
      </c>
      <c r="B62" s="2" t="s">
        <v>1974</v>
      </c>
      <c r="C62" s="2">
        <v>5</v>
      </c>
      <c r="D62" s="2">
        <v>0.35310734463276799</v>
      </c>
      <c r="E62" s="2">
        <v>2.3670423544506498E-2</v>
      </c>
      <c r="F62" s="2" t="s">
        <v>1975</v>
      </c>
      <c r="G62" s="2">
        <v>1202</v>
      </c>
      <c r="H62" s="2">
        <v>16</v>
      </c>
      <c r="I62" s="2">
        <v>16792</v>
      </c>
      <c r="J62" s="2">
        <v>4.3656405990016598</v>
      </c>
      <c r="K62" s="2">
        <v>1</v>
      </c>
      <c r="L62" s="2">
        <v>1</v>
      </c>
      <c r="M62" s="2">
        <v>0.99874245472836998</v>
      </c>
    </row>
    <row r="63" spans="1:13">
      <c r="A63" s="2" t="s">
        <v>13</v>
      </c>
      <c r="B63" s="2" t="s">
        <v>872</v>
      </c>
      <c r="C63" s="2">
        <v>5</v>
      </c>
      <c r="D63" s="2">
        <v>0.35310734463276799</v>
      </c>
      <c r="E63" s="2">
        <v>2.3670423544506498E-2</v>
      </c>
      <c r="F63" s="2" t="s">
        <v>1976</v>
      </c>
      <c r="G63" s="2">
        <v>1202</v>
      </c>
      <c r="H63" s="2">
        <v>16</v>
      </c>
      <c r="I63" s="2">
        <v>16792</v>
      </c>
      <c r="J63" s="2">
        <v>4.3656405990016598</v>
      </c>
      <c r="K63" s="2">
        <v>1</v>
      </c>
      <c r="L63" s="2">
        <v>1</v>
      </c>
      <c r="M63" s="2">
        <v>0.99874245472836998</v>
      </c>
    </row>
    <row r="64" spans="1:13">
      <c r="A64" s="2" t="s">
        <v>13</v>
      </c>
      <c r="B64" s="2" t="s">
        <v>821</v>
      </c>
      <c r="C64" s="2">
        <v>22</v>
      </c>
      <c r="D64" s="2">
        <v>1.5536723163841799</v>
      </c>
      <c r="E64" s="2">
        <v>2.3892254418009198E-2</v>
      </c>
      <c r="F64" s="2" t="s">
        <v>1977</v>
      </c>
      <c r="G64" s="2">
        <v>1202</v>
      </c>
      <c r="H64" s="2">
        <v>185</v>
      </c>
      <c r="I64" s="2">
        <v>16792</v>
      </c>
      <c r="J64" s="2">
        <v>1.6613032333498201</v>
      </c>
      <c r="K64" s="2">
        <v>1</v>
      </c>
      <c r="L64" s="2">
        <v>1</v>
      </c>
      <c r="M64" s="2">
        <v>0.99874245472836998</v>
      </c>
    </row>
    <row r="65" spans="1:13">
      <c r="A65" s="2" t="s">
        <v>13</v>
      </c>
      <c r="B65" s="2" t="s">
        <v>1166</v>
      </c>
      <c r="C65" s="2">
        <v>7</v>
      </c>
      <c r="D65" s="2">
        <v>0.49435028248587498</v>
      </c>
      <c r="E65" s="2">
        <v>2.40492449494553E-2</v>
      </c>
      <c r="F65" s="2" t="s">
        <v>1978</v>
      </c>
      <c r="G65" s="2">
        <v>1202</v>
      </c>
      <c r="H65" s="2">
        <v>32</v>
      </c>
      <c r="I65" s="2">
        <v>16792</v>
      </c>
      <c r="J65" s="2">
        <v>3.0559484193011599</v>
      </c>
      <c r="K65" s="2">
        <v>1</v>
      </c>
      <c r="L65" s="2">
        <v>1</v>
      </c>
      <c r="M65" s="2">
        <v>0.99874245472836998</v>
      </c>
    </row>
    <row r="66" spans="1:13">
      <c r="A66" s="2" t="s">
        <v>13</v>
      </c>
      <c r="B66" s="2" t="s">
        <v>795</v>
      </c>
      <c r="C66" s="2">
        <v>11</v>
      </c>
      <c r="D66" s="2">
        <v>0.77683615819208995</v>
      </c>
      <c r="E66" s="2">
        <v>2.4265117367112E-2</v>
      </c>
      <c r="F66" s="2" t="s">
        <v>1979</v>
      </c>
      <c r="G66" s="2">
        <v>1202</v>
      </c>
      <c r="H66" s="2">
        <v>69</v>
      </c>
      <c r="I66" s="2">
        <v>16792</v>
      </c>
      <c r="J66" s="2">
        <v>2.2271094070269299</v>
      </c>
      <c r="K66" s="2">
        <v>1</v>
      </c>
      <c r="L66" s="2">
        <v>1</v>
      </c>
      <c r="M66" s="2">
        <v>0.99874245472836998</v>
      </c>
    </row>
    <row r="67" spans="1:13">
      <c r="A67" s="2" t="s">
        <v>13</v>
      </c>
      <c r="B67" s="2" t="s">
        <v>1142</v>
      </c>
      <c r="C67" s="2">
        <v>13</v>
      </c>
      <c r="D67" s="2">
        <v>0.918079096045197</v>
      </c>
      <c r="E67" s="2">
        <v>2.4354897802785699E-2</v>
      </c>
      <c r="F67" s="2" t="s">
        <v>1980</v>
      </c>
      <c r="G67" s="2">
        <v>1202</v>
      </c>
      <c r="H67" s="2">
        <v>89</v>
      </c>
      <c r="I67" s="2">
        <v>16792</v>
      </c>
      <c r="J67" s="2">
        <v>2.04056908897156</v>
      </c>
      <c r="K67" s="2">
        <v>1</v>
      </c>
      <c r="L67" s="2">
        <v>1</v>
      </c>
      <c r="M67" s="2">
        <v>0.99874245472836998</v>
      </c>
    </row>
    <row r="68" spans="1:13">
      <c r="A68" s="2" t="s">
        <v>13</v>
      </c>
      <c r="B68" s="2" t="s">
        <v>394</v>
      </c>
      <c r="C68" s="2">
        <v>8</v>
      </c>
      <c r="D68" s="2">
        <v>0.56497175141242895</v>
      </c>
      <c r="E68" s="2">
        <v>2.48536580508632E-2</v>
      </c>
      <c r="F68" s="2" t="s">
        <v>1981</v>
      </c>
      <c r="G68" s="2">
        <v>1202</v>
      </c>
      <c r="H68" s="2">
        <v>41</v>
      </c>
      <c r="I68" s="2">
        <v>16792</v>
      </c>
      <c r="J68" s="2">
        <v>2.7258633984010299</v>
      </c>
      <c r="K68" s="2">
        <v>1</v>
      </c>
      <c r="L68" s="2">
        <v>1</v>
      </c>
      <c r="M68" s="2">
        <v>0.99874245472836998</v>
      </c>
    </row>
    <row r="69" spans="1:13">
      <c r="A69" s="2" t="s">
        <v>13</v>
      </c>
      <c r="B69" s="2" t="s">
        <v>916</v>
      </c>
      <c r="C69" s="2">
        <v>6</v>
      </c>
      <c r="D69" s="2">
        <v>0.42372881355932202</v>
      </c>
      <c r="E69" s="2">
        <v>2.5180131921299899E-2</v>
      </c>
      <c r="F69" s="2" t="s">
        <v>1982</v>
      </c>
      <c r="G69" s="2">
        <v>1202</v>
      </c>
      <c r="H69" s="2">
        <v>24</v>
      </c>
      <c r="I69" s="2">
        <v>16792</v>
      </c>
      <c r="J69" s="2">
        <v>3.4925124792013298</v>
      </c>
      <c r="K69" s="2">
        <v>1</v>
      </c>
      <c r="L69" s="2">
        <v>1</v>
      </c>
      <c r="M69" s="2">
        <v>0.99874245472836998</v>
      </c>
    </row>
    <row r="70" spans="1:13">
      <c r="A70" s="2" t="s">
        <v>13</v>
      </c>
      <c r="B70" s="2" t="s">
        <v>575</v>
      </c>
      <c r="C70" s="2">
        <v>10</v>
      </c>
      <c r="D70" s="2">
        <v>0.70621468926553599</v>
      </c>
      <c r="E70" s="2">
        <v>2.5919593881057398E-2</v>
      </c>
      <c r="F70" s="2" t="s">
        <v>1983</v>
      </c>
      <c r="G70" s="2">
        <v>1202</v>
      </c>
      <c r="H70" s="2">
        <v>60</v>
      </c>
      <c r="I70" s="2">
        <v>16792</v>
      </c>
      <c r="J70" s="2">
        <v>2.32834165280088</v>
      </c>
      <c r="K70" s="2">
        <v>1</v>
      </c>
      <c r="L70" s="2">
        <v>1</v>
      </c>
      <c r="M70" s="2">
        <v>0.99874245472836998</v>
      </c>
    </row>
    <row r="71" spans="1:13">
      <c r="A71" s="2" t="s">
        <v>13</v>
      </c>
      <c r="B71" s="2" t="s">
        <v>157</v>
      </c>
      <c r="C71" s="2">
        <v>10</v>
      </c>
      <c r="D71" s="2">
        <v>0.70621468926553599</v>
      </c>
      <c r="E71" s="2">
        <v>2.5919593881057398E-2</v>
      </c>
      <c r="F71" s="2" t="s">
        <v>1984</v>
      </c>
      <c r="G71" s="2">
        <v>1202</v>
      </c>
      <c r="H71" s="2">
        <v>60</v>
      </c>
      <c r="I71" s="2">
        <v>16792</v>
      </c>
      <c r="J71" s="2">
        <v>2.32834165280088</v>
      </c>
      <c r="K71" s="2">
        <v>1</v>
      </c>
      <c r="L71" s="2">
        <v>1</v>
      </c>
      <c r="M71" s="2">
        <v>0.99874245472836998</v>
      </c>
    </row>
    <row r="72" spans="1:13">
      <c r="A72" s="2" t="s">
        <v>13</v>
      </c>
      <c r="B72" s="2" t="s">
        <v>1266</v>
      </c>
      <c r="C72" s="2">
        <v>9</v>
      </c>
      <c r="D72" s="2">
        <v>0.63559322033898302</v>
      </c>
      <c r="E72" s="2">
        <v>2.72817640712428E-2</v>
      </c>
      <c r="F72" s="2" t="s">
        <v>1985</v>
      </c>
      <c r="G72" s="2">
        <v>1202</v>
      </c>
      <c r="H72" s="2">
        <v>51</v>
      </c>
      <c r="I72" s="2">
        <v>16792</v>
      </c>
      <c r="J72" s="2">
        <v>2.4653029264950499</v>
      </c>
      <c r="K72" s="2">
        <v>1</v>
      </c>
      <c r="L72" s="2">
        <v>1</v>
      </c>
      <c r="M72" s="2">
        <v>0.99874245472836998</v>
      </c>
    </row>
    <row r="73" spans="1:13">
      <c r="A73" s="2" t="s">
        <v>13</v>
      </c>
      <c r="B73" s="2" t="s">
        <v>1986</v>
      </c>
      <c r="C73" s="2">
        <v>54</v>
      </c>
      <c r="D73" s="2">
        <v>3.8135593220338899</v>
      </c>
      <c r="E73" s="2">
        <v>2.74806007707004E-2</v>
      </c>
      <c r="F73" s="2" t="s">
        <v>1987</v>
      </c>
      <c r="G73" s="2">
        <v>1202</v>
      </c>
      <c r="H73" s="2">
        <v>567</v>
      </c>
      <c r="I73" s="2">
        <v>16792</v>
      </c>
      <c r="J73" s="2">
        <v>1.33048094445765</v>
      </c>
      <c r="K73" s="2">
        <v>1</v>
      </c>
      <c r="L73" s="2">
        <v>1</v>
      </c>
      <c r="M73" s="2">
        <v>0.99874245472836998</v>
      </c>
    </row>
    <row r="74" spans="1:13">
      <c r="A74" s="2" t="s">
        <v>13</v>
      </c>
      <c r="B74" s="2" t="s">
        <v>986</v>
      </c>
      <c r="C74" s="2">
        <v>7</v>
      </c>
      <c r="D74" s="2">
        <v>0.49435028248587498</v>
      </c>
      <c r="E74" s="2">
        <v>2.7671109862823302E-2</v>
      </c>
      <c r="F74" s="2" t="s">
        <v>1988</v>
      </c>
      <c r="G74" s="2">
        <v>1202</v>
      </c>
      <c r="H74" s="2">
        <v>33</v>
      </c>
      <c r="I74" s="2">
        <v>16792</v>
      </c>
      <c r="J74" s="2">
        <v>2.96334392174658</v>
      </c>
      <c r="K74" s="2">
        <v>1</v>
      </c>
      <c r="L74" s="2">
        <v>1</v>
      </c>
      <c r="M74" s="2">
        <v>0.99874245472836998</v>
      </c>
    </row>
    <row r="75" spans="1:13">
      <c r="A75" s="2" t="s">
        <v>13</v>
      </c>
      <c r="B75" s="2" t="s">
        <v>1090</v>
      </c>
      <c r="C75" s="2">
        <v>3</v>
      </c>
      <c r="D75" s="2">
        <v>0.21186440677966101</v>
      </c>
      <c r="E75" s="2">
        <v>2.7826779562146998E-2</v>
      </c>
      <c r="F75" s="2" t="s">
        <v>1091</v>
      </c>
      <c r="G75" s="2">
        <v>1202</v>
      </c>
      <c r="H75" s="2">
        <v>4</v>
      </c>
      <c r="I75" s="2">
        <v>16792</v>
      </c>
      <c r="J75" s="2">
        <v>10.4775374376039</v>
      </c>
      <c r="K75" s="2">
        <v>1</v>
      </c>
      <c r="L75" s="2">
        <v>1</v>
      </c>
      <c r="M75" s="2">
        <v>0.99874245472836998</v>
      </c>
    </row>
    <row r="76" spans="1:13">
      <c r="A76" s="2" t="s">
        <v>13</v>
      </c>
      <c r="B76" s="2" t="s">
        <v>1030</v>
      </c>
      <c r="C76" s="2">
        <v>8</v>
      </c>
      <c r="D76" s="2">
        <v>0.56497175141242895</v>
      </c>
      <c r="E76" s="2">
        <v>2.8045524603422401E-2</v>
      </c>
      <c r="F76" s="2" t="s">
        <v>1989</v>
      </c>
      <c r="G76" s="2">
        <v>1202</v>
      </c>
      <c r="H76" s="2">
        <v>42</v>
      </c>
      <c r="I76" s="2">
        <v>16792</v>
      </c>
      <c r="J76" s="2">
        <v>2.6609618889152999</v>
      </c>
      <c r="K76" s="2">
        <v>1</v>
      </c>
      <c r="L76" s="2">
        <v>1</v>
      </c>
      <c r="M76" s="2">
        <v>0.99874245472836998</v>
      </c>
    </row>
    <row r="77" spans="1:13">
      <c r="A77" s="2" t="s">
        <v>13</v>
      </c>
      <c r="B77" s="2" t="s">
        <v>758</v>
      </c>
      <c r="C77" s="2">
        <v>11</v>
      </c>
      <c r="D77" s="2">
        <v>0.77683615819208995</v>
      </c>
      <c r="E77" s="2">
        <v>2.9007769027165699E-2</v>
      </c>
      <c r="F77" s="2" t="s">
        <v>1990</v>
      </c>
      <c r="G77" s="2">
        <v>1202</v>
      </c>
      <c r="H77" s="2">
        <v>71</v>
      </c>
      <c r="I77" s="2">
        <v>16792</v>
      </c>
      <c r="J77" s="2">
        <v>2.1643739307726499</v>
      </c>
      <c r="K77" s="2">
        <v>1</v>
      </c>
      <c r="L77" s="2">
        <v>1</v>
      </c>
      <c r="M77" s="2">
        <v>0.99874245472836998</v>
      </c>
    </row>
    <row r="78" spans="1:13">
      <c r="A78" s="2" t="s">
        <v>13</v>
      </c>
      <c r="B78" s="2" t="s">
        <v>1991</v>
      </c>
      <c r="C78" s="2">
        <v>6</v>
      </c>
      <c r="D78" s="2">
        <v>0.42372881355932202</v>
      </c>
      <c r="E78" s="2">
        <v>2.9676387527820099E-2</v>
      </c>
      <c r="F78" s="2" t="s">
        <v>1992</v>
      </c>
      <c r="G78" s="2">
        <v>1202</v>
      </c>
      <c r="H78" s="2">
        <v>25</v>
      </c>
      <c r="I78" s="2">
        <v>16792</v>
      </c>
      <c r="J78" s="2">
        <v>3.3528119800332701</v>
      </c>
      <c r="K78" s="2">
        <v>1</v>
      </c>
      <c r="L78" s="2">
        <v>1</v>
      </c>
      <c r="M78" s="2">
        <v>0.99874245472836998</v>
      </c>
    </row>
    <row r="79" spans="1:13">
      <c r="A79" s="2" t="s">
        <v>13</v>
      </c>
      <c r="B79" s="2" t="s">
        <v>1123</v>
      </c>
      <c r="C79" s="2">
        <v>4</v>
      </c>
      <c r="D79" s="2">
        <v>0.28248587570621397</v>
      </c>
      <c r="E79" s="2">
        <v>2.9939400364292601E-2</v>
      </c>
      <c r="F79" s="2" t="s">
        <v>1124</v>
      </c>
      <c r="G79" s="2">
        <v>1202</v>
      </c>
      <c r="H79" s="2">
        <v>10</v>
      </c>
      <c r="I79" s="2">
        <v>16792</v>
      </c>
      <c r="J79" s="2">
        <v>5.58801996672213</v>
      </c>
      <c r="K79" s="2">
        <v>1</v>
      </c>
      <c r="L79" s="2">
        <v>1</v>
      </c>
      <c r="M79" s="2">
        <v>0.99874245472836998</v>
      </c>
    </row>
    <row r="80" spans="1:13">
      <c r="A80" s="2" t="s">
        <v>13</v>
      </c>
      <c r="B80" s="2" t="s">
        <v>1314</v>
      </c>
      <c r="C80" s="2">
        <v>9</v>
      </c>
      <c r="D80" s="2">
        <v>0.63559322033898302</v>
      </c>
      <c r="E80" s="2">
        <v>3.0294045054281099E-2</v>
      </c>
      <c r="F80" s="2" t="s">
        <v>1993</v>
      </c>
      <c r="G80" s="2">
        <v>1202</v>
      </c>
      <c r="H80" s="2">
        <v>52</v>
      </c>
      <c r="I80" s="2">
        <v>16792</v>
      </c>
      <c r="J80" s="2">
        <v>2.4178932548316898</v>
      </c>
      <c r="K80" s="2">
        <v>1</v>
      </c>
      <c r="L80" s="2">
        <v>1</v>
      </c>
      <c r="M80" s="2">
        <v>0.99874245472836998</v>
      </c>
    </row>
    <row r="81" spans="1:13">
      <c r="A81" s="2" t="s">
        <v>13</v>
      </c>
      <c r="B81" s="2" t="s">
        <v>1100</v>
      </c>
      <c r="C81" s="2">
        <v>37</v>
      </c>
      <c r="D81" s="2">
        <v>2.6129943502824799</v>
      </c>
      <c r="E81" s="2">
        <v>3.1964644342542502E-2</v>
      </c>
      <c r="F81" s="2" t="s">
        <v>1994</v>
      </c>
      <c r="G81" s="2">
        <v>1202</v>
      </c>
      <c r="H81" s="2">
        <v>366</v>
      </c>
      <c r="I81" s="2">
        <v>16792</v>
      </c>
      <c r="J81" s="2">
        <v>1.41227280579725</v>
      </c>
      <c r="K81" s="2">
        <v>1</v>
      </c>
      <c r="L81" s="2">
        <v>1</v>
      </c>
      <c r="M81" s="2">
        <v>0.99874245472836998</v>
      </c>
    </row>
    <row r="82" spans="1:13">
      <c r="A82" s="2" t="s">
        <v>13</v>
      </c>
      <c r="B82" s="2" t="s">
        <v>703</v>
      </c>
      <c r="C82" s="2">
        <v>49</v>
      </c>
      <c r="D82" s="2">
        <v>3.46045197740112</v>
      </c>
      <c r="E82" s="2">
        <v>3.3583060011689397E-2</v>
      </c>
      <c r="F82" s="2" t="s">
        <v>1995</v>
      </c>
      <c r="G82" s="2">
        <v>1202</v>
      </c>
      <c r="H82" s="2">
        <v>513</v>
      </c>
      <c r="I82" s="2">
        <v>16792</v>
      </c>
      <c r="J82" s="2">
        <v>1.3343712396168801</v>
      </c>
      <c r="K82" s="2">
        <v>1</v>
      </c>
      <c r="L82" s="2">
        <v>1</v>
      </c>
      <c r="M82" s="2">
        <v>0.99874245472836998</v>
      </c>
    </row>
    <row r="83" spans="1:13">
      <c r="A83" s="2" t="s">
        <v>13</v>
      </c>
      <c r="B83" s="2" t="s">
        <v>753</v>
      </c>
      <c r="C83" s="2">
        <v>10</v>
      </c>
      <c r="D83" s="2">
        <v>0.70621468926553599</v>
      </c>
      <c r="E83" s="2">
        <v>3.4348976052762201E-2</v>
      </c>
      <c r="F83" s="2" t="s">
        <v>1996</v>
      </c>
      <c r="G83" s="2">
        <v>1202</v>
      </c>
      <c r="H83" s="2">
        <v>63</v>
      </c>
      <c r="I83" s="2">
        <v>16792</v>
      </c>
      <c r="J83" s="2">
        <v>2.2174682407627402</v>
      </c>
      <c r="K83" s="2">
        <v>1</v>
      </c>
      <c r="L83" s="2">
        <v>1</v>
      </c>
      <c r="M83" s="2">
        <v>0.99874245472836998</v>
      </c>
    </row>
    <row r="84" spans="1:13">
      <c r="A84" s="2" t="s">
        <v>13</v>
      </c>
      <c r="B84" s="2" t="s">
        <v>933</v>
      </c>
      <c r="C84" s="2">
        <v>5</v>
      </c>
      <c r="D84" s="2">
        <v>0.35310734463276799</v>
      </c>
      <c r="E84" s="2">
        <v>3.55295265339962E-2</v>
      </c>
      <c r="F84" s="2" t="s">
        <v>1997</v>
      </c>
      <c r="G84" s="2">
        <v>1202</v>
      </c>
      <c r="H84" s="2">
        <v>18</v>
      </c>
      <c r="I84" s="2">
        <v>16792</v>
      </c>
      <c r="J84" s="2">
        <v>3.8805694213348101</v>
      </c>
      <c r="K84" s="2">
        <v>1</v>
      </c>
      <c r="L84" s="2">
        <v>1</v>
      </c>
      <c r="M84" s="2">
        <v>0.99874245472836998</v>
      </c>
    </row>
    <row r="85" spans="1:13">
      <c r="A85" s="2" t="s">
        <v>13</v>
      </c>
      <c r="B85" s="2" t="s">
        <v>358</v>
      </c>
      <c r="C85" s="2">
        <v>5</v>
      </c>
      <c r="D85" s="2">
        <v>0.35310734463276799</v>
      </c>
      <c r="E85" s="2">
        <v>3.55295265339962E-2</v>
      </c>
      <c r="F85" s="2" t="s">
        <v>1998</v>
      </c>
      <c r="G85" s="2">
        <v>1202</v>
      </c>
      <c r="H85" s="2">
        <v>18</v>
      </c>
      <c r="I85" s="2">
        <v>16792</v>
      </c>
      <c r="J85" s="2">
        <v>3.8805694213348101</v>
      </c>
      <c r="K85" s="2">
        <v>1</v>
      </c>
      <c r="L85" s="2">
        <v>1</v>
      </c>
      <c r="M85" s="2">
        <v>0.99874245472836998</v>
      </c>
    </row>
    <row r="86" spans="1:13">
      <c r="A86" s="2" t="s">
        <v>13</v>
      </c>
      <c r="B86" s="2" t="s">
        <v>523</v>
      </c>
      <c r="C86" s="2">
        <v>7</v>
      </c>
      <c r="D86" s="2">
        <v>0.49435028248587498</v>
      </c>
      <c r="E86" s="2">
        <v>3.5951679035648998E-2</v>
      </c>
      <c r="F86" s="2" t="s">
        <v>1999</v>
      </c>
      <c r="G86" s="2">
        <v>1202</v>
      </c>
      <c r="H86" s="2">
        <v>35</v>
      </c>
      <c r="I86" s="2">
        <v>16792</v>
      </c>
      <c r="J86" s="2">
        <v>2.7940099833610601</v>
      </c>
      <c r="K86" s="2">
        <v>1</v>
      </c>
      <c r="L86" s="2">
        <v>1</v>
      </c>
      <c r="M86" s="2">
        <v>0.99874245472836998</v>
      </c>
    </row>
    <row r="87" spans="1:13">
      <c r="A87" s="2" t="s">
        <v>13</v>
      </c>
      <c r="B87" s="2" t="s">
        <v>217</v>
      </c>
      <c r="C87" s="2">
        <v>12</v>
      </c>
      <c r="D87" s="2">
        <v>0.84745762711864403</v>
      </c>
      <c r="E87" s="2">
        <v>3.6551701080150302E-2</v>
      </c>
      <c r="F87" s="2" t="s">
        <v>2000</v>
      </c>
      <c r="G87" s="2">
        <v>1202</v>
      </c>
      <c r="H87" s="2">
        <v>84</v>
      </c>
      <c r="I87" s="2">
        <v>16792</v>
      </c>
      <c r="J87" s="2">
        <v>1.9957214166864701</v>
      </c>
      <c r="K87" s="2">
        <v>1</v>
      </c>
      <c r="L87" s="2">
        <v>1</v>
      </c>
      <c r="M87" s="2">
        <v>0.99874245472836998</v>
      </c>
    </row>
    <row r="88" spans="1:13">
      <c r="A88" s="2" t="s">
        <v>13</v>
      </c>
      <c r="B88" s="2" t="s">
        <v>2001</v>
      </c>
      <c r="C88" s="2">
        <v>4</v>
      </c>
      <c r="D88" s="2">
        <v>0.28248587570621397</v>
      </c>
      <c r="E88" s="2">
        <v>3.9023120275100798E-2</v>
      </c>
      <c r="F88" s="2" t="s">
        <v>2002</v>
      </c>
      <c r="G88" s="2">
        <v>1202</v>
      </c>
      <c r="H88" s="2">
        <v>11</v>
      </c>
      <c r="I88" s="2">
        <v>16792</v>
      </c>
      <c r="J88" s="2">
        <v>5.0800181515655698</v>
      </c>
      <c r="K88" s="2">
        <v>1</v>
      </c>
      <c r="L88" s="2">
        <v>1</v>
      </c>
      <c r="M88" s="2">
        <v>0.99874245472836998</v>
      </c>
    </row>
    <row r="89" spans="1:13">
      <c r="A89" s="2" t="s">
        <v>13</v>
      </c>
      <c r="B89" s="2" t="s">
        <v>1496</v>
      </c>
      <c r="C89" s="2">
        <v>8</v>
      </c>
      <c r="D89" s="2">
        <v>0.56497175141242895</v>
      </c>
      <c r="E89" s="2">
        <v>3.9250553539004897E-2</v>
      </c>
      <c r="F89" s="2" t="s">
        <v>2003</v>
      </c>
      <c r="G89" s="2">
        <v>1202</v>
      </c>
      <c r="H89" s="2">
        <v>45</v>
      </c>
      <c r="I89" s="2">
        <v>16792</v>
      </c>
      <c r="J89" s="2">
        <v>2.48356442965428</v>
      </c>
      <c r="K89" s="2">
        <v>1</v>
      </c>
      <c r="L89" s="2">
        <v>1</v>
      </c>
      <c r="M89" s="2">
        <v>0.99874245472836998</v>
      </c>
    </row>
    <row r="90" spans="1:13">
      <c r="A90" s="2" t="s">
        <v>13</v>
      </c>
      <c r="B90" s="2" t="s">
        <v>2004</v>
      </c>
      <c r="C90" s="2">
        <v>7</v>
      </c>
      <c r="D90" s="2">
        <v>0.49435028248587498</v>
      </c>
      <c r="E90" s="2">
        <v>4.0628268632729503E-2</v>
      </c>
      <c r="F90" s="2" t="s">
        <v>2005</v>
      </c>
      <c r="G90" s="2">
        <v>1202</v>
      </c>
      <c r="H90" s="2">
        <v>36</v>
      </c>
      <c r="I90" s="2">
        <v>16792</v>
      </c>
      <c r="J90" s="2">
        <v>2.7163985949343599</v>
      </c>
      <c r="K90" s="2">
        <v>1</v>
      </c>
      <c r="L90" s="2">
        <v>1</v>
      </c>
      <c r="M90" s="2">
        <v>0.99874245472836998</v>
      </c>
    </row>
    <row r="91" spans="1:13">
      <c r="A91" s="2" t="s">
        <v>13</v>
      </c>
      <c r="B91" s="2" t="s">
        <v>825</v>
      </c>
      <c r="C91" s="2">
        <v>10</v>
      </c>
      <c r="D91" s="2">
        <v>0.70621468926553599</v>
      </c>
      <c r="E91" s="2">
        <v>4.0915657364197E-2</v>
      </c>
      <c r="F91" s="2" t="s">
        <v>2006</v>
      </c>
      <c r="G91" s="2">
        <v>1202</v>
      </c>
      <c r="H91" s="2">
        <v>65</v>
      </c>
      <c r="I91" s="2">
        <v>16792</v>
      </c>
      <c r="J91" s="2">
        <v>2.1492384487392799</v>
      </c>
      <c r="K91" s="2">
        <v>1</v>
      </c>
      <c r="L91" s="2">
        <v>1</v>
      </c>
      <c r="M91" s="2">
        <v>0.99874245472836998</v>
      </c>
    </row>
    <row r="92" spans="1:13">
      <c r="A92" s="2" t="s">
        <v>13</v>
      </c>
      <c r="B92" s="2" t="s">
        <v>1179</v>
      </c>
      <c r="C92" s="2">
        <v>15</v>
      </c>
      <c r="D92" s="2">
        <v>1.0593220338983</v>
      </c>
      <c r="E92" s="2">
        <v>4.21513151957294E-2</v>
      </c>
      <c r="F92" s="2" t="s">
        <v>2007</v>
      </c>
      <c r="G92" s="2">
        <v>1202</v>
      </c>
      <c r="H92" s="2">
        <v>118</v>
      </c>
      <c r="I92" s="2">
        <v>16792</v>
      </c>
      <c r="J92" s="2">
        <v>1.7758538029837201</v>
      </c>
      <c r="K92" s="2">
        <v>1</v>
      </c>
      <c r="L92" s="2">
        <v>1</v>
      </c>
      <c r="M92" s="2">
        <v>0.99874245472836998</v>
      </c>
    </row>
    <row r="93" spans="1:13">
      <c r="A93" s="2" t="s">
        <v>13</v>
      </c>
      <c r="B93" s="2" t="s">
        <v>736</v>
      </c>
      <c r="C93" s="2">
        <v>8</v>
      </c>
      <c r="D93" s="2">
        <v>0.56497175141242895</v>
      </c>
      <c r="E93" s="2">
        <v>4.3551814414665303E-2</v>
      </c>
      <c r="F93" s="2" t="s">
        <v>2008</v>
      </c>
      <c r="G93" s="2">
        <v>1202</v>
      </c>
      <c r="H93" s="2">
        <v>46</v>
      </c>
      <c r="I93" s="2">
        <v>16792</v>
      </c>
      <c r="J93" s="2">
        <v>2.4295738985748301</v>
      </c>
      <c r="K93" s="2">
        <v>1</v>
      </c>
      <c r="L93" s="2">
        <v>1</v>
      </c>
      <c r="M93" s="2">
        <v>0.99874245472836998</v>
      </c>
    </row>
    <row r="94" spans="1:13">
      <c r="A94" s="2" t="s">
        <v>13</v>
      </c>
      <c r="B94" s="2" t="s">
        <v>2009</v>
      </c>
      <c r="C94" s="2">
        <v>3</v>
      </c>
      <c r="D94" s="2">
        <v>0.21186440677966101</v>
      </c>
      <c r="E94" s="2">
        <v>4.4197549886560897E-2</v>
      </c>
      <c r="F94" s="2" t="s">
        <v>2010</v>
      </c>
      <c r="G94" s="2">
        <v>1202</v>
      </c>
      <c r="H94" s="2">
        <v>5</v>
      </c>
      <c r="I94" s="2">
        <v>16792</v>
      </c>
      <c r="J94" s="2">
        <v>8.3820299500831901</v>
      </c>
      <c r="K94" s="2">
        <v>1</v>
      </c>
      <c r="L94" s="2">
        <v>1</v>
      </c>
      <c r="M94" s="2">
        <v>0.99874245472836998</v>
      </c>
    </row>
    <row r="95" spans="1:13">
      <c r="A95" s="2" t="s">
        <v>13</v>
      </c>
      <c r="B95" s="2" t="s">
        <v>2011</v>
      </c>
      <c r="C95" s="2">
        <v>3</v>
      </c>
      <c r="D95" s="2">
        <v>0.21186440677966101</v>
      </c>
      <c r="E95" s="2">
        <v>4.4197549886560897E-2</v>
      </c>
      <c r="F95" s="2" t="s">
        <v>2012</v>
      </c>
      <c r="G95" s="2">
        <v>1202</v>
      </c>
      <c r="H95" s="2">
        <v>5</v>
      </c>
      <c r="I95" s="2">
        <v>16792</v>
      </c>
      <c r="J95" s="2">
        <v>8.3820299500831901</v>
      </c>
      <c r="K95" s="2">
        <v>1</v>
      </c>
      <c r="L95" s="2">
        <v>1</v>
      </c>
      <c r="M95" s="2">
        <v>0.99874245472836998</v>
      </c>
    </row>
    <row r="96" spans="1:13">
      <c r="A96" s="2" t="s">
        <v>13</v>
      </c>
      <c r="B96" s="2" t="s">
        <v>844</v>
      </c>
      <c r="C96" s="2">
        <v>3</v>
      </c>
      <c r="D96" s="2">
        <v>0.21186440677966101</v>
      </c>
      <c r="E96" s="2">
        <v>4.4197549886560897E-2</v>
      </c>
      <c r="F96" s="2" t="s">
        <v>2013</v>
      </c>
      <c r="G96" s="2">
        <v>1202</v>
      </c>
      <c r="H96" s="2">
        <v>5</v>
      </c>
      <c r="I96" s="2">
        <v>16792</v>
      </c>
      <c r="J96" s="2">
        <v>8.3820299500831901</v>
      </c>
      <c r="K96" s="2">
        <v>1</v>
      </c>
      <c r="L96" s="2">
        <v>1</v>
      </c>
      <c r="M96" s="2">
        <v>0.99874245472836998</v>
      </c>
    </row>
    <row r="97" spans="1:13">
      <c r="A97" s="2" t="s">
        <v>13</v>
      </c>
      <c r="B97" s="2" t="s">
        <v>1195</v>
      </c>
      <c r="C97" s="2">
        <v>3</v>
      </c>
      <c r="D97" s="2">
        <v>0.21186440677966101</v>
      </c>
      <c r="E97" s="2">
        <v>4.4197549886560897E-2</v>
      </c>
      <c r="F97" s="2" t="s">
        <v>1196</v>
      </c>
      <c r="G97" s="2">
        <v>1202</v>
      </c>
      <c r="H97" s="2">
        <v>5</v>
      </c>
      <c r="I97" s="2">
        <v>16792</v>
      </c>
      <c r="J97" s="2">
        <v>8.3820299500831901</v>
      </c>
      <c r="K97" s="2">
        <v>1</v>
      </c>
      <c r="L97" s="2">
        <v>1</v>
      </c>
      <c r="M97" s="2">
        <v>0.99874245472836998</v>
      </c>
    </row>
    <row r="98" spans="1:13">
      <c r="A98" s="2" t="s">
        <v>13</v>
      </c>
      <c r="B98" s="2" t="s">
        <v>2014</v>
      </c>
      <c r="C98" s="2">
        <v>3</v>
      </c>
      <c r="D98" s="2">
        <v>0.21186440677966101</v>
      </c>
      <c r="E98" s="2">
        <v>4.4197549886560897E-2</v>
      </c>
      <c r="F98" s="2" t="s">
        <v>2015</v>
      </c>
      <c r="G98" s="2">
        <v>1202</v>
      </c>
      <c r="H98" s="2">
        <v>5</v>
      </c>
      <c r="I98" s="2">
        <v>16792</v>
      </c>
      <c r="J98" s="2">
        <v>8.3820299500831901</v>
      </c>
      <c r="K98" s="2">
        <v>1</v>
      </c>
      <c r="L98" s="2">
        <v>1</v>
      </c>
      <c r="M98" s="2">
        <v>0.99874245472836998</v>
      </c>
    </row>
    <row r="99" spans="1:13">
      <c r="A99" s="2" t="s">
        <v>13</v>
      </c>
      <c r="B99" s="2" t="s">
        <v>2016</v>
      </c>
      <c r="C99" s="2">
        <v>3</v>
      </c>
      <c r="D99" s="2">
        <v>0.21186440677966101</v>
      </c>
      <c r="E99" s="2">
        <v>4.4197549886560897E-2</v>
      </c>
      <c r="F99" s="2" t="s">
        <v>2017</v>
      </c>
      <c r="G99" s="2">
        <v>1202</v>
      </c>
      <c r="H99" s="2">
        <v>5</v>
      </c>
      <c r="I99" s="2">
        <v>16792</v>
      </c>
      <c r="J99" s="2">
        <v>8.3820299500831901</v>
      </c>
      <c r="K99" s="2">
        <v>1</v>
      </c>
      <c r="L99" s="2">
        <v>1</v>
      </c>
      <c r="M99" s="2">
        <v>0.99874245472836998</v>
      </c>
    </row>
    <row r="100" spans="1:13">
      <c r="A100" s="2" t="s">
        <v>13</v>
      </c>
      <c r="B100" s="2" t="s">
        <v>2018</v>
      </c>
      <c r="C100" s="2">
        <v>3</v>
      </c>
      <c r="D100" s="2">
        <v>0.21186440677966101</v>
      </c>
      <c r="E100" s="2">
        <v>4.4197549886560897E-2</v>
      </c>
      <c r="F100" s="2" t="s">
        <v>2019</v>
      </c>
      <c r="G100" s="2">
        <v>1202</v>
      </c>
      <c r="H100" s="2">
        <v>5</v>
      </c>
      <c r="I100" s="2">
        <v>16792</v>
      </c>
      <c r="J100" s="2">
        <v>8.3820299500831901</v>
      </c>
      <c r="K100" s="2">
        <v>1</v>
      </c>
      <c r="L100" s="2">
        <v>1</v>
      </c>
      <c r="M100" s="2">
        <v>0.99874245472836998</v>
      </c>
    </row>
    <row r="101" spans="1:13">
      <c r="A101" s="2" t="s">
        <v>13</v>
      </c>
      <c r="B101" s="2" t="s">
        <v>2020</v>
      </c>
      <c r="C101" s="2">
        <v>3</v>
      </c>
      <c r="D101" s="2">
        <v>0.21186440677966101</v>
      </c>
      <c r="E101" s="2">
        <v>4.4197549886560897E-2</v>
      </c>
      <c r="F101" s="2" t="s">
        <v>2021</v>
      </c>
      <c r="G101" s="2">
        <v>1202</v>
      </c>
      <c r="H101" s="2">
        <v>5</v>
      </c>
      <c r="I101" s="2">
        <v>16792</v>
      </c>
      <c r="J101" s="2">
        <v>8.3820299500831901</v>
      </c>
      <c r="K101" s="2">
        <v>1</v>
      </c>
      <c r="L101" s="2">
        <v>1</v>
      </c>
      <c r="M101" s="2">
        <v>0.99874245472836998</v>
      </c>
    </row>
    <row r="102" spans="1:13">
      <c r="A102" s="2" t="s">
        <v>13</v>
      </c>
      <c r="B102" s="2" t="s">
        <v>1012</v>
      </c>
      <c r="C102" s="2">
        <v>9</v>
      </c>
      <c r="D102" s="2">
        <v>0.63559322033898302</v>
      </c>
      <c r="E102" s="2">
        <v>4.8774501846414499E-2</v>
      </c>
      <c r="F102" s="2" t="s">
        <v>2022</v>
      </c>
      <c r="G102" s="2">
        <v>1202</v>
      </c>
      <c r="H102" s="2">
        <v>57</v>
      </c>
      <c r="I102" s="2">
        <v>16792</v>
      </c>
      <c r="J102" s="2">
        <v>2.2057973552850498</v>
      </c>
      <c r="K102" s="2">
        <v>1</v>
      </c>
      <c r="L102" s="2">
        <v>1</v>
      </c>
      <c r="M102" s="2">
        <v>0.99874245472836998</v>
      </c>
    </row>
    <row r="103" spans="1:13">
      <c r="A103" s="2" t="s">
        <v>13</v>
      </c>
      <c r="B103" s="2" t="s">
        <v>1278</v>
      </c>
      <c r="C103" s="2">
        <v>4</v>
      </c>
      <c r="D103" s="2">
        <v>0.28248587570621397</v>
      </c>
      <c r="E103" s="2">
        <v>4.93328467616631E-2</v>
      </c>
      <c r="F103" s="2" t="s">
        <v>1279</v>
      </c>
      <c r="G103" s="2">
        <v>1202</v>
      </c>
      <c r="H103" s="2">
        <v>12</v>
      </c>
      <c r="I103" s="2">
        <v>16792</v>
      </c>
      <c r="J103" s="2">
        <v>4.6566833056017698</v>
      </c>
      <c r="K103" s="2">
        <v>1</v>
      </c>
      <c r="L103" s="2">
        <v>1</v>
      </c>
      <c r="M103" s="2">
        <v>0.99874245472836998</v>
      </c>
    </row>
    <row r="104" spans="1:13">
      <c r="A104" s="2" t="s">
        <v>13</v>
      </c>
      <c r="B104" s="2" t="s">
        <v>1286</v>
      </c>
      <c r="C104" s="2">
        <v>4</v>
      </c>
      <c r="D104" s="2">
        <v>0.28248587570621397</v>
      </c>
      <c r="E104" s="2">
        <v>4.93328467616631E-2</v>
      </c>
      <c r="F104" s="2" t="s">
        <v>2023</v>
      </c>
      <c r="G104" s="2">
        <v>1202</v>
      </c>
      <c r="H104" s="2">
        <v>12</v>
      </c>
      <c r="I104" s="2">
        <v>16792</v>
      </c>
      <c r="J104" s="2">
        <v>4.6566833056017698</v>
      </c>
      <c r="K104" s="2">
        <v>1</v>
      </c>
      <c r="L104" s="2">
        <v>1</v>
      </c>
      <c r="M104" s="2">
        <v>0.99874245472836998</v>
      </c>
    </row>
    <row r="105" spans="1:13">
      <c r="A105" s="2" t="s">
        <v>13</v>
      </c>
      <c r="B105" s="2" t="s">
        <v>717</v>
      </c>
      <c r="C105" s="2">
        <v>14</v>
      </c>
      <c r="D105" s="2">
        <v>0.98870056497175096</v>
      </c>
      <c r="E105" s="2">
        <v>5.02577006238576E-2</v>
      </c>
      <c r="F105" s="2" t="s">
        <v>2024</v>
      </c>
      <c r="G105" s="2">
        <v>1202</v>
      </c>
      <c r="H105" s="2">
        <v>110</v>
      </c>
      <c r="I105" s="2">
        <v>16792</v>
      </c>
      <c r="J105" s="2">
        <v>1.77800635304795</v>
      </c>
      <c r="K105" s="2">
        <v>1</v>
      </c>
      <c r="L105" s="2">
        <v>1</v>
      </c>
      <c r="M105" s="2">
        <v>0.99874245472836998</v>
      </c>
    </row>
    <row r="106" spans="1:13">
      <c r="A106" s="2" t="s">
        <v>13</v>
      </c>
      <c r="B106" s="2" t="s">
        <v>293</v>
      </c>
      <c r="C106" s="2">
        <v>15</v>
      </c>
      <c r="D106" s="2">
        <v>1.0593220338983</v>
      </c>
      <c r="E106" s="2">
        <v>5.0326899730770903E-2</v>
      </c>
      <c r="F106" s="2" t="s">
        <v>2025</v>
      </c>
      <c r="G106" s="2">
        <v>1202</v>
      </c>
      <c r="H106" s="2">
        <v>121</v>
      </c>
      <c r="I106" s="2">
        <v>16792</v>
      </c>
      <c r="J106" s="2">
        <v>1.73182436985189</v>
      </c>
      <c r="K106" s="2">
        <v>1</v>
      </c>
      <c r="L106" s="2">
        <v>1</v>
      </c>
      <c r="M106" s="2">
        <v>0.99874245472836998</v>
      </c>
    </row>
    <row r="107" spans="1:13">
      <c r="A107" s="2" t="s">
        <v>13</v>
      </c>
      <c r="B107" s="2" t="s">
        <v>2026</v>
      </c>
      <c r="C107" s="2">
        <v>7</v>
      </c>
      <c r="D107" s="2">
        <v>0.49435028248587498</v>
      </c>
      <c r="E107" s="2">
        <v>5.1087523001138502E-2</v>
      </c>
      <c r="F107" s="2" t="s">
        <v>2027</v>
      </c>
      <c r="G107" s="2">
        <v>1202</v>
      </c>
      <c r="H107" s="2">
        <v>38</v>
      </c>
      <c r="I107" s="2">
        <v>16792</v>
      </c>
      <c r="J107" s="2">
        <v>2.5734302478325599</v>
      </c>
      <c r="K107" s="2">
        <v>1</v>
      </c>
      <c r="L107" s="2">
        <v>1</v>
      </c>
      <c r="M107" s="2">
        <v>0.99874245472836998</v>
      </c>
    </row>
    <row r="108" spans="1:13">
      <c r="A108" s="2" t="s">
        <v>13</v>
      </c>
      <c r="B108" s="2" t="s">
        <v>2028</v>
      </c>
      <c r="C108" s="2">
        <v>12</v>
      </c>
      <c r="D108" s="2">
        <v>0.84745762711864403</v>
      </c>
      <c r="E108" s="2">
        <v>5.2233873080214599E-2</v>
      </c>
      <c r="F108" s="2" t="s">
        <v>2029</v>
      </c>
      <c r="G108" s="2">
        <v>1202</v>
      </c>
      <c r="H108" s="2">
        <v>89</v>
      </c>
      <c r="I108" s="2">
        <v>16792</v>
      </c>
      <c r="J108" s="2">
        <v>1.8836022359737501</v>
      </c>
      <c r="K108" s="2">
        <v>1</v>
      </c>
      <c r="L108" s="2">
        <v>1</v>
      </c>
      <c r="M108" s="2">
        <v>0.99874245472836998</v>
      </c>
    </row>
    <row r="109" spans="1:13">
      <c r="A109" s="2" t="s">
        <v>13</v>
      </c>
      <c r="B109" s="2" t="s">
        <v>259</v>
      </c>
      <c r="C109" s="2">
        <v>23</v>
      </c>
      <c r="D109" s="2">
        <v>1.62429378531073</v>
      </c>
      <c r="E109" s="2">
        <v>5.2417327365814802E-2</v>
      </c>
      <c r="F109" s="2" t="s">
        <v>2030</v>
      </c>
      <c r="G109" s="2">
        <v>1202</v>
      </c>
      <c r="H109" s="2">
        <v>213</v>
      </c>
      <c r="I109" s="2">
        <v>16792</v>
      </c>
      <c r="J109" s="2">
        <v>1.5085030426597299</v>
      </c>
      <c r="K109" s="2">
        <v>1</v>
      </c>
      <c r="L109" s="2">
        <v>1</v>
      </c>
      <c r="M109" s="2">
        <v>0.99874245472836998</v>
      </c>
    </row>
    <row r="110" spans="1:13">
      <c r="A110" s="2" t="s">
        <v>13</v>
      </c>
      <c r="B110" s="2" t="s">
        <v>137</v>
      </c>
      <c r="C110" s="2">
        <v>6</v>
      </c>
      <c r="D110" s="2">
        <v>0.42372881355932202</v>
      </c>
      <c r="E110" s="2">
        <v>5.2494117853908097E-2</v>
      </c>
      <c r="F110" s="2" t="s">
        <v>2031</v>
      </c>
      <c r="G110" s="2">
        <v>1202</v>
      </c>
      <c r="H110" s="2">
        <v>29</v>
      </c>
      <c r="I110" s="2">
        <v>16792</v>
      </c>
      <c r="J110" s="2">
        <v>2.8903551552011</v>
      </c>
      <c r="K110" s="2">
        <v>1</v>
      </c>
      <c r="L110" s="2">
        <v>1</v>
      </c>
      <c r="M110" s="2">
        <v>0.99874245472836998</v>
      </c>
    </row>
    <row r="111" spans="1:13">
      <c r="A111" s="2" t="s">
        <v>13</v>
      </c>
      <c r="B111" s="2" t="s">
        <v>1261</v>
      </c>
      <c r="C111" s="2">
        <v>15</v>
      </c>
      <c r="D111" s="2">
        <v>1.0593220338983</v>
      </c>
      <c r="E111" s="2">
        <v>5.3280169629338903E-2</v>
      </c>
      <c r="F111" s="2" t="s">
        <v>2032</v>
      </c>
      <c r="G111" s="2">
        <v>1202</v>
      </c>
      <c r="H111" s="2">
        <v>122</v>
      </c>
      <c r="I111" s="2">
        <v>16792</v>
      </c>
      <c r="J111" s="2">
        <v>1.7176290881317999</v>
      </c>
      <c r="K111" s="2">
        <v>1</v>
      </c>
      <c r="L111" s="2">
        <v>1</v>
      </c>
      <c r="M111" s="2">
        <v>0.99874245472836998</v>
      </c>
    </row>
    <row r="112" spans="1:13">
      <c r="A112" s="2" t="s">
        <v>13</v>
      </c>
      <c r="B112" s="2" t="s">
        <v>2033</v>
      </c>
      <c r="C112" s="2">
        <v>7</v>
      </c>
      <c r="D112" s="2">
        <v>0.49435028248587498</v>
      </c>
      <c r="E112" s="2">
        <v>5.6878968181462798E-2</v>
      </c>
      <c r="F112" s="2" t="s">
        <v>2034</v>
      </c>
      <c r="G112" s="2">
        <v>1202</v>
      </c>
      <c r="H112" s="2">
        <v>39</v>
      </c>
      <c r="I112" s="2">
        <v>16792</v>
      </c>
      <c r="J112" s="2">
        <v>2.5074448568624899</v>
      </c>
      <c r="K112" s="2">
        <v>1</v>
      </c>
      <c r="L112" s="2">
        <v>1</v>
      </c>
      <c r="M112" s="2">
        <v>0.99874245472836998</v>
      </c>
    </row>
    <row r="113" spans="1:13">
      <c r="A113" s="2" t="s">
        <v>13</v>
      </c>
      <c r="B113" s="2" t="s">
        <v>2035</v>
      </c>
      <c r="C113" s="2">
        <v>9</v>
      </c>
      <c r="D113" s="2">
        <v>0.63559322033898302</v>
      </c>
      <c r="E113" s="2">
        <v>5.7850536718731901E-2</v>
      </c>
      <c r="F113" s="2" t="s">
        <v>2036</v>
      </c>
      <c r="G113" s="2">
        <v>1202</v>
      </c>
      <c r="H113" s="2">
        <v>59</v>
      </c>
      <c r="I113" s="2">
        <v>16792</v>
      </c>
      <c r="J113" s="2">
        <v>2.1310245635804699</v>
      </c>
      <c r="K113" s="2">
        <v>1</v>
      </c>
      <c r="L113" s="2">
        <v>1</v>
      </c>
      <c r="M113" s="2">
        <v>0.99874245472836998</v>
      </c>
    </row>
    <row r="114" spans="1:13">
      <c r="A114" s="2" t="s">
        <v>13</v>
      </c>
      <c r="B114" s="2" t="s">
        <v>84</v>
      </c>
      <c r="C114" s="2">
        <v>9</v>
      </c>
      <c r="D114" s="2">
        <v>0.63559322033898302</v>
      </c>
      <c r="E114" s="2">
        <v>5.7850536718731901E-2</v>
      </c>
      <c r="F114" s="2" t="s">
        <v>2037</v>
      </c>
      <c r="G114" s="2">
        <v>1202</v>
      </c>
      <c r="H114" s="2">
        <v>59</v>
      </c>
      <c r="I114" s="2">
        <v>16792</v>
      </c>
      <c r="J114" s="2">
        <v>2.1310245635804699</v>
      </c>
      <c r="K114" s="2">
        <v>1</v>
      </c>
      <c r="L114" s="2">
        <v>1</v>
      </c>
      <c r="M114" s="2">
        <v>0.99874245472836998</v>
      </c>
    </row>
    <row r="115" spans="1:13">
      <c r="A115" s="2" t="s">
        <v>13</v>
      </c>
      <c r="B115" s="2" t="s">
        <v>857</v>
      </c>
      <c r="C115" s="2">
        <v>5</v>
      </c>
      <c r="D115" s="2">
        <v>0.35310734463276799</v>
      </c>
      <c r="E115" s="2">
        <v>5.8695741026943901E-2</v>
      </c>
      <c r="F115" s="2" t="s">
        <v>2038</v>
      </c>
      <c r="G115" s="2">
        <v>1202</v>
      </c>
      <c r="H115" s="2">
        <v>21</v>
      </c>
      <c r="I115" s="2">
        <v>16792</v>
      </c>
      <c r="J115" s="2">
        <v>3.3262023611441198</v>
      </c>
      <c r="K115" s="2">
        <v>1</v>
      </c>
      <c r="L115" s="2">
        <v>1</v>
      </c>
      <c r="M115" s="2">
        <v>0.99874245472836998</v>
      </c>
    </row>
    <row r="116" spans="1:13">
      <c r="A116" s="2" t="s">
        <v>13</v>
      </c>
      <c r="B116" s="2" t="s">
        <v>2039</v>
      </c>
      <c r="C116" s="2">
        <v>6</v>
      </c>
      <c r="D116" s="2">
        <v>0.42372881355932202</v>
      </c>
      <c r="E116" s="2">
        <v>5.9435546816958E-2</v>
      </c>
      <c r="F116" s="2" t="s">
        <v>2040</v>
      </c>
      <c r="G116" s="2">
        <v>1202</v>
      </c>
      <c r="H116" s="2">
        <v>30</v>
      </c>
      <c r="I116" s="2">
        <v>16792</v>
      </c>
      <c r="J116" s="2">
        <v>2.7940099833610601</v>
      </c>
      <c r="K116" s="2">
        <v>1</v>
      </c>
      <c r="L116" s="2">
        <v>1</v>
      </c>
      <c r="M116" s="2">
        <v>0.99874245472836998</v>
      </c>
    </row>
    <row r="117" spans="1:13">
      <c r="A117" s="2" t="s">
        <v>13</v>
      </c>
      <c r="B117" s="2" t="s">
        <v>1108</v>
      </c>
      <c r="C117" s="2">
        <v>6</v>
      </c>
      <c r="D117" s="2">
        <v>0.42372881355932202</v>
      </c>
      <c r="E117" s="2">
        <v>5.9435546816958E-2</v>
      </c>
      <c r="F117" s="2" t="s">
        <v>2041</v>
      </c>
      <c r="G117" s="2">
        <v>1202</v>
      </c>
      <c r="H117" s="2">
        <v>30</v>
      </c>
      <c r="I117" s="2">
        <v>16792</v>
      </c>
      <c r="J117" s="2">
        <v>2.7940099833610601</v>
      </c>
      <c r="K117" s="2">
        <v>1</v>
      </c>
      <c r="L117" s="2">
        <v>1</v>
      </c>
      <c r="M117" s="2">
        <v>0.99874245472836998</v>
      </c>
    </row>
    <row r="118" spans="1:13">
      <c r="A118" s="2" t="s">
        <v>13</v>
      </c>
      <c r="B118" s="2" t="s">
        <v>2042</v>
      </c>
      <c r="C118" s="2">
        <v>6</v>
      </c>
      <c r="D118" s="2">
        <v>0.42372881355932202</v>
      </c>
      <c r="E118" s="2">
        <v>5.9435546816958E-2</v>
      </c>
      <c r="F118" s="2" t="s">
        <v>2043</v>
      </c>
      <c r="G118" s="2">
        <v>1202</v>
      </c>
      <c r="H118" s="2">
        <v>30</v>
      </c>
      <c r="I118" s="2">
        <v>16792</v>
      </c>
      <c r="J118" s="2">
        <v>2.7940099833610601</v>
      </c>
      <c r="K118" s="2">
        <v>1</v>
      </c>
      <c r="L118" s="2">
        <v>1</v>
      </c>
      <c r="M118" s="2">
        <v>0.99874245472836998</v>
      </c>
    </row>
    <row r="119" spans="1:13">
      <c r="A119" s="2" t="s">
        <v>13</v>
      </c>
      <c r="B119" s="2" t="s">
        <v>2044</v>
      </c>
      <c r="C119" s="2">
        <v>4</v>
      </c>
      <c r="D119" s="2">
        <v>0.28248587570621397</v>
      </c>
      <c r="E119" s="2">
        <v>6.0821249009070197E-2</v>
      </c>
      <c r="F119" s="2" t="s">
        <v>2045</v>
      </c>
      <c r="G119" s="2">
        <v>1202</v>
      </c>
      <c r="H119" s="2">
        <v>13</v>
      </c>
      <c r="I119" s="2">
        <v>16792</v>
      </c>
      <c r="J119" s="2">
        <v>4.2984768974785599</v>
      </c>
      <c r="K119" s="2">
        <v>1</v>
      </c>
      <c r="L119" s="2">
        <v>1</v>
      </c>
      <c r="M119" s="2">
        <v>0.99874245472836998</v>
      </c>
    </row>
    <row r="120" spans="1:13">
      <c r="A120" s="2" t="s">
        <v>13</v>
      </c>
      <c r="B120" s="2" t="s">
        <v>2046</v>
      </c>
      <c r="C120" s="2">
        <v>4</v>
      </c>
      <c r="D120" s="2">
        <v>0.28248587570621397</v>
      </c>
      <c r="E120" s="2">
        <v>6.0821249009070197E-2</v>
      </c>
      <c r="F120" s="2" t="s">
        <v>2047</v>
      </c>
      <c r="G120" s="2">
        <v>1202</v>
      </c>
      <c r="H120" s="2">
        <v>13</v>
      </c>
      <c r="I120" s="2">
        <v>16792</v>
      </c>
      <c r="J120" s="2">
        <v>4.2984768974785599</v>
      </c>
      <c r="K120" s="2">
        <v>1</v>
      </c>
      <c r="L120" s="2">
        <v>1</v>
      </c>
      <c r="M120" s="2">
        <v>0.99874245472836998</v>
      </c>
    </row>
    <row r="121" spans="1:13">
      <c r="A121" s="2" t="s">
        <v>13</v>
      </c>
      <c r="B121" s="2" t="s">
        <v>980</v>
      </c>
      <c r="C121" s="2">
        <v>4</v>
      </c>
      <c r="D121" s="2">
        <v>0.28248587570621397</v>
      </c>
      <c r="E121" s="2">
        <v>6.0821249009070197E-2</v>
      </c>
      <c r="F121" s="2" t="s">
        <v>2048</v>
      </c>
      <c r="G121" s="2">
        <v>1202</v>
      </c>
      <c r="H121" s="2">
        <v>13</v>
      </c>
      <c r="I121" s="2">
        <v>16792</v>
      </c>
      <c r="J121" s="2">
        <v>4.2984768974785599</v>
      </c>
      <c r="K121" s="2">
        <v>1</v>
      </c>
      <c r="L121" s="2">
        <v>1</v>
      </c>
      <c r="M121" s="2">
        <v>0.99874245472836998</v>
      </c>
    </row>
    <row r="122" spans="1:13">
      <c r="A122" s="2" t="s">
        <v>13</v>
      </c>
      <c r="B122" s="2" t="s">
        <v>741</v>
      </c>
      <c r="C122" s="2">
        <v>7</v>
      </c>
      <c r="D122" s="2">
        <v>0.49435028248587498</v>
      </c>
      <c r="E122" s="2">
        <v>6.3048238760869194E-2</v>
      </c>
      <c r="F122" s="2" t="s">
        <v>2049</v>
      </c>
      <c r="G122" s="2">
        <v>1202</v>
      </c>
      <c r="H122" s="2">
        <v>40</v>
      </c>
      <c r="I122" s="2">
        <v>16792</v>
      </c>
      <c r="J122" s="2">
        <v>2.4447587354409301</v>
      </c>
      <c r="K122" s="2">
        <v>1</v>
      </c>
      <c r="L122" s="2">
        <v>1</v>
      </c>
      <c r="M122" s="2">
        <v>0.99874245472836998</v>
      </c>
    </row>
    <row r="123" spans="1:13">
      <c r="A123" s="2" t="s">
        <v>13</v>
      </c>
      <c r="B123" s="2" t="s">
        <v>388</v>
      </c>
      <c r="C123" s="2">
        <v>7</v>
      </c>
      <c r="D123" s="2">
        <v>0.49435028248587498</v>
      </c>
      <c r="E123" s="2">
        <v>6.3048238760869194E-2</v>
      </c>
      <c r="F123" s="2" t="s">
        <v>2050</v>
      </c>
      <c r="G123" s="2">
        <v>1202</v>
      </c>
      <c r="H123" s="2">
        <v>40</v>
      </c>
      <c r="I123" s="2">
        <v>16792</v>
      </c>
      <c r="J123" s="2">
        <v>2.4447587354409301</v>
      </c>
      <c r="K123" s="2">
        <v>1</v>
      </c>
      <c r="L123" s="2">
        <v>1</v>
      </c>
      <c r="M123" s="2">
        <v>0.99874245472836998</v>
      </c>
    </row>
    <row r="124" spans="1:13">
      <c r="A124" s="2" t="s">
        <v>13</v>
      </c>
      <c r="B124" s="2" t="s">
        <v>115</v>
      </c>
      <c r="C124" s="2">
        <v>7</v>
      </c>
      <c r="D124" s="2">
        <v>0.49435028248587498</v>
      </c>
      <c r="E124" s="2">
        <v>6.3048238760869194E-2</v>
      </c>
      <c r="F124" s="2" t="s">
        <v>2051</v>
      </c>
      <c r="G124" s="2">
        <v>1202</v>
      </c>
      <c r="H124" s="2">
        <v>40</v>
      </c>
      <c r="I124" s="2">
        <v>16792</v>
      </c>
      <c r="J124" s="2">
        <v>2.4447587354409301</v>
      </c>
      <c r="K124" s="2">
        <v>1</v>
      </c>
      <c r="L124" s="2">
        <v>1</v>
      </c>
      <c r="M124" s="2">
        <v>0.99874245472836998</v>
      </c>
    </row>
    <row r="125" spans="1:13">
      <c r="A125" s="2" t="s">
        <v>13</v>
      </c>
      <c r="B125" s="2" t="s">
        <v>1329</v>
      </c>
      <c r="C125" s="2">
        <v>3</v>
      </c>
      <c r="D125" s="2">
        <v>0.21186440677966101</v>
      </c>
      <c r="E125" s="2">
        <v>6.3199423941089294E-2</v>
      </c>
      <c r="F125" s="2" t="s">
        <v>1330</v>
      </c>
      <c r="G125" s="2">
        <v>1202</v>
      </c>
      <c r="H125" s="2">
        <v>6</v>
      </c>
      <c r="I125" s="2">
        <v>16792</v>
      </c>
      <c r="J125" s="2">
        <v>6.9850249584026596</v>
      </c>
      <c r="K125" s="2">
        <v>1</v>
      </c>
      <c r="L125" s="2">
        <v>1</v>
      </c>
      <c r="M125" s="2">
        <v>0.99874245472836998</v>
      </c>
    </row>
    <row r="126" spans="1:13">
      <c r="A126" s="2" t="s">
        <v>13</v>
      </c>
      <c r="B126" s="2" t="s">
        <v>880</v>
      </c>
      <c r="C126" s="2">
        <v>3</v>
      </c>
      <c r="D126" s="2">
        <v>0.21186440677966101</v>
      </c>
      <c r="E126" s="2">
        <v>6.3199423941089294E-2</v>
      </c>
      <c r="F126" s="2" t="s">
        <v>2052</v>
      </c>
      <c r="G126" s="2">
        <v>1202</v>
      </c>
      <c r="H126" s="2">
        <v>6</v>
      </c>
      <c r="I126" s="2">
        <v>16792</v>
      </c>
      <c r="J126" s="2">
        <v>6.9850249584026596</v>
      </c>
      <c r="K126" s="2">
        <v>1</v>
      </c>
      <c r="L126" s="2">
        <v>1</v>
      </c>
      <c r="M126" s="2">
        <v>0.99874245472836998</v>
      </c>
    </row>
    <row r="127" spans="1:13">
      <c r="A127" s="2" t="s">
        <v>13</v>
      </c>
      <c r="B127" s="2" t="s">
        <v>2053</v>
      </c>
      <c r="C127" s="2">
        <v>3</v>
      </c>
      <c r="D127" s="2">
        <v>0.21186440677966101</v>
      </c>
      <c r="E127" s="2">
        <v>6.3199423941089294E-2</v>
      </c>
      <c r="F127" s="2" t="s">
        <v>2054</v>
      </c>
      <c r="G127" s="2">
        <v>1202</v>
      </c>
      <c r="H127" s="2">
        <v>6</v>
      </c>
      <c r="I127" s="2">
        <v>16792</v>
      </c>
      <c r="J127" s="2">
        <v>6.9850249584026596</v>
      </c>
      <c r="K127" s="2">
        <v>1</v>
      </c>
      <c r="L127" s="2">
        <v>1</v>
      </c>
      <c r="M127" s="2">
        <v>0.99874245472836998</v>
      </c>
    </row>
    <row r="128" spans="1:13">
      <c r="A128" s="2" t="s">
        <v>13</v>
      </c>
      <c r="B128" s="2" t="s">
        <v>2055</v>
      </c>
      <c r="C128" s="2">
        <v>17</v>
      </c>
      <c r="D128" s="2">
        <v>1.20056497175141</v>
      </c>
      <c r="E128" s="2">
        <v>6.3922351674376904E-2</v>
      </c>
      <c r="F128" s="2" t="s">
        <v>2056</v>
      </c>
      <c r="G128" s="2">
        <v>1202</v>
      </c>
      <c r="H128" s="2">
        <v>148</v>
      </c>
      <c r="I128" s="2">
        <v>16792</v>
      </c>
      <c r="J128" s="2">
        <v>1.60466789584926</v>
      </c>
      <c r="K128" s="2">
        <v>1</v>
      </c>
      <c r="L128" s="2">
        <v>1</v>
      </c>
      <c r="M128" s="2">
        <v>0.99874245472836998</v>
      </c>
    </row>
    <row r="129" spans="1:13">
      <c r="A129" s="2" t="s">
        <v>13</v>
      </c>
      <c r="B129" s="2" t="s">
        <v>45</v>
      </c>
      <c r="C129" s="2">
        <v>19</v>
      </c>
      <c r="D129" s="2">
        <v>1.3418079096045099</v>
      </c>
      <c r="E129" s="2">
        <v>6.6796262622856595E-2</v>
      </c>
      <c r="F129" s="2" t="s">
        <v>2057</v>
      </c>
      <c r="G129" s="2">
        <v>1202</v>
      </c>
      <c r="H129" s="2">
        <v>172</v>
      </c>
      <c r="I129" s="2">
        <v>16792</v>
      </c>
      <c r="J129" s="2">
        <v>1.5432031884843</v>
      </c>
      <c r="K129" s="2">
        <v>1</v>
      </c>
      <c r="L129" s="2">
        <v>1</v>
      </c>
      <c r="M129" s="2">
        <v>0.99874245472836998</v>
      </c>
    </row>
    <row r="130" spans="1:13">
      <c r="A130" s="2" t="s">
        <v>13</v>
      </c>
      <c r="B130" s="2" t="s">
        <v>2058</v>
      </c>
      <c r="C130" s="2">
        <v>6</v>
      </c>
      <c r="D130" s="2">
        <v>0.42372881355932202</v>
      </c>
      <c r="E130" s="2">
        <v>6.6873406485666295E-2</v>
      </c>
      <c r="F130" s="2" t="s">
        <v>2059</v>
      </c>
      <c r="G130" s="2">
        <v>1202</v>
      </c>
      <c r="H130" s="2">
        <v>31</v>
      </c>
      <c r="I130" s="2">
        <v>16792</v>
      </c>
      <c r="J130" s="2">
        <v>2.70388062905909</v>
      </c>
      <c r="K130" s="2">
        <v>1</v>
      </c>
      <c r="L130" s="2">
        <v>1</v>
      </c>
      <c r="M130" s="2">
        <v>0.99874245472836998</v>
      </c>
    </row>
    <row r="131" spans="1:13">
      <c r="A131" s="2" t="s">
        <v>13</v>
      </c>
      <c r="B131" s="2" t="s">
        <v>831</v>
      </c>
      <c r="C131" s="2">
        <v>6</v>
      </c>
      <c r="D131" s="2">
        <v>0.42372881355932202</v>
      </c>
      <c r="E131" s="2">
        <v>6.6873406485666295E-2</v>
      </c>
      <c r="F131" s="2" t="s">
        <v>2060</v>
      </c>
      <c r="G131" s="2">
        <v>1202</v>
      </c>
      <c r="H131" s="2">
        <v>31</v>
      </c>
      <c r="I131" s="2">
        <v>16792</v>
      </c>
      <c r="J131" s="2">
        <v>2.70388062905909</v>
      </c>
      <c r="K131" s="2">
        <v>1</v>
      </c>
      <c r="L131" s="2">
        <v>1</v>
      </c>
      <c r="M131" s="2">
        <v>0.99874245472836998</v>
      </c>
    </row>
    <row r="132" spans="1:13">
      <c r="A132" s="2" t="s">
        <v>13</v>
      </c>
      <c r="B132" s="2" t="s">
        <v>2061</v>
      </c>
      <c r="C132" s="2">
        <v>6</v>
      </c>
      <c r="D132" s="2">
        <v>0.42372881355932202</v>
      </c>
      <c r="E132" s="2">
        <v>6.6873406485666295E-2</v>
      </c>
      <c r="F132" s="2" t="s">
        <v>2040</v>
      </c>
      <c r="G132" s="2">
        <v>1202</v>
      </c>
      <c r="H132" s="2">
        <v>31</v>
      </c>
      <c r="I132" s="2">
        <v>16792</v>
      </c>
      <c r="J132" s="2">
        <v>2.70388062905909</v>
      </c>
      <c r="K132" s="2">
        <v>1</v>
      </c>
      <c r="L132" s="2">
        <v>1</v>
      </c>
      <c r="M132" s="2">
        <v>0.99874245472836998</v>
      </c>
    </row>
    <row r="133" spans="1:13">
      <c r="A133" s="2" t="s">
        <v>13</v>
      </c>
      <c r="B133" s="2" t="s">
        <v>2062</v>
      </c>
      <c r="C133" s="2">
        <v>6</v>
      </c>
      <c r="D133" s="2">
        <v>0.42372881355932202</v>
      </c>
      <c r="E133" s="2">
        <v>6.6873406485666295E-2</v>
      </c>
      <c r="F133" s="2" t="s">
        <v>2063</v>
      </c>
      <c r="G133" s="2">
        <v>1202</v>
      </c>
      <c r="H133" s="2">
        <v>31</v>
      </c>
      <c r="I133" s="2">
        <v>16792</v>
      </c>
      <c r="J133" s="2">
        <v>2.70388062905909</v>
      </c>
      <c r="K133" s="2">
        <v>1</v>
      </c>
      <c r="L133" s="2">
        <v>1</v>
      </c>
      <c r="M133" s="2">
        <v>0.99874245472836998</v>
      </c>
    </row>
    <row r="134" spans="1:13">
      <c r="A134" s="2" t="s">
        <v>13</v>
      </c>
      <c r="B134" s="2" t="s">
        <v>1075</v>
      </c>
      <c r="C134" s="2">
        <v>5</v>
      </c>
      <c r="D134" s="2">
        <v>0.35310734463276799</v>
      </c>
      <c r="E134" s="2">
        <v>6.7837788775716501E-2</v>
      </c>
      <c r="F134" s="2" t="s">
        <v>2064</v>
      </c>
      <c r="G134" s="2">
        <v>1202</v>
      </c>
      <c r="H134" s="2">
        <v>22</v>
      </c>
      <c r="I134" s="2">
        <v>16792</v>
      </c>
      <c r="J134" s="2">
        <v>3.17501134472848</v>
      </c>
      <c r="K134" s="2">
        <v>1</v>
      </c>
      <c r="L134" s="2">
        <v>1</v>
      </c>
      <c r="M134" s="2">
        <v>0.99874245472836998</v>
      </c>
    </row>
    <row r="135" spans="1:13">
      <c r="A135" s="2" t="s">
        <v>13</v>
      </c>
      <c r="B135" s="2" t="s">
        <v>2065</v>
      </c>
      <c r="C135" s="2">
        <v>5</v>
      </c>
      <c r="D135" s="2">
        <v>0.35310734463276799</v>
      </c>
      <c r="E135" s="2">
        <v>6.7837788775716501E-2</v>
      </c>
      <c r="F135" s="2" t="s">
        <v>2066</v>
      </c>
      <c r="G135" s="2">
        <v>1202</v>
      </c>
      <c r="H135" s="2">
        <v>22</v>
      </c>
      <c r="I135" s="2">
        <v>16792</v>
      </c>
      <c r="J135" s="2">
        <v>3.17501134472848</v>
      </c>
      <c r="K135" s="2">
        <v>1</v>
      </c>
      <c r="L135" s="2">
        <v>1</v>
      </c>
      <c r="M135" s="2">
        <v>0.99874245472836998</v>
      </c>
    </row>
    <row r="136" spans="1:13">
      <c r="A136" s="2" t="s">
        <v>13</v>
      </c>
      <c r="B136" s="2" t="s">
        <v>440</v>
      </c>
      <c r="C136" s="2">
        <v>5</v>
      </c>
      <c r="D136" s="2">
        <v>0.35310734463276799</v>
      </c>
      <c r="E136" s="2">
        <v>6.7837788775716501E-2</v>
      </c>
      <c r="F136" s="2" t="s">
        <v>2067</v>
      </c>
      <c r="G136" s="2">
        <v>1202</v>
      </c>
      <c r="H136" s="2">
        <v>22</v>
      </c>
      <c r="I136" s="2">
        <v>16792</v>
      </c>
      <c r="J136" s="2">
        <v>3.17501134472848</v>
      </c>
      <c r="K136" s="2">
        <v>1</v>
      </c>
      <c r="L136" s="2">
        <v>1</v>
      </c>
      <c r="M136" s="2">
        <v>0.99874245472836998</v>
      </c>
    </row>
    <row r="137" spans="1:13">
      <c r="A137" s="2" t="s">
        <v>13</v>
      </c>
      <c r="B137" s="2" t="s">
        <v>2068</v>
      </c>
      <c r="C137" s="2">
        <v>5</v>
      </c>
      <c r="D137" s="2">
        <v>0.35310734463276799</v>
      </c>
      <c r="E137" s="2">
        <v>6.7837788775716501E-2</v>
      </c>
      <c r="F137" s="2" t="s">
        <v>2069</v>
      </c>
      <c r="G137" s="2">
        <v>1202</v>
      </c>
      <c r="H137" s="2">
        <v>22</v>
      </c>
      <c r="I137" s="2">
        <v>16792</v>
      </c>
      <c r="J137" s="2">
        <v>3.17501134472848</v>
      </c>
      <c r="K137" s="2">
        <v>1</v>
      </c>
      <c r="L137" s="2">
        <v>1</v>
      </c>
      <c r="M137" s="2">
        <v>0.99874245472836998</v>
      </c>
    </row>
    <row r="138" spans="1:13">
      <c r="A138" s="2" t="s">
        <v>13</v>
      </c>
      <c r="B138" s="2" t="s">
        <v>960</v>
      </c>
      <c r="C138" s="2">
        <v>9</v>
      </c>
      <c r="D138" s="2">
        <v>0.63559322033898302</v>
      </c>
      <c r="E138" s="2">
        <v>7.3345975975854794E-2</v>
      </c>
      <c r="F138" s="2" t="s">
        <v>2070</v>
      </c>
      <c r="G138" s="2">
        <v>1202</v>
      </c>
      <c r="H138" s="2">
        <v>62</v>
      </c>
      <c r="I138" s="2">
        <v>16792</v>
      </c>
      <c r="J138" s="2">
        <v>2.0279104717943199</v>
      </c>
      <c r="K138" s="2">
        <v>1</v>
      </c>
      <c r="L138" s="2">
        <v>1</v>
      </c>
      <c r="M138" s="2">
        <v>0.99874245472836998</v>
      </c>
    </row>
    <row r="139" spans="1:13">
      <c r="A139" s="2" t="s">
        <v>13</v>
      </c>
      <c r="B139" s="2" t="s">
        <v>1022</v>
      </c>
      <c r="C139" s="2">
        <v>4</v>
      </c>
      <c r="D139" s="2">
        <v>0.28248587570621397</v>
      </c>
      <c r="E139" s="2">
        <v>7.3429056066487405E-2</v>
      </c>
      <c r="F139" s="2" t="s">
        <v>2071</v>
      </c>
      <c r="G139" s="2">
        <v>1202</v>
      </c>
      <c r="H139" s="2">
        <v>14</v>
      </c>
      <c r="I139" s="2">
        <v>16792</v>
      </c>
      <c r="J139" s="2">
        <v>3.9914428333729499</v>
      </c>
      <c r="K139" s="2">
        <v>1</v>
      </c>
      <c r="L139" s="2">
        <v>1</v>
      </c>
      <c r="M139" s="2">
        <v>0.99874245472836998</v>
      </c>
    </row>
    <row r="140" spans="1:13">
      <c r="A140" s="2" t="s">
        <v>13</v>
      </c>
      <c r="B140" s="2" t="s">
        <v>2072</v>
      </c>
      <c r="C140" s="2">
        <v>4</v>
      </c>
      <c r="D140" s="2">
        <v>0.28248587570621397</v>
      </c>
      <c r="E140" s="2">
        <v>7.3429056066487405E-2</v>
      </c>
      <c r="F140" s="2" t="s">
        <v>2073</v>
      </c>
      <c r="G140" s="2">
        <v>1202</v>
      </c>
      <c r="H140" s="2">
        <v>14</v>
      </c>
      <c r="I140" s="2">
        <v>16792</v>
      </c>
      <c r="J140" s="2">
        <v>3.9914428333729499</v>
      </c>
      <c r="K140" s="2">
        <v>1</v>
      </c>
      <c r="L140" s="2">
        <v>1</v>
      </c>
      <c r="M140" s="2">
        <v>0.99874245472836998</v>
      </c>
    </row>
    <row r="141" spans="1:13">
      <c r="A141" s="2" t="s">
        <v>13</v>
      </c>
      <c r="B141" s="2" t="s">
        <v>1020</v>
      </c>
      <c r="C141" s="2">
        <v>4</v>
      </c>
      <c r="D141" s="2">
        <v>0.28248587570621397</v>
      </c>
      <c r="E141" s="2">
        <v>7.3429056066487405E-2</v>
      </c>
      <c r="F141" s="2" t="s">
        <v>2074</v>
      </c>
      <c r="G141" s="2">
        <v>1202</v>
      </c>
      <c r="H141" s="2">
        <v>14</v>
      </c>
      <c r="I141" s="2">
        <v>16792</v>
      </c>
      <c r="J141" s="2">
        <v>3.9914428333729499</v>
      </c>
      <c r="K141" s="2">
        <v>1</v>
      </c>
      <c r="L141" s="2">
        <v>1</v>
      </c>
      <c r="M141" s="2">
        <v>0.99874245472836998</v>
      </c>
    </row>
    <row r="142" spans="1:13">
      <c r="A142" s="2" t="s">
        <v>13</v>
      </c>
      <c r="B142" s="2" t="s">
        <v>744</v>
      </c>
      <c r="C142" s="2">
        <v>4</v>
      </c>
      <c r="D142" s="2">
        <v>0.28248587570621397</v>
      </c>
      <c r="E142" s="2">
        <v>7.3429056066487405E-2</v>
      </c>
      <c r="F142" s="2" t="s">
        <v>2075</v>
      </c>
      <c r="G142" s="2">
        <v>1202</v>
      </c>
      <c r="H142" s="2">
        <v>14</v>
      </c>
      <c r="I142" s="2">
        <v>16792</v>
      </c>
      <c r="J142" s="2">
        <v>3.9914428333729499</v>
      </c>
      <c r="K142" s="2">
        <v>1</v>
      </c>
      <c r="L142" s="2">
        <v>1</v>
      </c>
      <c r="M142" s="2">
        <v>0.99874245472836998</v>
      </c>
    </row>
    <row r="143" spans="1:13">
      <c r="A143" s="2" t="s">
        <v>13</v>
      </c>
      <c r="B143" s="2" t="s">
        <v>771</v>
      </c>
      <c r="C143" s="2">
        <v>42</v>
      </c>
      <c r="D143" s="2">
        <v>2.9661016949152499</v>
      </c>
      <c r="E143" s="2">
        <v>7.4207083664890497E-2</v>
      </c>
      <c r="F143" s="2" t="s">
        <v>2076</v>
      </c>
      <c r="G143" s="2">
        <v>1202</v>
      </c>
      <c r="H143" s="2">
        <v>455</v>
      </c>
      <c r="I143" s="2">
        <v>16792</v>
      </c>
      <c r="J143" s="2">
        <v>1.2895430692435601</v>
      </c>
      <c r="K143" s="2">
        <v>1</v>
      </c>
      <c r="L143" s="2">
        <v>1</v>
      </c>
      <c r="M143" s="2">
        <v>0.99874245472836998</v>
      </c>
    </row>
    <row r="144" spans="1:13">
      <c r="A144" s="2" t="s">
        <v>13</v>
      </c>
      <c r="B144" s="2" t="s">
        <v>187</v>
      </c>
      <c r="C144" s="2">
        <v>18</v>
      </c>
      <c r="D144" s="2">
        <v>1.2711864406779601</v>
      </c>
      <c r="E144" s="2">
        <v>7.5085604996934202E-2</v>
      </c>
      <c r="F144" s="2" t="s">
        <v>2077</v>
      </c>
      <c r="G144" s="2">
        <v>1202</v>
      </c>
      <c r="H144" s="2">
        <v>163</v>
      </c>
      <c r="I144" s="2">
        <v>16792</v>
      </c>
      <c r="J144" s="2">
        <v>1.5427048987883101</v>
      </c>
      <c r="K144" s="2">
        <v>1</v>
      </c>
      <c r="L144" s="2">
        <v>1</v>
      </c>
      <c r="M144" s="2">
        <v>0.99874245472836998</v>
      </c>
    </row>
    <row r="145" spans="1:13">
      <c r="A145" s="2" t="s">
        <v>13</v>
      </c>
      <c r="B145" s="2" t="s">
        <v>878</v>
      </c>
      <c r="C145" s="2">
        <v>7</v>
      </c>
      <c r="D145" s="2">
        <v>0.49435028248587498</v>
      </c>
      <c r="E145" s="2">
        <v>7.6520940597405204E-2</v>
      </c>
      <c r="F145" s="2" t="s">
        <v>2078</v>
      </c>
      <c r="G145" s="2">
        <v>1202</v>
      </c>
      <c r="H145" s="2">
        <v>42</v>
      </c>
      <c r="I145" s="2">
        <v>16792</v>
      </c>
      <c r="J145" s="2">
        <v>2.32834165280088</v>
      </c>
      <c r="K145" s="2">
        <v>1</v>
      </c>
      <c r="L145" s="2">
        <v>1</v>
      </c>
      <c r="M145" s="2">
        <v>0.99874245472836998</v>
      </c>
    </row>
    <row r="146" spans="1:13">
      <c r="A146" s="2" t="s">
        <v>13</v>
      </c>
      <c r="B146" s="2" t="s">
        <v>2079</v>
      </c>
      <c r="C146" s="2">
        <v>5</v>
      </c>
      <c r="D146" s="2">
        <v>0.35310734463276799</v>
      </c>
      <c r="E146" s="2">
        <v>7.7667749581333295E-2</v>
      </c>
      <c r="F146" s="2" t="s">
        <v>2080</v>
      </c>
      <c r="G146" s="2">
        <v>1202</v>
      </c>
      <c r="H146" s="2">
        <v>23</v>
      </c>
      <c r="I146" s="2">
        <v>16792</v>
      </c>
      <c r="J146" s="2">
        <v>3.0369673732185398</v>
      </c>
      <c r="K146" s="2">
        <v>1</v>
      </c>
      <c r="L146" s="2">
        <v>1</v>
      </c>
      <c r="M146" s="2">
        <v>0.99874245472836998</v>
      </c>
    </row>
    <row r="147" spans="1:13">
      <c r="A147" s="2" t="s">
        <v>13</v>
      </c>
      <c r="B147" s="2" t="s">
        <v>2081</v>
      </c>
      <c r="C147" s="2">
        <v>5</v>
      </c>
      <c r="D147" s="2">
        <v>0.35310734463276799</v>
      </c>
      <c r="E147" s="2">
        <v>7.7667749581333295E-2</v>
      </c>
      <c r="F147" s="2" t="s">
        <v>2082</v>
      </c>
      <c r="G147" s="2">
        <v>1202</v>
      </c>
      <c r="H147" s="2">
        <v>23</v>
      </c>
      <c r="I147" s="2">
        <v>16792</v>
      </c>
      <c r="J147" s="2">
        <v>3.0369673732185398</v>
      </c>
      <c r="K147" s="2">
        <v>1</v>
      </c>
      <c r="L147" s="2">
        <v>1</v>
      </c>
      <c r="M147" s="2">
        <v>0.99874245472836998</v>
      </c>
    </row>
    <row r="148" spans="1:13">
      <c r="A148" s="2" t="s">
        <v>13</v>
      </c>
      <c r="B148" s="2" t="s">
        <v>730</v>
      </c>
      <c r="C148" s="2">
        <v>18</v>
      </c>
      <c r="D148" s="2">
        <v>1.2711864406779601</v>
      </c>
      <c r="E148" s="2">
        <v>8.1953051611756603E-2</v>
      </c>
      <c r="F148" s="2" t="s">
        <v>2083</v>
      </c>
      <c r="G148" s="2">
        <v>1202</v>
      </c>
      <c r="H148" s="2">
        <v>165</v>
      </c>
      <c r="I148" s="2">
        <v>16792</v>
      </c>
      <c r="J148" s="2">
        <v>1.5240054454696701</v>
      </c>
      <c r="K148" s="2">
        <v>1</v>
      </c>
      <c r="L148" s="2">
        <v>1</v>
      </c>
      <c r="M148" s="2">
        <v>0.99874245472836998</v>
      </c>
    </row>
    <row r="149" spans="1:13">
      <c r="A149" s="2" t="s">
        <v>13</v>
      </c>
      <c r="B149" s="2" t="s">
        <v>2084</v>
      </c>
      <c r="C149" s="2">
        <v>6</v>
      </c>
      <c r="D149" s="2">
        <v>0.42372881355932202</v>
      </c>
      <c r="E149" s="2">
        <v>8.32203597893727E-2</v>
      </c>
      <c r="F149" s="2" t="s">
        <v>2085</v>
      </c>
      <c r="G149" s="2">
        <v>1202</v>
      </c>
      <c r="H149" s="2">
        <v>33</v>
      </c>
      <c r="I149" s="2">
        <v>16792</v>
      </c>
      <c r="J149" s="2">
        <v>2.54000907578278</v>
      </c>
      <c r="K149" s="2">
        <v>1</v>
      </c>
      <c r="L149" s="2">
        <v>1</v>
      </c>
      <c r="M149" s="2">
        <v>0.99874245472836998</v>
      </c>
    </row>
    <row r="150" spans="1:13">
      <c r="A150" s="2" t="s">
        <v>13</v>
      </c>
      <c r="B150" s="2" t="s">
        <v>2086</v>
      </c>
      <c r="C150" s="2">
        <v>6</v>
      </c>
      <c r="D150" s="2">
        <v>0.42372881355932202</v>
      </c>
      <c r="E150" s="2">
        <v>8.32203597893727E-2</v>
      </c>
      <c r="F150" s="2" t="s">
        <v>2087</v>
      </c>
      <c r="G150" s="2">
        <v>1202</v>
      </c>
      <c r="H150" s="2">
        <v>33</v>
      </c>
      <c r="I150" s="2">
        <v>16792</v>
      </c>
      <c r="J150" s="2">
        <v>2.54000907578278</v>
      </c>
      <c r="K150" s="2">
        <v>1</v>
      </c>
      <c r="L150" s="2">
        <v>1</v>
      </c>
      <c r="M150" s="2">
        <v>0.99874245472836998</v>
      </c>
    </row>
    <row r="151" spans="1:13">
      <c r="A151" s="2" t="s">
        <v>13</v>
      </c>
      <c r="B151" s="2" t="s">
        <v>2088</v>
      </c>
      <c r="C151" s="2">
        <v>6</v>
      </c>
      <c r="D151" s="2">
        <v>0.42372881355932202</v>
      </c>
      <c r="E151" s="2">
        <v>8.32203597893727E-2</v>
      </c>
      <c r="F151" s="2" t="s">
        <v>2040</v>
      </c>
      <c r="G151" s="2">
        <v>1202</v>
      </c>
      <c r="H151" s="2">
        <v>33</v>
      </c>
      <c r="I151" s="2">
        <v>16792</v>
      </c>
      <c r="J151" s="2">
        <v>2.54000907578278</v>
      </c>
      <c r="K151" s="2">
        <v>1</v>
      </c>
      <c r="L151" s="2">
        <v>1</v>
      </c>
      <c r="M151" s="2">
        <v>0.99874245472836998</v>
      </c>
    </row>
    <row r="152" spans="1:13">
      <c r="A152" s="2" t="s">
        <v>13</v>
      </c>
      <c r="B152" s="2" t="s">
        <v>2089</v>
      </c>
      <c r="C152" s="2">
        <v>3</v>
      </c>
      <c r="D152" s="2">
        <v>0.21186440677966101</v>
      </c>
      <c r="E152" s="2">
        <v>8.4372940746597E-2</v>
      </c>
      <c r="F152" s="2" t="s">
        <v>2090</v>
      </c>
      <c r="G152" s="2">
        <v>1202</v>
      </c>
      <c r="H152" s="2">
        <v>7</v>
      </c>
      <c r="I152" s="2">
        <v>16792</v>
      </c>
      <c r="J152" s="2">
        <v>5.9871642500594202</v>
      </c>
      <c r="K152" s="2">
        <v>1</v>
      </c>
      <c r="L152" s="2">
        <v>1</v>
      </c>
      <c r="M152" s="2">
        <v>0.99874245472836998</v>
      </c>
    </row>
    <row r="153" spans="1:13">
      <c r="A153" s="2" t="s">
        <v>13</v>
      </c>
      <c r="B153" s="2" t="s">
        <v>2091</v>
      </c>
      <c r="C153" s="2">
        <v>3</v>
      </c>
      <c r="D153" s="2">
        <v>0.21186440677966101</v>
      </c>
      <c r="E153" s="2">
        <v>8.4372940746597E-2</v>
      </c>
      <c r="F153" s="2" t="s">
        <v>2092</v>
      </c>
      <c r="G153" s="2">
        <v>1202</v>
      </c>
      <c r="H153" s="2">
        <v>7</v>
      </c>
      <c r="I153" s="2">
        <v>16792</v>
      </c>
      <c r="J153" s="2">
        <v>5.9871642500594202</v>
      </c>
      <c r="K153" s="2">
        <v>1</v>
      </c>
      <c r="L153" s="2">
        <v>1</v>
      </c>
      <c r="M153" s="2">
        <v>0.99874245472836998</v>
      </c>
    </row>
    <row r="154" spans="1:13">
      <c r="A154" s="2" t="s">
        <v>13</v>
      </c>
      <c r="B154" s="2" t="s">
        <v>2093</v>
      </c>
      <c r="C154" s="2">
        <v>3</v>
      </c>
      <c r="D154" s="2">
        <v>0.21186440677966101</v>
      </c>
      <c r="E154" s="2">
        <v>8.4372940746597E-2</v>
      </c>
      <c r="F154" s="2" t="s">
        <v>2094</v>
      </c>
      <c r="G154" s="2">
        <v>1202</v>
      </c>
      <c r="H154" s="2">
        <v>7</v>
      </c>
      <c r="I154" s="2">
        <v>16792</v>
      </c>
      <c r="J154" s="2">
        <v>5.9871642500594202</v>
      </c>
      <c r="K154" s="2">
        <v>1</v>
      </c>
      <c r="L154" s="2">
        <v>1</v>
      </c>
      <c r="M154" s="2">
        <v>0.99874245472836998</v>
      </c>
    </row>
    <row r="155" spans="1:13">
      <c r="A155" s="2" t="s">
        <v>13</v>
      </c>
      <c r="B155" s="2" t="s">
        <v>2095</v>
      </c>
      <c r="C155" s="2">
        <v>3</v>
      </c>
      <c r="D155" s="2">
        <v>0.21186440677966101</v>
      </c>
      <c r="E155" s="2">
        <v>8.4372940746597E-2</v>
      </c>
      <c r="F155" s="2" t="s">
        <v>2096</v>
      </c>
      <c r="G155" s="2">
        <v>1202</v>
      </c>
      <c r="H155" s="2">
        <v>7</v>
      </c>
      <c r="I155" s="2">
        <v>16792</v>
      </c>
      <c r="J155" s="2">
        <v>5.9871642500594202</v>
      </c>
      <c r="K155" s="2">
        <v>1</v>
      </c>
      <c r="L155" s="2">
        <v>1</v>
      </c>
      <c r="M155" s="2">
        <v>0.99874245472836998</v>
      </c>
    </row>
    <row r="156" spans="1:13">
      <c r="A156" s="2" t="s">
        <v>13</v>
      </c>
      <c r="B156" s="2" t="s">
        <v>1556</v>
      </c>
      <c r="C156" s="2">
        <v>3</v>
      </c>
      <c r="D156" s="2">
        <v>0.21186440677966101</v>
      </c>
      <c r="E156" s="2">
        <v>8.4372940746597E-2</v>
      </c>
      <c r="F156" s="2" t="s">
        <v>2097</v>
      </c>
      <c r="G156" s="2">
        <v>1202</v>
      </c>
      <c r="H156" s="2">
        <v>7</v>
      </c>
      <c r="I156" s="2">
        <v>16792</v>
      </c>
      <c r="J156" s="2">
        <v>5.9871642500594202</v>
      </c>
      <c r="K156" s="2">
        <v>1</v>
      </c>
      <c r="L156" s="2">
        <v>1</v>
      </c>
      <c r="M156" s="2">
        <v>0.99874245472836998</v>
      </c>
    </row>
    <row r="157" spans="1:13">
      <c r="A157" s="2" t="s">
        <v>13</v>
      </c>
      <c r="B157" s="2" t="s">
        <v>2098</v>
      </c>
      <c r="C157" s="2">
        <v>3</v>
      </c>
      <c r="D157" s="2">
        <v>0.21186440677966101</v>
      </c>
      <c r="E157" s="2">
        <v>8.4372940746597E-2</v>
      </c>
      <c r="F157" s="2" t="s">
        <v>2099</v>
      </c>
      <c r="G157" s="2">
        <v>1202</v>
      </c>
      <c r="H157" s="2">
        <v>7</v>
      </c>
      <c r="I157" s="2">
        <v>16792</v>
      </c>
      <c r="J157" s="2">
        <v>5.9871642500594202</v>
      </c>
      <c r="K157" s="2">
        <v>1</v>
      </c>
      <c r="L157" s="2">
        <v>1</v>
      </c>
      <c r="M157" s="2">
        <v>0.99874245472836998</v>
      </c>
    </row>
    <row r="158" spans="1:13">
      <c r="A158" s="2" t="s">
        <v>13</v>
      </c>
      <c r="B158" s="2" t="s">
        <v>2100</v>
      </c>
      <c r="C158" s="2">
        <v>3</v>
      </c>
      <c r="D158" s="2">
        <v>0.21186440677966101</v>
      </c>
      <c r="E158" s="2">
        <v>8.4372940746597E-2</v>
      </c>
      <c r="F158" s="2" t="s">
        <v>2101</v>
      </c>
      <c r="G158" s="2">
        <v>1202</v>
      </c>
      <c r="H158" s="2">
        <v>7</v>
      </c>
      <c r="I158" s="2">
        <v>16792</v>
      </c>
      <c r="J158" s="2">
        <v>5.9871642500594202</v>
      </c>
      <c r="K158" s="2">
        <v>1</v>
      </c>
      <c r="L158" s="2">
        <v>1</v>
      </c>
      <c r="M158" s="2">
        <v>0.99874245472836998</v>
      </c>
    </row>
    <row r="159" spans="1:13">
      <c r="A159" s="2" t="s">
        <v>13</v>
      </c>
      <c r="B159" s="2" t="s">
        <v>2102</v>
      </c>
      <c r="C159" s="2">
        <v>3</v>
      </c>
      <c r="D159" s="2">
        <v>0.21186440677966101</v>
      </c>
      <c r="E159" s="2">
        <v>8.4372940746597E-2</v>
      </c>
      <c r="F159" s="2" t="s">
        <v>2103</v>
      </c>
      <c r="G159" s="2">
        <v>1202</v>
      </c>
      <c r="H159" s="2">
        <v>7</v>
      </c>
      <c r="I159" s="2">
        <v>16792</v>
      </c>
      <c r="J159" s="2">
        <v>5.9871642500594202</v>
      </c>
      <c r="K159" s="2">
        <v>1</v>
      </c>
      <c r="L159" s="2">
        <v>1</v>
      </c>
      <c r="M159" s="2">
        <v>0.99874245472836998</v>
      </c>
    </row>
    <row r="160" spans="1:13">
      <c r="A160" s="2" t="s">
        <v>13</v>
      </c>
      <c r="B160" s="2" t="s">
        <v>937</v>
      </c>
      <c r="C160" s="2">
        <v>3</v>
      </c>
      <c r="D160" s="2">
        <v>0.21186440677966101</v>
      </c>
      <c r="E160" s="2">
        <v>8.4372940746597E-2</v>
      </c>
      <c r="F160" s="2" t="s">
        <v>2104</v>
      </c>
      <c r="G160" s="2">
        <v>1202</v>
      </c>
      <c r="H160" s="2">
        <v>7</v>
      </c>
      <c r="I160" s="2">
        <v>16792</v>
      </c>
      <c r="J160" s="2">
        <v>5.9871642500594202</v>
      </c>
      <c r="K160" s="2">
        <v>1</v>
      </c>
      <c r="L160" s="2">
        <v>1</v>
      </c>
      <c r="M160" s="2">
        <v>0.99874245472836998</v>
      </c>
    </row>
    <row r="161" spans="1:13">
      <c r="A161" s="2" t="s">
        <v>13</v>
      </c>
      <c r="B161" s="2" t="s">
        <v>2105</v>
      </c>
      <c r="C161" s="2">
        <v>3</v>
      </c>
      <c r="D161" s="2">
        <v>0.21186440677966101</v>
      </c>
      <c r="E161" s="2">
        <v>8.4372940746597E-2</v>
      </c>
      <c r="F161" s="2" t="s">
        <v>2106</v>
      </c>
      <c r="G161" s="2">
        <v>1202</v>
      </c>
      <c r="H161" s="2">
        <v>7</v>
      </c>
      <c r="I161" s="2">
        <v>16792</v>
      </c>
      <c r="J161" s="2">
        <v>5.9871642500594202</v>
      </c>
      <c r="K161" s="2">
        <v>1</v>
      </c>
      <c r="L161" s="2">
        <v>1</v>
      </c>
      <c r="M161" s="2">
        <v>0.99874245472836998</v>
      </c>
    </row>
    <row r="162" spans="1:13">
      <c r="A162" s="2" t="s">
        <v>13</v>
      </c>
      <c r="B162" s="2" t="s">
        <v>941</v>
      </c>
      <c r="C162" s="2">
        <v>3</v>
      </c>
      <c r="D162" s="2">
        <v>0.21186440677966101</v>
      </c>
      <c r="E162" s="2">
        <v>8.4372940746597E-2</v>
      </c>
      <c r="F162" s="2" t="s">
        <v>2107</v>
      </c>
      <c r="G162" s="2">
        <v>1202</v>
      </c>
      <c r="H162" s="2">
        <v>7</v>
      </c>
      <c r="I162" s="2">
        <v>16792</v>
      </c>
      <c r="J162" s="2">
        <v>5.9871642500594202</v>
      </c>
      <c r="K162" s="2">
        <v>1</v>
      </c>
      <c r="L162" s="2">
        <v>1</v>
      </c>
      <c r="M162" s="2">
        <v>0.99874245472836998</v>
      </c>
    </row>
    <row r="163" spans="1:13">
      <c r="A163" s="2" t="s">
        <v>13</v>
      </c>
      <c r="B163" s="2" t="s">
        <v>2108</v>
      </c>
      <c r="C163" s="2">
        <v>3</v>
      </c>
      <c r="D163" s="2">
        <v>0.21186440677966101</v>
      </c>
      <c r="E163" s="2">
        <v>8.4372940746597E-2</v>
      </c>
      <c r="F163" s="2" t="s">
        <v>2109</v>
      </c>
      <c r="G163" s="2">
        <v>1202</v>
      </c>
      <c r="H163" s="2">
        <v>7</v>
      </c>
      <c r="I163" s="2">
        <v>16792</v>
      </c>
      <c r="J163" s="2">
        <v>5.9871642500594202</v>
      </c>
      <c r="K163" s="2">
        <v>1</v>
      </c>
      <c r="L163" s="2">
        <v>1</v>
      </c>
      <c r="M163" s="2">
        <v>0.99874245472836998</v>
      </c>
    </row>
    <row r="164" spans="1:13">
      <c r="A164" s="2" t="s">
        <v>13</v>
      </c>
      <c r="B164" s="2" t="s">
        <v>2110</v>
      </c>
      <c r="C164" s="2">
        <v>4</v>
      </c>
      <c r="D164" s="2">
        <v>0.28248587570621397</v>
      </c>
      <c r="E164" s="2">
        <v>8.7087889436110497E-2</v>
      </c>
      <c r="F164" s="2" t="s">
        <v>2111</v>
      </c>
      <c r="G164" s="2">
        <v>1202</v>
      </c>
      <c r="H164" s="2">
        <v>15</v>
      </c>
      <c r="I164" s="2">
        <v>16792</v>
      </c>
      <c r="J164" s="2">
        <v>3.7253466444814198</v>
      </c>
      <c r="K164" s="2">
        <v>1</v>
      </c>
      <c r="L164" s="2">
        <v>1</v>
      </c>
      <c r="M164" s="2">
        <v>0.99874245472836998</v>
      </c>
    </row>
    <row r="165" spans="1:13">
      <c r="A165" s="2" t="s">
        <v>13</v>
      </c>
      <c r="B165" s="2" t="s">
        <v>2112</v>
      </c>
      <c r="C165" s="2">
        <v>4</v>
      </c>
      <c r="D165" s="2">
        <v>0.28248587570621397</v>
      </c>
      <c r="E165" s="2">
        <v>8.7087889436110497E-2</v>
      </c>
      <c r="F165" s="2" t="s">
        <v>2113</v>
      </c>
      <c r="G165" s="2">
        <v>1202</v>
      </c>
      <c r="H165" s="2">
        <v>15</v>
      </c>
      <c r="I165" s="2">
        <v>16792</v>
      </c>
      <c r="J165" s="2">
        <v>3.7253466444814198</v>
      </c>
      <c r="K165" s="2">
        <v>1</v>
      </c>
      <c r="L165" s="2">
        <v>1</v>
      </c>
      <c r="M165" s="2">
        <v>0.99874245472836998</v>
      </c>
    </row>
    <row r="166" spans="1:13">
      <c r="A166" s="2" t="s">
        <v>13</v>
      </c>
      <c r="B166" s="2" t="s">
        <v>2114</v>
      </c>
      <c r="C166" s="2">
        <v>4</v>
      </c>
      <c r="D166" s="2">
        <v>0.28248587570621397</v>
      </c>
      <c r="E166" s="2">
        <v>8.7087889436110497E-2</v>
      </c>
      <c r="F166" s="2" t="s">
        <v>2115</v>
      </c>
      <c r="G166" s="2">
        <v>1202</v>
      </c>
      <c r="H166" s="2">
        <v>15</v>
      </c>
      <c r="I166" s="2">
        <v>16792</v>
      </c>
      <c r="J166" s="2">
        <v>3.7253466444814198</v>
      </c>
      <c r="K166" s="2">
        <v>1</v>
      </c>
      <c r="L166" s="2">
        <v>1</v>
      </c>
      <c r="M166" s="2">
        <v>0.99874245472836998</v>
      </c>
    </row>
    <row r="167" spans="1:13">
      <c r="A167" s="2" t="s">
        <v>13</v>
      </c>
      <c r="B167" s="2" t="s">
        <v>1147</v>
      </c>
      <c r="C167" s="2">
        <v>5</v>
      </c>
      <c r="D167" s="2">
        <v>0.35310734463276799</v>
      </c>
      <c r="E167" s="2">
        <v>8.8165273112981599E-2</v>
      </c>
      <c r="F167" s="2" t="s">
        <v>2116</v>
      </c>
      <c r="G167" s="2">
        <v>1202</v>
      </c>
      <c r="H167" s="2">
        <v>24</v>
      </c>
      <c r="I167" s="2">
        <v>16792</v>
      </c>
      <c r="J167" s="2">
        <v>2.9104270660011</v>
      </c>
      <c r="K167" s="2">
        <v>1</v>
      </c>
      <c r="L167" s="2">
        <v>1</v>
      </c>
      <c r="M167" s="2">
        <v>0.99874245472836998</v>
      </c>
    </row>
    <row r="168" spans="1:13">
      <c r="A168" s="2" t="s">
        <v>13</v>
      </c>
      <c r="B168" s="2" t="s">
        <v>2117</v>
      </c>
      <c r="C168" s="2">
        <v>15</v>
      </c>
      <c r="D168" s="2">
        <v>1.0593220338983</v>
      </c>
      <c r="E168" s="2">
        <v>8.9448326073090306E-2</v>
      </c>
      <c r="F168" s="2" t="s">
        <v>2118</v>
      </c>
      <c r="G168" s="2">
        <v>1202</v>
      </c>
      <c r="H168" s="2">
        <v>132</v>
      </c>
      <c r="I168" s="2">
        <v>16792</v>
      </c>
      <c r="J168" s="2">
        <v>1.58750567236424</v>
      </c>
      <c r="K168" s="2">
        <v>1</v>
      </c>
      <c r="L168" s="2">
        <v>1</v>
      </c>
      <c r="M168" s="2">
        <v>0.99874245472836998</v>
      </c>
    </row>
    <row r="169" spans="1:13">
      <c r="A169" s="2" t="s">
        <v>13</v>
      </c>
      <c r="B169" s="2" t="s">
        <v>767</v>
      </c>
      <c r="C169" s="2">
        <v>9</v>
      </c>
      <c r="D169" s="2">
        <v>0.63559322033898302</v>
      </c>
      <c r="E169" s="2">
        <v>9.1124010294055702E-2</v>
      </c>
      <c r="F169" s="2" t="s">
        <v>2119</v>
      </c>
      <c r="G169" s="2">
        <v>1202</v>
      </c>
      <c r="H169" s="2">
        <v>65</v>
      </c>
      <c r="I169" s="2">
        <v>16792</v>
      </c>
      <c r="J169" s="2">
        <v>1.93431460386535</v>
      </c>
      <c r="K169" s="2">
        <v>1</v>
      </c>
      <c r="L169" s="2">
        <v>1</v>
      </c>
      <c r="M169" s="2">
        <v>0.99874245472836998</v>
      </c>
    </row>
    <row r="170" spans="1:13">
      <c r="A170" s="2" t="s">
        <v>13</v>
      </c>
      <c r="B170" s="2" t="s">
        <v>2120</v>
      </c>
      <c r="C170" s="2">
        <v>7</v>
      </c>
      <c r="D170" s="2">
        <v>0.49435028248587498</v>
      </c>
      <c r="E170" s="2">
        <v>9.1492216377631497E-2</v>
      </c>
      <c r="F170" s="2" t="s">
        <v>2121</v>
      </c>
      <c r="G170" s="2">
        <v>1202</v>
      </c>
      <c r="H170" s="2">
        <v>44</v>
      </c>
      <c r="I170" s="2">
        <v>16792</v>
      </c>
      <c r="J170" s="2">
        <v>2.2225079413099298</v>
      </c>
      <c r="K170" s="2">
        <v>1</v>
      </c>
      <c r="L170" s="2">
        <v>1</v>
      </c>
      <c r="M170" s="2">
        <v>0.99874245472836998</v>
      </c>
    </row>
    <row r="171" spans="1:13">
      <c r="A171" s="2" t="s">
        <v>13</v>
      </c>
      <c r="B171" s="2" t="s">
        <v>556</v>
      </c>
      <c r="C171" s="2">
        <v>10</v>
      </c>
      <c r="D171" s="2">
        <v>0.70621468926553599</v>
      </c>
      <c r="E171" s="2">
        <v>9.1905697011567103E-2</v>
      </c>
      <c r="F171" s="2" t="s">
        <v>2122</v>
      </c>
      <c r="G171" s="2">
        <v>1202</v>
      </c>
      <c r="H171" s="2">
        <v>76</v>
      </c>
      <c r="I171" s="2">
        <v>16792</v>
      </c>
      <c r="J171" s="2">
        <v>1.83816446273754</v>
      </c>
      <c r="K171" s="2">
        <v>1</v>
      </c>
      <c r="L171" s="2">
        <v>1</v>
      </c>
      <c r="M171" s="2">
        <v>0.99874245472836998</v>
      </c>
    </row>
    <row r="172" spans="1:13">
      <c r="A172" s="2" t="s">
        <v>13</v>
      </c>
      <c r="B172" s="2" t="s">
        <v>1256</v>
      </c>
      <c r="C172" s="2">
        <v>6</v>
      </c>
      <c r="D172" s="2">
        <v>0.42372881355932202</v>
      </c>
      <c r="E172" s="2">
        <v>9.2114324911942297E-2</v>
      </c>
      <c r="F172" s="2" t="s">
        <v>2123</v>
      </c>
      <c r="G172" s="2">
        <v>1202</v>
      </c>
      <c r="H172" s="2">
        <v>34</v>
      </c>
      <c r="I172" s="2">
        <v>16792</v>
      </c>
      <c r="J172" s="2">
        <v>2.4653029264950499</v>
      </c>
      <c r="K172" s="2">
        <v>1</v>
      </c>
      <c r="L172" s="2">
        <v>1</v>
      </c>
      <c r="M172" s="2">
        <v>0.99874245472836998</v>
      </c>
    </row>
    <row r="173" spans="1:13">
      <c r="A173" s="2" t="s">
        <v>13</v>
      </c>
      <c r="B173" s="2" t="s">
        <v>1264</v>
      </c>
      <c r="C173" s="2">
        <v>10</v>
      </c>
      <c r="D173" s="2">
        <v>0.70621468926553599</v>
      </c>
      <c r="E173" s="2">
        <v>9.7835943883682802E-2</v>
      </c>
      <c r="F173" s="2" t="s">
        <v>2124</v>
      </c>
      <c r="G173" s="2">
        <v>1202</v>
      </c>
      <c r="H173" s="2">
        <v>77</v>
      </c>
      <c r="I173" s="2">
        <v>16792</v>
      </c>
      <c r="J173" s="2">
        <v>1.8142921969876999</v>
      </c>
      <c r="K173" s="2">
        <v>1</v>
      </c>
      <c r="L173" s="2">
        <v>1</v>
      </c>
      <c r="M173" s="2">
        <v>0.99874245472836998</v>
      </c>
    </row>
    <row r="174" spans="1:13">
      <c r="A174" s="2" t="s">
        <v>13</v>
      </c>
      <c r="B174" s="2" t="s">
        <v>2125</v>
      </c>
      <c r="C174" s="2">
        <v>10</v>
      </c>
      <c r="D174" s="2">
        <v>0.70621468926553599</v>
      </c>
      <c r="E174" s="2">
        <v>9.7835943883682802E-2</v>
      </c>
      <c r="F174" s="2" t="s">
        <v>2126</v>
      </c>
      <c r="G174" s="2">
        <v>1202</v>
      </c>
      <c r="H174" s="2">
        <v>77</v>
      </c>
      <c r="I174" s="2">
        <v>16792</v>
      </c>
      <c r="J174" s="2">
        <v>1.8142921969876999</v>
      </c>
      <c r="K174" s="2">
        <v>1</v>
      </c>
      <c r="L174" s="2">
        <v>1</v>
      </c>
      <c r="M174" s="2">
        <v>0.99874245472836998</v>
      </c>
    </row>
    <row r="175" spans="1:13">
      <c r="A175" s="2" t="s">
        <v>13</v>
      </c>
      <c r="B175" s="2" t="s">
        <v>918</v>
      </c>
      <c r="C175" s="2">
        <v>7</v>
      </c>
      <c r="D175" s="2">
        <v>0.49435028248587498</v>
      </c>
      <c r="E175" s="2">
        <v>9.9529395275067101E-2</v>
      </c>
      <c r="F175" s="2" t="s">
        <v>2127</v>
      </c>
      <c r="G175" s="2">
        <v>1202</v>
      </c>
      <c r="H175" s="2">
        <v>45</v>
      </c>
      <c r="I175" s="2">
        <v>16792</v>
      </c>
      <c r="J175" s="2">
        <v>2.1731188759474902</v>
      </c>
      <c r="K175" s="2">
        <v>1</v>
      </c>
      <c r="L175" s="2">
        <v>1</v>
      </c>
      <c r="M175" s="2">
        <v>0.99874245472836998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ESC_KO#1_DEG_GO_DOWN</vt:lpstr>
      <vt:lpstr>ESC_KO#1_DEG_GO_up</vt:lpstr>
      <vt:lpstr>ESC_KO#2_DEG_GO_DOWN</vt:lpstr>
      <vt:lpstr>ESC_KO#1_DEG_GO_UP </vt:lpstr>
      <vt:lpstr>NPC_KO#1_DEG_GO_DOWN</vt:lpstr>
      <vt:lpstr>NPC_KO#1_DEG_GO_UP</vt:lpstr>
      <vt:lpstr>NPC_KO#2_GO_DOWN</vt:lpstr>
      <vt:lpstr>NPC_KO#2_DEG_GO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丁 松</dc:creator>
  <cp:lastModifiedBy>丁 松</cp:lastModifiedBy>
  <dcterms:created xsi:type="dcterms:W3CDTF">2021-02-16T07:18:03Z</dcterms:created>
  <dcterms:modified xsi:type="dcterms:W3CDTF">2021-10-01T05:39:06Z</dcterms:modified>
</cp:coreProperties>
</file>